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GONSALVEZ/Dropbox/Graydon's Docs/Manuscripts/Dynein interactome paper/"/>
    </mc:Choice>
  </mc:AlternateContent>
  <xr:revisionPtr revIDLastSave="0" documentId="13_ncr:1_{B6FFA208-4884-9346-8D72-F4283A72B81C}" xr6:coauthVersionLast="47" xr6:coauthVersionMax="47" xr10:uidLastSave="{00000000-0000-0000-0000-000000000000}"/>
  <bookViews>
    <workbookView xWindow="260" yWindow="500" windowWidth="42860" windowHeight="25740" xr2:uid="{00000000-000D-0000-FFFF-FFFF00000000}"/>
  </bookViews>
  <sheets>
    <sheet name="TurboBicDIntensityEb1shoverGFP" sheetId="2" r:id="rId1"/>
  </sheets>
  <definedNames>
    <definedName name="_xlnm._FilterDatabase" localSheetId="0" hidden="1">TurboBicDIntensityEb1shoverGFP!$A$1:$T$1117</definedName>
  </definedNames>
  <calcPr calcId="0"/>
</workbook>
</file>

<file path=xl/sharedStrings.xml><?xml version="1.0" encoding="utf-8"?>
<sst xmlns="http://schemas.openxmlformats.org/spreadsheetml/2006/main" count="3317" uniqueCount="2727">
  <si>
    <t>Peptides</t>
  </si>
  <si>
    <t>Razor + unique peptides</t>
  </si>
  <si>
    <t>Unique peptides</t>
  </si>
  <si>
    <t>Mol. weight [kDa]</t>
  </si>
  <si>
    <t>Score</t>
  </si>
  <si>
    <t>iBAQ peptides</t>
  </si>
  <si>
    <t>MS/MS count</t>
  </si>
  <si>
    <t>Majority protein IDs</t>
  </si>
  <si>
    <t>Protein names</t>
  </si>
  <si>
    <t>Gene names</t>
  </si>
  <si>
    <t>A0A023GPV6;A8JV04;Q7YU03</t>
  </si>
  <si>
    <t>Q0IGW6;M9ND86;A0A024E347;P43248</t>
  </si>
  <si>
    <t>DNA mismatch repair protein spellchecker 1</t>
  </si>
  <si>
    <t>spel1;spel1-RD</t>
  </si>
  <si>
    <t>Q86NN5;A0A024E3A5;Q9VPE2;Q059D4</t>
  </si>
  <si>
    <t>ND-39;CG6020-RA</t>
  </si>
  <si>
    <t>X2J7U0;A0A075BLT4;A0A075BLT1;A0A075BJU9;A0A075BJU3;A0A075BJD6;A0A075BJD5;A0A075BJ92;A0A075BJ89;Q9VKM1</t>
  </si>
  <si>
    <t>Piwi-like protein;Protein piwi</t>
  </si>
  <si>
    <t>piwi</t>
  </si>
  <si>
    <t>+</t>
  </si>
  <si>
    <t>A0A075BJH7;M9PEB8;A0A075BJI1;Q9VRX6</t>
  </si>
  <si>
    <t>Innexin;Innexin inx4</t>
  </si>
  <si>
    <t>zpg</t>
  </si>
  <si>
    <t>J9TIE4;J9THZ9;C6KI54;A0A0A0RZ60;A0A126QBG4;P00408;C8CB16;A0A088BCF8;A0A126QBH8</t>
  </si>
  <si>
    <t>Cytochrome c oxidase subunit 2</t>
  </si>
  <si>
    <t>COX2;COII;mt:CoII</t>
  </si>
  <si>
    <t>A0A0B4JCV4;Q8IPN1;Q9VN51;A0A0B4K6I7;Q86BB5;Q95TU9;A0A0B4KFK1;A0A0B4JD97</t>
  </si>
  <si>
    <t>tacc</t>
  </si>
  <si>
    <t>A0A0B4LGQ5;A0A0B4JCW5;F6M9W2;A0A0B4JCV6;A0A0B4LGR2;A0A0B4JDA1;Q9VN58;F6M9W0;F6M9W1;A0A0B4LHQ4;A0A0B4JD62;A0A0B4JDB5</t>
  </si>
  <si>
    <t>ctrip</t>
  </si>
  <si>
    <t>A0A0B4JCW4;A0A126GUR6;Q9VHJ8;Q95U38;D6W4K6</t>
  </si>
  <si>
    <t>Succinyl-CoA ligase subunit beta</t>
  </si>
  <si>
    <t>skap;CG11963-RB</t>
  </si>
  <si>
    <t>E5DK16;A0A0B4JD00;A8DY69;A0A0B4JD31;A0A0B4JCS1;A0A0B4JCQ5;Q8SXP0;F0JAG5;I0E2I4;A0A0B4JD27;A2RVH5</t>
  </si>
  <si>
    <t>A1Z7T0;A0A0B4LF03;A0A0B4LFX2;A1Z7T3;A1Z7T1;A0A0B4JD07;E1JH15;A0A0B4LEI8;A0A0B4K727;A0A0B4K6U3;A1Z7T2;Q960L7;A0A0B4LEY5;A8DY76;A1Z7T4;C8VUZ0;C8VUY9;Q7YU74</t>
  </si>
  <si>
    <t>Serine/threonine-protein kinase N</t>
  </si>
  <si>
    <t>Pkn;Pkn-RF</t>
  </si>
  <si>
    <t>A0A0B4JD11;Q9NJH0</t>
  </si>
  <si>
    <t>Elongation factor 1-gamma</t>
  </si>
  <si>
    <t>Ef1gamma</t>
  </si>
  <si>
    <t>A0A0B4KHW7;Q961V3;A0A0B4KHJ3;A0A0B4KHF5;A0A0B4JD23;Q7KRU0;Q8IMI0;A0A0B4JDE3;Q9VA53</t>
  </si>
  <si>
    <t>A0A0B4JD46;Q8T8R1</t>
  </si>
  <si>
    <t>CCHC-type zinc finger protein CG3800</t>
  </si>
  <si>
    <t>CG3800</t>
  </si>
  <si>
    <t>A0A0B4JD48;C6SV44;Q95029</t>
  </si>
  <si>
    <t>Cathepsin L;Cathepsin L heavy chain;Cathepsin L light chain</t>
  </si>
  <si>
    <t>Cp1;Cp1-RC</t>
  </si>
  <si>
    <t>Q8T3K5;A0A0B4JDB9</t>
  </si>
  <si>
    <t>4EHP</t>
  </si>
  <si>
    <t>A0A0B4JDC3;Q9VGU5</t>
  </si>
  <si>
    <t>Tetratricopeptide repeat protein 14 homolog</t>
  </si>
  <si>
    <t>CG6621</t>
  </si>
  <si>
    <t>A0A126GUS7;A0A0B4K618;A0A0B4KFN9;B3LF78;Q9NFU0;A0A0B4KGP6</t>
  </si>
  <si>
    <t>Fragile X mental retardation syndrome-related protein 1</t>
  </si>
  <si>
    <t>Fmr1</t>
  </si>
  <si>
    <t>A0A0B4K620;Q8IPN9;Q0KIB9;Q9VNA1;A4V2F2;A0A0B4K6S8;A0A0B4K699;Q9VNA2;B7Z0T3;Q8MSQ5;C6TPB0;Q7KNC5;Q4ABH3;Q8IPN8;A0A0B4KF88;B7Z0T6;C8VUZ6;Q7K554</t>
  </si>
  <si>
    <t>A0A0B4K6D2;E8NH46;Q9VH95</t>
  </si>
  <si>
    <t>Uncharacterized protein CG16817</t>
  </si>
  <si>
    <t>CG16817-RA;CG16817</t>
  </si>
  <si>
    <t>A0A0B4K6U2;E1JIJ7;Q8INH9;A0A0B4K6G6;Q9VG05</t>
  </si>
  <si>
    <t>A0A0B4K6N1;Q8MLY8</t>
  </si>
  <si>
    <t>40S ribosomal protein S8</t>
  </si>
  <si>
    <t>RpS8</t>
  </si>
  <si>
    <t>A0A0B4K6U6;Q08473</t>
  </si>
  <si>
    <t>RNA-binding protein squid</t>
  </si>
  <si>
    <t>sqd</t>
  </si>
  <si>
    <t>A0A0B4K6W2;A0A0B4K7S0;P55824</t>
  </si>
  <si>
    <t>Ubiquitin carboxyl-terminal hydrolase;Probable ubiquitin carboxyl-terminal hydrolase FAF</t>
  </si>
  <si>
    <t>faf</t>
  </si>
  <si>
    <t>Q9VHK3;A0A0B4K6Y7</t>
  </si>
  <si>
    <t>pyd</t>
  </si>
  <si>
    <t>A0A0B4K725;A0A0B4KHR8;A0A0H4XWY3;Q9VCA8;A0A0B4LHK4;A0A0B4KHZ8</t>
  </si>
  <si>
    <t>Ankyrin repeat and KH domain-containing protein mask</t>
  </si>
  <si>
    <t>mask</t>
  </si>
  <si>
    <t>A0A0B4K726;Q960E8</t>
  </si>
  <si>
    <t>General transcription factor IIH subunit 1</t>
  </si>
  <si>
    <t>Tfb1</t>
  </si>
  <si>
    <t>A0A0B4K730;E2QC90;E0R983;Q7JUY7</t>
  </si>
  <si>
    <t>PTB domain-containing adapter protein ced-6</t>
  </si>
  <si>
    <t>ced-6;ced-6-RC</t>
  </si>
  <si>
    <t>A0A0B4LF93;O17143;A1Z928;O17142;A1Z927;A0A126GUN9;A0A0B4LF82;O77025;Q5U0Y0;A0A0B4K765</t>
  </si>
  <si>
    <t>Sin3A</t>
  </si>
  <si>
    <t>A0A0B4K7G1;Q95RC4;A1ZB80;A0A0B4LGX1;A0A0B4K897;A1ZB77;E1JGL5;A1ZB83;Q7JRI6;A1ZB78;Q8IGG3;A1ZB79</t>
  </si>
  <si>
    <t>P13469;A0A0B4K7G4</t>
  </si>
  <si>
    <t>DNA-binding protein modulo</t>
  </si>
  <si>
    <t>mod</t>
  </si>
  <si>
    <t>A0A0B4K7J2</t>
  </si>
  <si>
    <t>Nup358</t>
  </si>
  <si>
    <t>D0Z764;A0A0B4K7L0;Q9W252</t>
  </si>
  <si>
    <t>DNA repair protein RAD50</t>
  </si>
  <si>
    <t>rad50-RB;rad50</t>
  </si>
  <si>
    <t>H5V888;C8VV04;C7LA80;A0A0B4KFI7;A0A0B4K7L1;P52034</t>
  </si>
  <si>
    <t>ATP-dependent 6-phosphofructokinase</t>
  </si>
  <si>
    <t>A1Z8W9;A0A0B4K7N0;A1Z8W8</t>
  </si>
  <si>
    <t>garz</t>
  </si>
  <si>
    <t>A1Z9D4;A0A0B4K7N9;A1Z9D3;A0A0B4K863;P54623;A0A0B4K6Z9;A0A0B4K773</t>
  </si>
  <si>
    <t>Centrosomin</t>
  </si>
  <si>
    <t>cnn</t>
  </si>
  <si>
    <t>A0A126GUM8;A0A0B4K7U5;E1JH02;A0A0B4K6T1;A0A0B4KFC5;Q86S05;D0Z768</t>
  </si>
  <si>
    <t>Protein lingerer</t>
  </si>
  <si>
    <t>A0A0B4K7Y7;Q9VAW5;A0A0B4K6K9;F9W345;F9W325</t>
  </si>
  <si>
    <t>La-related protein 1</t>
  </si>
  <si>
    <t>A0A0B4K822;A0A0B4KEU9;D0IQI8;A0A0B4JD47;A0A0B4KED3;A8DY50;A0A0B4KEE8;A0A0B4K7H4;C7LA92;B6IDW8;E1JGY9;A0A0B4K7T1;A0A0B4JCQ4;A1Z6S0;A0A0B4JCZ8</t>
  </si>
  <si>
    <t>A0A0B4K859;A1Z945</t>
  </si>
  <si>
    <t>A0A0B4K891;Q7K581</t>
  </si>
  <si>
    <t>A0A0B4K8A5;Q9W2F2</t>
  </si>
  <si>
    <t>Protein mahjong</t>
  </si>
  <si>
    <t>mahj</t>
  </si>
  <si>
    <t>A0A0B4KED0;Q9W5N2</t>
  </si>
  <si>
    <t>60S ribosomal protein L38</t>
  </si>
  <si>
    <t>RpL38</t>
  </si>
  <si>
    <t>D5SHM9;E3CTS3;Q8IGH3;A1Z6Z3;A0A0B4KEE1;Q7JR61;A0A0B4KEL0;A0A0B4KF99;A4UZ69;A1Z6Z4;A0A0C4FEI5;A0A0C4DHC8</t>
  </si>
  <si>
    <t>Aldehyde dehydrogenase</t>
  </si>
  <si>
    <t>Aldh-III-RE;Aldh-III-RI;Aldh-III</t>
  </si>
  <si>
    <t>P29310;A0A0B4KEH0</t>
  </si>
  <si>
    <t>14-3-3 protein zeta</t>
  </si>
  <si>
    <t>14-3-3zeta</t>
  </si>
  <si>
    <t>T2GFI6;Q960E6;Q0E993;A0A0B4KF06</t>
  </si>
  <si>
    <t>A0A0B4KF23;E1JGX3;A8WHK9;Q7PLI2</t>
  </si>
  <si>
    <t>Nipped-B protein</t>
  </si>
  <si>
    <t>Nipped-B</t>
  </si>
  <si>
    <t>A0A0B4KF46;O46111;Q8T0L3</t>
  </si>
  <si>
    <t>Uba1</t>
  </si>
  <si>
    <t>A0A0B4KG14;A0A0B4KF57;Q9VMY8</t>
  </si>
  <si>
    <t>aux</t>
  </si>
  <si>
    <t>Q95SW3;A1ZA05;Q9GSP5;Q0E965;G2J5W6;A0A0B4KF69</t>
  </si>
  <si>
    <t>A0A0B4KF90;A0A0B4KGC6;C1C3H4;B7Z0U7;A0A0B4KFE2;E1JJ78;A0A0B4K603;A0A0B4K6V2;A0A0B4K631;Q9VI75</t>
  </si>
  <si>
    <t>Phosphatidylinositol-binding clathrin assembly protein LAP</t>
  </si>
  <si>
    <t>A1Z7H3;Q8T3L1;A1Z7H2;A0A0B4KFE4;Q960I0;Q86NS4</t>
  </si>
  <si>
    <t>A0A0B4KFE9;A1Z8P9</t>
  </si>
  <si>
    <t>Nucleoprotein TPR</t>
  </si>
  <si>
    <t>Mtor</t>
  </si>
  <si>
    <t>Q9U787;Q7K304;A0A0B4KFF6;F3YD50;A8DY77</t>
  </si>
  <si>
    <t>A0A0B4KH36;A0A0B4KFQ0;A0A0B4KGR9;Q9VH01;A0A0B4KG50</t>
  </si>
  <si>
    <t>Bruce</t>
  </si>
  <si>
    <t>A0A0B4KGU0;A0A0B4KFR6;H1UUI3;Q9VGK7;Q5BID1</t>
  </si>
  <si>
    <t>Putative elongator complex protein 1</t>
  </si>
  <si>
    <t>Elp1;Elp1-RA</t>
  </si>
  <si>
    <t>A0A0B4KFW0;Q8T0S6</t>
  </si>
  <si>
    <t>Serine/threonine-protein kinase hippo</t>
  </si>
  <si>
    <t>hpo</t>
  </si>
  <si>
    <t>A0A0B4KFY4;F3YDF1</t>
  </si>
  <si>
    <t>CG3499-RC</t>
  </si>
  <si>
    <t>A0A0B4KFZ9;P84040</t>
  </si>
  <si>
    <t>Histone H4</t>
  </si>
  <si>
    <t>His4r;His4</t>
  </si>
  <si>
    <t>A0A0B4KG54;A0A0B4LFH0;Q9V813</t>
  </si>
  <si>
    <t>S-methyl-5-thioadenosine phosphorylase</t>
  </si>
  <si>
    <t>Mtap</t>
  </si>
  <si>
    <t>A0A0B4KG65;Q95U15;C1C553;Q70VI1;Q9VFC7</t>
  </si>
  <si>
    <t>Mf</t>
  </si>
  <si>
    <t>E6PBW0;I7J4E4;E1JIR4;A0A0B4KGG8;H9ZJM5;P13607;B5RIT8;C8VUY7</t>
  </si>
  <si>
    <t>Sodium/potassium-transporting ATPase subunit alpha</t>
  </si>
  <si>
    <t>A0A0B4KGH0;A0A0B4KHR4;Q9VDW6;A0A0B4KHE2;A0A0B4KGB9;Q7YU29;Q9VDW3;Q0KI50</t>
  </si>
  <si>
    <t>Dystrophin, isoforms A/C/F/G/H;Dystrophin, isoform E;Dystrophin, isoform B;Dystrophin, isoform D</t>
  </si>
  <si>
    <t>Dys</t>
  </si>
  <si>
    <t>A0A0B4KGP8;Q24208;Q53XD3</t>
  </si>
  <si>
    <t>Eukaryotic translation initiation factor 2 subunit 3</t>
  </si>
  <si>
    <t>A0A0H4XWW0;M9W6J0;A0A0B4KGU4;Q9VHP0</t>
  </si>
  <si>
    <t>ATP-dependent RNA helicase bel</t>
  </si>
  <si>
    <t>A0A0B4KGX7;Q95TN8</t>
  </si>
  <si>
    <t>gwl</t>
  </si>
  <si>
    <t>Q5BIJ2;D2NUL2;Q9NFM7;Q0KI58;A0A0B4KHP7;B7Z0L6;A0A0B4KHB9;Q8IN90;C6SV32</t>
  </si>
  <si>
    <t>B7Z0R2;A0A0B4KHD2;Q9VAS8</t>
  </si>
  <si>
    <t>spg</t>
  </si>
  <si>
    <t>A0A0B4KI10;A0A0B4KHE9;Q9V3P6</t>
  </si>
  <si>
    <t>26S proteasome non-ATPase regulatory subunit 1</t>
  </si>
  <si>
    <t>Rpn2</t>
  </si>
  <si>
    <t>Q9VC56;Q8IMW2;A0A0B4LIK5;A0A0B4KHF3;A0A0B4KI06</t>
  </si>
  <si>
    <t>Ubiquitin carboxyl-terminal hydrolase</t>
  </si>
  <si>
    <t>puf</t>
  </si>
  <si>
    <t>Q86PF3;A0A0B4KHJ8;A0A0B4KHG1;A0A0B4KI32;Q7YU85;Q9VA36;A0A0B4KI34;Q9Y154;Q9VA35</t>
  </si>
  <si>
    <t>cindr</t>
  </si>
  <si>
    <t>A0A0B4KHJ1;P25867</t>
  </si>
  <si>
    <t>Ubiquitin-conjugating enzyme E2-17 kDa</t>
  </si>
  <si>
    <t>eff</t>
  </si>
  <si>
    <t>A0A0B4KHJ5;D5SHR2;Q9VFC8</t>
  </si>
  <si>
    <t>Glycogen [starch] synthase</t>
  </si>
  <si>
    <t>A0A0B4KHK1;Q9VDE3;O44382</t>
  </si>
  <si>
    <t>slmb</t>
  </si>
  <si>
    <t>A0A0B4KHL2</t>
  </si>
  <si>
    <t>Coatomer subunit gamma</t>
  </si>
  <si>
    <t>gammaCOP</t>
  </si>
  <si>
    <t>A0A0B4KHW3;A0A0B4K6V1;D0IQH2;Q9VA73</t>
  </si>
  <si>
    <t>Calcium-binding mitochondrial carrier protein Aralar1</t>
  </si>
  <si>
    <t>aralar1;aralar1-RB</t>
  </si>
  <si>
    <t>A0A0B4KHY8;Q9XZ32</t>
  </si>
  <si>
    <t>A0A0B4KI24;Q27415</t>
  </si>
  <si>
    <t>Nucleoplasmin-like protein</t>
  </si>
  <si>
    <t>Nlp</t>
  </si>
  <si>
    <t>A0A0B4KI38;Q9V9X4</t>
  </si>
  <si>
    <t>Methylthioribose-1-phosphate isomerase</t>
  </si>
  <si>
    <t>CG11334</t>
  </si>
  <si>
    <t>Q26454;A0A0B4LEV2;Q5BI95</t>
  </si>
  <si>
    <t>DNA replication licensing factor MCM4</t>
  </si>
  <si>
    <t>dpa</t>
  </si>
  <si>
    <t>A0A0B4LEV3;Q7JWR9</t>
  </si>
  <si>
    <t>Zinc finger CCCH domain-containing protein 15 homolog</t>
  </si>
  <si>
    <t>CG8635</t>
  </si>
  <si>
    <t>Q5U0U9;A1Z7J7;A1Z7J6;A0A0B4LEY1;A0A0B4LEZ1;Q961K5</t>
  </si>
  <si>
    <t>Sec31</t>
  </si>
  <si>
    <t>A0A0B4LEY4;A1Z7K9;Q8MRI7</t>
  </si>
  <si>
    <t>PAB-dependent poly(A)-specific ribonuclease subunit PAN2</t>
  </si>
  <si>
    <t>PAN2</t>
  </si>
  <si>
    <t>A0A0B4LEY9;C5WLT8;Q9V411</t>
  </si>
  <si>
    <t>Nucleolar GTP-binding protein 1;Probable nucleolar GTP-binding protein 1</t>
  </si>
  <si>
    <t>Non1;CG8801-RA;CG8801</t>
  </si>
  <si>
    <t>A8DY82;E2QCN4;A8DY80;A8DY81;A0A0B4LEZ3</t>
  </si>
  <si>
    <t>Not1</t>
  </si>
  <si>
    <t>A0A0B4LF26;Q7K550</t>
  </si>
  <si>
    <t>Eukaryotic translation initiation factor 3 subunit J</t>
  </si>
  <si>
    <t>Adam</t>
  </si>
  <si>
    <t>A0A0B4LGC0;A0A0B4LF88;Q9V6K1</t>
  </si>
  <si>
    <t>Tripeptidyl-peptidase 2</t>
  </si>
  <si>
    <t>TppII</t>
  </si>
  <si>
    <t>A0A0B4LFA6;Q7K2G1</t>
  </si>
  <si>
    <t>Proteasomal ubiquitin receptor ADRM1 homolog</t>
  </si>
  <si>
    <t>Rpn13</t>
  </si>
  <si>
    <t>A0A0B4LFB3;Q7JVI3</t>
  </si>
  <si>
    <t>Eukaryotic translation initiation factor 3 subunit M</t>
  </si>
  <si>
    <t>Tango7</t>
  </si>
  <si>
    <t>F0JAK2;A0A0B4LFB8;Q95U20;E8NH94;A0A0B4LGF5;A1Z9N0</t>
  </si>
  <si>
    <t>opa1-like-RA;Opa1</t>
  </si>
  <si>
    <t>A0A0B4LFD0;A1ZAI3</t>
  </si>
  <si>
    <t>Putative fatty acyl-CoA reductase CG8303</t>
  </si>
  <si>
    <t>CG8303</t>
  </si>
  <si>
    <t>A0A0B4LFD2;P29845</t>
  </si>
  <si>
    <t>Heat shock 70 kDa protein cognate 5</t>
  </si>
  <si>
    <t>Hsc70-5</t>
  </si>
  <si>
    <t>A0A0B4LFD9;Q8T3U2</t>
  </si>
  <si>
    <t>40S ribosomal protein S23</t>
  </si>
  <si>
    <t>RpS23</t>
  </si>
  <si>
    <t>E2QCF1;A0A0B4LFH8;Q7KN85;Q6AWP8</t>
  </si>
  <si>
    <t>ATPCL</t>
  </si>
  <si>
    <t>A0A0B4LFL2;A1ZAX1</t>
  </si>
  <si>
    <t>Eukaryotic translation initiation factor 3 subunit C</t>
  </si>
  <si>
    <t>eIF3-S8</t>
  </si>
  <si>
    <t>A0A0B4LFL3;O96827</t>
  </si>
  <si>
    <t>Probable elongation factor 1-beta</t>
  </si>
  <si>
    <t>Ef1beta</t>
  </si>
  <si>
    <t>A0A0B4LFR4;Q7K110</t>
  </si>
  <si>
    <t>OstDelta</t>
  </si>
  <si>
    <t>A0A0B4LFU9;Q9XZ31</t>
  </si>
  <si>
    <t>ana2</t>
  </si>
  <si>
    <t>A0A0B4LFW6;A1Z7S0;C7LAD8</t>
  </si>
  <si>
    <t>A0A0B4LFZ4;D0IQG4;Q7KN62</t>
  </si>
  <si>
    <t>Transitional endoplasmic reticulum ATPase TER94</t>
  </si>
  <si>
    <t>TER94;TER94-RC</t>
  </si>
  <si>
    <t>A0A0B4LG05;P25823</t>
  </si>
  <si>
    <t>Maternal protein tudor</t>
  </si>
  <si>
    <t>tud</t>
  </si>
  <si>
    <t>A8DYJ3;A0A0B4LG26;M9NE73;Q11002;Q9VT65;T2GFF8;Q9VXH6</t>
  </si>
  <si>
    <t>Calpain-A;Calpain-A catalytic subunit;Calpain-B;Calpain-B catalytic subunit 1;Calpain-B catalytic subunit 2;Calpain-C</t>
  </si>
  <si>
    <t>CalpA;CalpB;CalpC-RA;CalpC</t>
  </si>
  <si>
    <t>A0A0B4LG52;Q9W237</t>
  </si>
  <si>
    <t>40S ribosomal protein S16</t>
  </si>
  <si>
    <t>RpS16</t>
  </si>
  <si>
    <t>A0A0B4LGC6;Q8MLS7;A0A0B4LG95;Q7K274</t>
  </si>
  <si>
    <t>l(2)k09913</t>
  </si>
  <si>
    <t>A0A0B4LGB7;E8NHA8;P22700</t>
  </si>
  <si>
    <t>Calcium-transporting ATPase;Calcium-transporting ATPase sarcoplasmic/endoplasmic reticulum type</t>
  </si>
  <si>
    <t>Ca-P60A;Ca-P60A-RC</t>
  </si>
  <si>
    <t>A0A0B4LGI9;H0RNI8;H9XQA9;Q8MMC4</t>
  </si>
  <si>
    <t>Protein CDV3 homolog</t>
  </si>
  <si>
    <t>Q9VNC3;A0A0B4LGM5;A0A0B4KF92;A0A0B4LGS6</t>
  </si>
  <si>
    <t>Hcs</t>
  </si>
  <si>
    <t>B6UYB4;B6UYB0;B6UY91;B6UYB6;B6UYB5;B6UYB1;B6UYA7;B6UYA6;B6UYA5;B6UYA4;B6UYA3;B6UY86;B6UYA2;B6UYA0;B6UY99;B6UY98;B6UY97;B6UY96;B6UY95;B6UY94;B6UY93;B6UY92;B6UYB7;B6UYA1;A0A0B4LGW1;Q9V877</t>
  </si>
  <si>
    <t>Kinesin-like protein;Kinesin-like protein subito</t>
  </si>
  <si>
    <t>sub</t>
  </si>
  <si>
    <t>C8VV30;A0A0B4LGZ3;P36872</t>
  </si>
  <si>
    <t>Serine/threonine-protein phosphatase 2A 55 kDa regulatory subunit B;Protein phosphatase PP2A 55 kDa regulatory subunit</t>
  </si>
  <si>
    <t>P46222;A0A0B4LGZ5</t>
  </si>
  <si>
    <t>60S ribosomal protein L11</t>
  </si>
  <si>
    <t>RpL11</t>
  </si>
  <si>
    <t>N0D584;A0A0H4Y1G5;A0A0B4LGZ6;P51592</t>
  </si>
  <si>
    <t>E3 ubiquitin-protein ligase hyd</t>
  </si>
  <si>
    <t>hyd-RA;hyd</t>
  </si>
  <si>
    <t>A0A0B4LH53;P54351</t>
  </si>
  <si>
    <t>Vesicle-fusing ATPase 2</t>
  </si>
  <si>
    <t>Nsf2</t>
  </si>
  <si>
    <t>A0A0B4LHC1;B5RIZ2;Q9VDS5;A0A0B4LHN0</t>
  </si>
  <si>
    <t>Rho GTPase-activating protein 92B</t>
  </si>
  <si>
    <t>A0A0B4LHF7;Q9VD51</t>
  </si>
  <si>
    <t>Probable ATP-dependent RNA helicase pitchoune</t>
  </si>
  <si>
    <t>pit</t>
  </si>
  <si>
    <t>A0A126GV13;A0A126GV10;A0A0B4LHJ5;Q8I0P1</t>
  </si>
  <si>
    <t>Spastin</t>
  </si>
  <si>
    <t>spas</t>
  </si>
  <si>
    <t>A0A0B4LJ12;A0A0B4LHX6;A8E6J4;P08879</t>
  </si>
  <si>
    <t>Nucleoside diphosphate kinase</t>
  </si>
  <si>
    <t>awd</t>
  </si>
  <si>
    <t>A0A0B4LI86;P08266</t>
  </si>
  <si>
    <t>DNA-directed RNA polymerase;DNA-directed RNA polymerase II subunit RPB2</t>
  </si>
  <si>
    <t>RpII140</t>
  </si>
  <si>
    <t>A0A0B4LIA3;H1ZY64;H1ZY63;Q8INB9</t>
  </si>
  <si>
    <t>RAC serine/threonine-protein kinase</t>
  </si>
  <si>
    <t>Akt1</t>
  </si>
  <si>
    <t>A0A0B4LID7;Q9VDS7;Q960M5</t>
  </si>
  <si>
    <t>CG4538-RA;CG4538</t>
  </si>
  <si>
    <t>A0A0B4LIJ0;P48601</t>
  </si>
  <si>
    <t>26S protease regulatory subunit 4</t>
  </si>
  <si>
    <t>Rpt2</t>
  </si>
  <si>
    <t>A0A0C4DHE8;Q9VH69;Q8IHD2;Q8IH91;I7CP40</t>
  </si>
  <si>
    <t>40S ribosomal protein S29</t>
  </si>
  <si>
    <t>RpS29;RpS29-RA</t>
  </si>
  <si>
    <t>A0A0C5K8A0;P34739;Q8MT27;M9WDW1</t>
  </si>
  <si>
    <t>Transcription termination factor 2</t>
  </si>
  <si>
    <t>Q7YU20;Q9W4K1;O77290;A0A0C5K8A6</t>
  </si>
  <si>
    <t>AP-3 complex subunit beta</t>
  </si>
  <si>
    <t>rb;rb-RA</t>
  </si>
  <si>
    <t>M9PJQ3;A0A0C5KMR0;M9PHG0;M9PHY4;M9PHV3;Q9VX32;D1Z398</t>
  </si>
  <si>
    <t>Rho GTPase-activating protein 190</t>
  </si>
  <si>
    <t>C0LA70;C0LA69;M9PD65;M9PBD9;A0A0E3X848;Q9VIW3;C0LA78;C0LA68;A0A0E3T458;A0A0E3T5D4;A0A0E3T4A9;A0A0E3T479;A0A0E3T462;A0A0E3T5D1</t>
  </si>
  <si>
    <t>Ran GTPase-activating protein</t>
  </si>
  <si>
    <t>M9PIK1;A0A0S0WH03;M9NDY6;A4V2A4;Q95SZ9;Q0E8A7;M9NEH9</t>
  </si>
  <si>
    <t>mub</t>
  </si>
  <si>
    <t>Q9TVM2;A0A0S0WNN6;Q8IH79</t>
  </si>
  <si>
    <t>Exportin-1</t>
  </si>
  <si>
    <t>emb</t>
  </si>
  <si>
    <t>L0CRU3;L0CQ14;L0CPS9;L0CR41;L0CQ09;L0CRU8;L0CRI6;L0CR46;A0A0S0WNT6;E8NHB6;Q9VNS0</t>
  </si>
  <si>
    <t>Protein maelstrom</t>
  </si>
  <si>
    <t>A0A126BEE6;Q9I7K6</t>
  </si>
  <si>
    <t>Protein NASP homolog</t>
  </si>
  <si>
    <t>CG8223</t>
  </si>
  <si>
    <t>A4UZC9;Q0E9C8;Q7JP00;Q24457;A0A126GUM1;A1Z8A4;Q7K0T7;Q9V5N1;Q7JN04;A1Z8A6</t>
  </si>
  <si>
    <t>psq</t>
  </si>
  <si>
    <t>A0A126GUT1;S5PU30;Q9VGS2</t>
  </si>
  <si>
    <t>Translationally-controlled tumor protein homolog</t>
  </si>
  <si>
    <t>Tctp-RA;Tctp</t>
  </si>
  <si>
    <t>A0A126GV30;P91667;Q9VAS9;A0A1Z1CN92;Q9Y1T2;Q961B0;B5RIT7</t>
  </si>
  <si>
    <t>Apc;Apc2;Apc2-RA</t>
  </si>
  <si>
    <t>A0A1B2AIV7;Q5U0W4;Q5BIL1;P55841</t>
  </si>
  <si>
    <t>60S ribosomal protein L14</t>
  </si>
  <si>
    <t>RpL14</t>
  </si>
  <si>
    <t>L0CRF4;L0CPM0;L0CPL5;L0CPK9;A0A1B2AJL4;Q0E9B6;L0CRF8;L0CR49;L0CR44;L0CQR2;L0CQQ8;L0CPE3;L0CPD9;A1Z8U9;C4JD65</t>
  </si>
  <si>
    <t>40S ribosomal protein S11</t>
  </si>
  <si>
    <t>RPS11;RpS11;RpS11-RB</t>
  </si>
  <si>
    <t>B9EQT5;A0A1B2AJQ1;Q9XY35</t>
  </si>
  <si>
    <t>Cytochrome b-c1 complex subunit 9</t>
  </si>
  <si>
    <t>ox-RA;ox</t>
  </si>
  <si>
    <t>X2JCL6;A0A1B2AK15;Q9VWE9;Q9V668</t>
  </si>
  <si>
    <t>Protein transport protein Sec61 gamma-2 subunit;Protein transport protein Sec61 gamma-1 subunit</t>
  </si>
  <si>
    <t>Sec61gamma;SEC61G1</t>
  </si>
  <si>
    <t>A0A1B2AKQ4;P45594</t>
  </si>
  <si>
    <t>Cofilin/actin-depolymerizing factor homolog</t>
  </si>
  <si>
    <t>tsr</t>
  </si>
  <si>
    <t>A0A1B2AKZ2;Q9VFB2</t>
  </si>
  <si>
    <t>28S ribosomal protein S10, mitochondrial</t>
  </si>
  <si>
    <t>mRpS10</t>
  </si>
  <si>
    <t>A0A1B2AKZ9;Q9W5P1</t>
  </si>
  <si>
    <t>Mediator of RNA polymerase II transcription subunit 21</t>
  </si>
  <si>
    <t>MED21</t>
  </si>
  <si>
    <t>A0A1B2AL12;P55828</t>
  </si>
  <si>
    <t>40S ribosomal protein S20</t>
  </si>
  <si>
    <t>RpS20</t>
  </si>
  <si>
    <t>A0A1B3Q3N5;P48588</t>
  </si>
  <si>
    <t>40S ribosomal protein S25</t>
  </si>
  <si>
    <t>RpS25</t>
  </si>
  <si>
    <t>A0A1B3Q3R0;P04359;A0A0F6PCQ7</t>
  </si>
  <si>
    <t>60S ribosomal protein L32</t>
  </si>
  <si>
    <t>RpL32</t>
  </si>
  <si>
    <t>A0A2Z1YXZ9;Q9W4P5</t>
  </si>
  <si>
    <t>V-type proton ATPase subunit d 1</t>
  </si>
  <si>
    <t>VhaAC39-1</t>
  </si>
  <si>
    <t>M9NDP1;M9NDC7;A0A4D6K1L3;Q24117;O96860</t>
  </si>
  <si>
    <t>Dynein light chain 1, cytoplasmic;Dynein light chain 2, cytoplasmic</t>
  </si>
  <si>
    <t>ctp;Cdlc2</t>
  </si>
  <si>
    <t>A4V488;A0A4D6K3W6;Q07152;A9YKX5;F6J5F7</t>
  </si>
  <si>
    <t>Inosine-5-monophosphate dehydrogenase</t>
  </si>
  <si>
    <t>E6PBV6;A0A4D6K4F6;Q8SWU7;C9QP30</t>
  </si>
  <si>
    <t>Obg-like ATPase 1</t>
  </si>
  <si>
    <t>C0MI57;C0MI52;A0AML5;A0AMK9;A0AMK7;Q9VC34</t>
  </si>
  <si>
    <t>CG6980</t>
  </si>
  <si>
    <t>Q9U5W4;A0ANZ0;A0ANY9;Q9VM69</t>
  </si>
  <si>
    <t>C0MJH3;A1ZB29;A0AP31;A0AP29;Q8SZQ0;A0AP30;Q7K2J3</t>
  </si>
  <si>
    <t>CG5757</t>
  </si>
  <si>
    <t>O97118;A1A6X4;Q9W0A8;Q0ZHI2</t>
  </si>
  <si>
    <t>RpL23A;RpL23a</t>
  </si>
  <si>
    <t>A8JQZ1;A1A735</t>
  </si>
  <si>
    <t>A1YK08;A1YK07;A1YK02;A1YK01;A1YK00;H1UUL1;A1YK11;A1YK03</t>
  </si>
  <si>
    <t>Q9V466;A1YK63;A1YK62;A1YK61;A1YK60;A1YK58;A1YK57;A1YK55;A1YK65;A1YK56;A1YK54;A1YK59</t>
  </si>
  <si>
    <t>Nup107</t>
  </si>
  <si>
    <t>Q9VCW3;A1YK86;A1YK82;A1YK77;A1YK80;A1YK85;A1YK83;A1YK81;A1YK79;A1YK78</t>
  </si>
  <si>
    <t>Nup133</t>
  </si>
  <si>
    <t>A1Z6H4;Q7K1T1</t>
  </si>
  <si>
    <t>vlc</t>
  </si>
  <si>
    <t>A1Z6I7;O76755;Q7KN56</t>
  </si>
  <si>
    <t>BubR1</t>
  </si>
  <si>
    <t>Q9XZ57;Q7JZD3;Q6NNE2;A1Z6P3;D6W4V6;D3DMK3;D5SHT9</t>
  </si>
  <si>
    <t>Q8T996;O44116;A1Z6S6;Q86LF4;A1Z6S7</t>
  </si>
  <si>
    <t>vimar</t>
  </si>
  <si>
    <t>A1Z6X6;Q8MYU8</t>
  </si>
  <si>
    <t>CG1707-RA</t>
  </si>
  <si>
    <t>Q6NN90;A1Z707;Q6AWE4</t>
  </si>
  <si>
    <t>Glycerol-3-phosphate dehydrogenase</t>
  </si>
  <si>
    <t>A1Z713</t>
  </si>
  <si>
    <t>Vps13</t>
  </si>
  <si>
    <t>A1Z784;A8DY67</t>
  </si>
  <si>
    <t>ACC</t>
  </si>
  <si>
    <t>Q8SYK9;A1Z7K8</t>
  </si>
  <si>
    <t>CG8235</t>
  </si>
  <si>
    <t>Q7JR71;A1Z8K9</t>
  </si>
  <si>
    <t>Superoxide dismutase [Cu-Zn]</t>
  </si>
  <si>
    <t>Sod3</t>
  </si>
  <si>
    <t>A1Z8U0;Q960V2</t>
  </si>
  <si>
    <t>Prp8</t>
  </si>
  <si>
    <t>A1Z968;Q5KTT4</t>
  </si>
  <si>
    <t>NAT1</t>
  </si>
  <si>
    <t>A1Z9E3;Q86NS6;Q95TV3</t>
  </si>
  <si>
    <t>Elongation factor Tu</t>
  </si>
  <si>
    <t>EfTuM</t>
  </si>
  <si>
    <t>A1ZAB5;A0A0B4KEX0</t>
  </si>
  <si>
    <t>Protein clueless</t>
  </si>
  <si>
    <t>clu</t>
  </si>
  <si>
    <t>A1ZAS3;Q8MQK4</t>
  </si>
  <si>
    <t>Uridine kinase</t>
  </si>
  <si>
    <t>l(2)k01209</t>
  </si>
  <si>
    <t>A1ZAT5;A8WHL6;H1UUM7</t>
  </si>
  <si>
    <t>Q4V4E1;A1ZAW9;Q4V490</t>
  </si>
  <si>
    <t>A1ZBE9;Q8MRS4</t>
  </si>
  <si>
    <t>CG15100</t>
  </si>
  <si>
    <t>Q9V948;E1JGN7;Q7KA80;A1ZBW1;A1ZBW0;Q7KHL0</t>
  </si>
  <si>
    <t>bl</t>
  </si>
  <si>
    <t>A1ZBW7</t>
  </si>
  <si>
    <t>WASH complex subunit FAM21 homolog</t>
  </si>
  <si>
    <t>CG16742</t>
  </si>
  <si>
    <t>Q9W061;A2VEF9;Q95RC8</t>
  </si>
  <si>
    <t>mu2</t>
  </si>
  <si>
    <t>Q8IQZ1;A3FP35;Q86B44;A3FP36</t>
  </si>
  <si>
    <t>Glutathione synthetase</t>
  </si>
  <si>
    <t>GS</t>
  </si>
  <si>
    <t>P91632;M9NGB9;A4IJ59</t>
  </si>
  <si>
    <t>A4UZZ4;Q9XTL9</t>
  </si>
  <si>
    <t>Alpha-1,4 glucan phosphorylase;Glycogen phosphorylase</t>
  </si>
  <si>
    <t>GlyP</t>
  </si>
  <si>
    <t>A4V0N4;Q27331</t>
  </si>
  <si>
    <t>V-type proton ATPase catalytic subunit A isoform 2</t>
  </si>
  <si>
    <t>Vha68-2</t>
  </si>
  <si>
    <t>A4V0U4;Q9VJ39</t>
  </si>
  <si>
    <t>Leukotriene A(4) hydrolase</t>
  </si>
  <si>
    <t>A4V303;P48605</t>
  </si>
  <si>
    <t>T-complex protein 1 subunit gamma</t>
  </si>
  <si>
    <t>Cctgamma</t>
  </si>
  <si>
    <t>A4V383;P91929</t>
  </si>
  <si>
    <t>NADH dehydrogenase [ubiquinone] 1 alpha subcomplex subunit 10, mitochondrial</t>
  </si>
  <si>
    <t>ND-42;ND42</t>
  </si>
  <si>
    <t>A4V391;P12613</t>
  </si>
  <si>
    <t>T-complex protein 1 subunit alpha</t>
  </si>
  <si>
    <t>T-cp1</t>
  </si>
  <si>
    <t>C8VV14;F3YDE2;F3YDB5;A4V3G1;F3YDA0;P07764</t>
  </si>
  <si>
    <t>Fructose-bisphosphate aldolase</t>
  </si>
  <si>
    <t>Ald-RC;Ald-RH;Ald;Ald-RI</t>
  </si>
  <si>
    <t>C8VV67;A4V3J6;A4V3J5;E6PBW8;E1JIK0;E8NH29;P07909;P48810</t>
  </si>
  <si>
    <t>Heterogeneous nuclear ribonucleoprotein A1;Heterogeneous nuclear ribonucleoprotein 87F</t>
  </si>
  <si>
    <t>A4V4A1;Q960Z0</t>
  </si>
  <si>
    <t>Kinesin-like protein;Kinesin-like protein Klp10A</t>
  </si>
  <si>
    <t>Klp10A</t>
  </si>
  <si>
    <t>A4V4A5;Q9VZ23</t>
  </si>
  <si>
    <t>GTP-binding nuclear protein Ran</t>
  </si>
  <si>
    <t>Ran;ran</t>
  </si>
  <si>
    <t>A4V4J0;M9PJN9;E1JJA5;A4V4I8;X2JE15;E1JJA4;M9PHQ0;P27619</t>
  </si>
  <si>
    <t>Dynamin</t>
  </si>
  <si>
    <t>shi</t>
  </si>
  <si>
    <t>Q24246;E8NH77;F2FB48;F0JAG7;A4V4T4;E8NH86;X2JLF7;X2JCQ7;Q7KWG3;E6PBX0;E6PBX8;B5RJJ8;Q8MSA9;O96509;Q9W5W4;T2FGB0;Q8IRZ3</t>
  </si>
  <si>
    <t>Cytoplasmic dynein 1 intermediate chain</t>
  </si>
  <si>
    <t>M9NFJ2;A4V4U5;M9NHG9;Q04499</t>
  </si>
  <si>
    <t>Proline dehydrogenase 1, mitochondrial</t>
  </si>
  <si>
    <t>slgA</t>
  </si>
  <si>
    <t>A8DYB0</t>
  </si>
  <si>
    <t>A8WHG9;Q7JUZ6;A8DYF7</t>
  </si>
  <si>
    <t>Q7K556;A8DYI2</t>
  </si>
  <si>
    <t>CG5544</t>
  </si>
  <si>
    <t>Q0E924;A8DYI7;A8DYI6</t>
  </si>
  <si>
    <t>Phb2</t>
  </si>
  <si>
    <t>O61380;A8DZ29;Q7YU50</t>
  </si>
  <si>
    <t>eIF4G</t>
  </si>
  <si>
    <t>A8E6K0;Q7KVQ0</t>
  </si>
  <si>
    <t>Probable H/ACA ribonucleoprotein complex subunit 1</t>
  </si>
  <si>
    <t>CG4038</t>
  </si>
  <si>
    <t>Q9VNR7;A8E6R2;Q6NN14;Q95TT3</t>
  </si>
  <si>
    <t>CG11241</t>
  </si>
  <si>
    <t>A8E774;P25007;F6J7B3</t>
  </si>
  <si>
    <t>Peptidyl-prolyl cis-trans isomerase</t>
  </si>
  <si>
    <t>Cyp1;CG9916</t>
  </si>
  <si>
    <t>Q8INX1;A8E789</t>
  </si>
  <si>
    <t>CG31800</t>
  </si>
  <si>
    <t>A8JNH2;Q9Y0E4;Q9W0Q4;M9PGK7;Q7YU15;X2J8G9;M9PBH0</t>
  </si>
  <si>
    <t>klar</t>
  </si>
  <si>
    <t>Q9VSI2;Q8MT33;A8JNN5</t>
  </si>
  <si>
    <t>GAPcenA</t>
  </si>
  <si>
    <t>A8JNP2;A8JNP1;P48610</t>
  </si>
  <si>
    <t>Arginine kinase</t>
  </si>
  <si>
    <t>Argk</t>
  </si>
  <si>
    <t>Q9VVC5;Q8IQQ0;A8JNU6</t>
  </si>
  <si>
    <t>Nc73EF</t>
  </si>
  <si>
    <t>M9PD50;E6PBY1;A8JNW4;Q7KTX8</t>
  </si>
  <si>
    <t>Mediator of RNA polymerase II transcription subunit 13</t>
  </si>
  <si>
    <t>A8JRB8;A8JRC1;Q8MT18</t>
  </si>
  <si>
    <t>CG5028-RC</t>
  </si>
  <si>
    <t>A8JUQ9;M9PHJ6;Q9NHV9</t>
  </si>
  <si>
    <t>Protein vav</t>
  </si>
  <si>
    <t>Vav</t>
  </si>
  <si>
    <t>A8JUV0</t>
  </si>
  <si>
    <t>Protein strawberry notch</t>
  </si>
  <si>
    <t>sno</t>
  </si>
  <si>
    <t>A8JV18;Q9VXE6;A1YKB1;A1YKA8;A1YKA5;A1YKA3;A1YKA1;A1YKA7</t>
  </si>
  <si>
    <t>Nuclear pore complex protein Nup153</t>
  </si>
  <si>
    <t>Nup153</t>
  </si>
  <si>
    <t>Q9W2A1;Q95RQ4;A8WHF7</t>
  </si>
  <si>
    <t>Snp</t>
  </si>
  <si>
    <t>A8Y560;O17445</t>
  </si>
  <si>
    <t>Ribosomal protein L15;60S ribosomal protein L15</t>
  </si>
  <si>
    <t>RpL15</t>
  </si>
  <si>
    <t>Q7PLP4;A8Y582;Q7PLP5;Q5BI36;Q8SY24</t>
  </si>
  <si>
    <t>CG41099;CG17419</t>
  </si>
  <si>
    <t>A9UN89;Q9W3V2</t>
  </si>
  <si>
    <t>D0Z769;A9UNH9;P04052;Q8SXM3</t>
  </si>
  <si>
    <t>DNA-directed RNA polymerase;DNA-directed RNA polymerase II subunit RPB1</t>
  </si>
  <si>
    <t>RpII215-RA;RpII215</t>
  </si>
  <si>
    <t>Q9VRE0;B3DN57</t>
  </si>
  <si>
    <t>CG1518-RA</t>
  </si>
  <si>
    <t>Q9W028;B3DNA6;B3DNC1</t>
  </si>
  <si>
    <t>yellow-g2;CG13804-RA</t>
  </si>
  <si>
    <t>B3DNA9;P07183;B3DNM9;B3DNC0</t>
  </si>
  <si>
    <t>Chorion protein S38</t>
  </si>
  <si>
    <t>CG11213-RA;Cp38</t>
  </si>
  <si>
    <t>B3DNM6;Q9VI25</t>
  </si>
  <si>
    <t>Neurochondrin homolog</t>
  </si>
  <si>
    <t>CG2330-RA;Neurochondrin</t>
  </si>
  <si>
    <t>Q9VYG8;C0MLD8;C0MLC9;B4F5F8;B4F5F6;B4F5F5;B4F5F4;B4F5F3;B4F5F0;B4F5F2</t>
  </si>
  <si>
    <t>CG15717</t>
  </si>
  <si>
    <t>B4F5L6;Q9W328</t>
  </si>
  <si>
    <t>Protein LST8 homolog</t>
  </si>
  <si>
    <t>Q9VJ19;Q8MT23;B5RIJ9</t>
  </si>
  <si>
    <t>RpL30</t>
  </si>
  <si>
    <t>M9PFW8;Q9VV82;Q8SWQ9;Q9I7R5;M9PFR8;B5RIL6;Q8T094;M9WT69</t>
  </si>
  <si>
    <t>CG18861;CG32164-RA</t>
  </si>
  <si>
    <t>B5RIV0;Q9V3S9</t>
  </si>
  <si>
    <t>Very long-chain-fatty-acid--CoA ligase bubblegum</t>
  </si>
  <si>
    <t>bgm</t>
  </si>
  <si>
    <t>B5RIW4;Q9VI74</t>
  </si>
  <si>
    <t>Protein SHQ1 homolog</t>
  </si>
  <si>
    <t>CG10055-RA;CG10055</t>
  </si>
  <si>
    <t>Q960D3;Q9VBX3;B5RIY3;Q6NLK4</t>
  </si>
  <si>
    <t>Q9VRY5;Q8SXD6;B5RJ18</t>
  </si>
  <si>
    <t>Q9I7K0;B5RJ67</t>
  </si>
  <si>
    <t>Microtubule-associated protein Jupiter</t>
  </si>
  <si>
    <t>Q9W5R5;B5RJH6</t>
  </si>
  <si>
    <t>Q9VEP3;B5RJI8</t>
  </si>
  <si>
    <t>CG4009-RA</t>
  </si>
  <si>
    <t>B5RJJ4</t>
  </si>
  <si>
    <t>B5X0M8;Q9NHP1;Q7PLI0;Q8T0H3</t>
  </si>
  <si>
    <t>Q9VZL3;B6IDR5;Q95R45</t>
  </si>
  <si>
    <t>Sc2;Sc2-RA</t>
  </si>
  <si>
    <t>B6UX66;B6UX56;B6UX51;B6UX47;B6UX46;B6UX63;B6UX57;B6UX53;B6UX48;B6UX45;B6UX38;Q9XYZ4</t>
  </si>
  <si>
    <t>mre11</t>
  </si>
  <si>
    <t>B6UXN9;B6UXR5</t>
  </si>
  <si>
    <t>polo</t>
  </si>
  <si>
    <t>Glucose-6-phosphate 1-dehydrogenase</t>
  </si>
  <si>
    <t>B7FNN6;P05389</t>
  </si>
  <si>
    <t>60S acidic ribosomal protein P2</t>
  </si>
  <si>
    <t>RpLP2-RB;RpLP2</t>
  </si>
  <si>
    <t>B7FNQ3;P08120</t>
  </si>
  <si>
    <t>Collagen alpha-1(IV) chain</t>
  </si>
  <si>
    <t>Cg25C-RC;Cg25C</t>
  </si>
  <si>
    <t>B7FNQ9;Q9VW22;Q95TM6</t>
  </si>
  <si>
    <t>B7YZK4;A0A0B4KFV2;A0A0B4JCT7;B7YZK5;B7YZK6;A0A0B4KG78;Q7K1Q6;K4GUH7</t>
  </si>
  <si>
    <t>Jabba</t>
  </si>
  <si>
    <t>B7YZQ7;A0A0B4K7G9;I0DHK6;O77460;B9EQY3</t>
  </si>
  <si>
    <t>Inorganic pyrophosphatase</t>
  </si>
  <si>
    <t>Q9VQL7;B7Z001;B6IDT3</t>
  </si>
  <si>
    <t>CG3523-RA</t>
  </si>
  <si>
    <t>M9NEL3;Q9VPL9;B7Z002;M9NDB7;M9NCY5;Q9Y1L3;Q9VPL6</t>
  </si>
  <si>
    <t>kis</t>
  </si>
  <si>
    <t>Q9VNX8;B7Z098;M9MS45</t>
  </si>
  <si>
    <t>Eukaryotic translation initiation factor 2A</t>
  </si>
  <si>
    <t>CG7414</t>
  </si>
  <si>
    <t>Q7KUB0;Q8IQA7;Q9VSI6;Q7KUB1;C8VV61;B7Z0E0</t>
  </si>
  <si>
    <t>Isocitrate dehydrogenase [NADP]</t>
  </si>
  <si>
    <t>Q960S8;M9ND61;Q9VSK3;Q6NKN1;B7Z0E2</t>
  </si>
  <si>
    <t>Unr</t>
  </si>
  <si>
    <t>B7Z0X1;Q9W457;F6J3U3;A9YJ11;A9YJ07;A9YJ06</t>
  </si>
  <si>
    <t>Serine hydroxymethyltransferase</t>
  </si>
  <si>
    <t>CG3011</t>
  </si>
  <si>
    <t>M9NEQ9;D4G7H1;C0H6Z8;B7ZWP7;Q9VWG3</t>
  </si>
  <si>
    <t>40S ribosomal protein S10b</t>
  </si>
  <si>
    <t>RpS10b;RpS10b-RC;RpS10b-RB</t>
  </si>
  <si>
    <t>Q7KND1;Q8SYV6;O96532;B8A3U8</t>
  </si>
  <si>
    <t>H0RNM3;B8A3X9;Q9VC45</t>
  </si>
  <si>
    <t>Protein abnormal spindle</t>
  </si>
  <si>
    <t>asp-RA;asp</t>
  </si>
  <si>
    <t>E1JHM5;E0R948;Q9I7L8;B8A417</t>
  </si>
  <si>
    <t>CG31688-RC;Cdc23;cdc23-RA</t>
  </si>
  <si>
    <t>Q7KSB7;Q9VDS9;Q8I6M5;Q4QQD0;B9EQQ2;Q24458</t>
  </si>
  <si>
    <t>X2JCX8;C0HKA1;C0HKA0</t>
  </si>
  <si>
    <t>RpS14b</t>
  </si>
  <si>
    <t>C0MJ66;P23572</t>
  </si>
  <si>
    <t>Cyclin-dependent kinase 1</t>
  </si>
  <si>
    <t>CG5363;cdc2</t>
  </si>
  <si>
    <t>Q24572;C0MJE4;E1JIL4</t>
  </si>
  <si>
    <t>Probable histone-binding protein Caf1</t>
  </si>
  <si>
    <t>C0P8P5</t>
  </si>
  <si>
    <t>C0PV05;M9NCX9;E1JHQ0;E1JHP9;C0PV96;Q9VPI6</t>
  </si>
  <si>
    <t>Galectin</t>
  </si>
  <si>
    <t>Q9W414;C1C3F8;Q9U7A2;Q8SZ19</t>
  </si>
  <si>
    <t>Rpt4;Rpt4-RA</t>
  </si>
  <si>
    <t>D8FT09;Q9W592;Q5BIM0;V5P006;C3KGM3</t>
  </si>
  <si>
    <t>CG14786-RA;Lrpprc2</t>
  </si>
  <si>
    <t>Q9V475;C3KGQ1;Q8IP45</t>
  </si>
  <si>
    <t>Cul3;gft-RB</t>
  </si>
  <si>
    <t>C3KKC3;Q9W437;Q8MQR0</t>
  </si>
  <si>
    <t>Q0KHQ1;C4IXV9</t>
  </si>
  <si>
    <t>SLIRP1;CG33714-RA</t>
  </si>
  <si>
    <t>Q86NM8;C4IY07;Q24276</t>
  </si>
  <si>
    <t>Hsp90 co-chaperone Cdc37</t>
  </si>
  <si>
    <t>C4IY21;Q9V9M8</t>
  </si>
  <si>
    <t>CG3262-RD</t>
  </si>
  <si>
    <t>E2QD63;Q86DS1;C4NYP8</t>
  </si>
  <si>
    <t>Hsc70-interacting protein 2;Hsc70-interacting protein 1</t>
  </si>
  <si>
    <t>Q9VBU2;C4XVF4</t>
  </si>
  <si>
    <t>X2JEW2;C9QPD2;C5WLN0;Q9VYA7</t>
  </si>
  <si>
    <t>RRP12-like protein</t>
  </si>
  <si>
    <t>C6SUV6;O16797;C7LA69</t>
  </si>
  <si>
    <t>60S ribosomal protein L3</t>
  </si>
  <si>
    <t>Q7K549;C6SUV9</t>
  </si>
  <si>
    <t>mlt;CG12214-RB</t>
  </si>
  <si>
    <t>P55935;C6SUW3;Q95RG1</t>
  </si>
  <si>
    <t>40S ribosomal protein S9</t>
  </si>
  <si>
    <t>RpS9</t>
  </si>
  <si>
    <t>C6SUY3;Q9V461</t>
  </si>
  <si>
    <t>DNA helicase;DNA replication licensing factor Mcm6</t>
  </si>
  <si>
    <t>Q7KSE0;Q9VEC4;C6SUY8</t>
  </si>
  <si>
    <t>CG7208-RA</t>
  </si>
  <si>
    <t>Q9W499;Q8MT59;C6SV02</t>
  </si>
  <si>
    <t>RpL35;RpL35-RA</t>
  </si>
  <si>
    <t>D3DMY5;C6TP70;P92177</t>
  </si>
  <si>
    <t>14-3-3 protein epsilon</t>
  </si>
  <si>
    <t>14-3-3epsilon-RD;14-3-3epsilon-RA;14-3-3epsilon</t>
  </si>
  <si>
    <t>C6TP77;Q9VVI2</t>
  </si>
  <si>
    <t>Enhancer of mRNA-decapping protein 3</t>
  </si>
  <si>
    <t>C7LA75;P11147</t>
  </si>
  <si>
    <t>Heat shock 70 kDa protein cognate 4</t>
  </si>
  <si>
    <t>C7LA94;O02649</t>
  </si>
  <si>
    <t>60 kDa heat shock protein, mitochondrial</t>
  </si>
  <si>
    <t>Hsp60</t>
  </si>
  <si>
    <t>C7LAA5;Q86NY3;A8E6M1;A1ZBB4;E1JGL8</t>
  </si>
  <si>
    <t>CG30122-RB;CG30122</t>
  </si>
  <si>
    <t>C7LAB6;O96838</t>
  </si>
  <si>
    <t>Putative 1-phosphatidylinositol 3-phosphate 5-kinase</t>
  </si>
  <si>
    <t>Q8IMZ3;Q9VCN7;Q24433;D4G7D4;C7LAC0;Q8IMZ2;Q8IHE0;Q8IHC3</t>
  </si>
  <si>
    <t>E1JJ68;C7LAE4;P19109;A0A0B4K624;A0A0B4K6A3;A0A0B4K6K1;A0A0B4K6T7;I0B1P2</t>
  </si>
  <si>
    <t>ATP-dependent RNA helicase p62</t>
  </si>
  <si>
    <t>Rm62;Rm62-RE;Rm62-RB</t>
  </si>
  <si>
    <t>C7LAI0;Q8IQZ8;O61604;Q8IQZ7;D3DMF1;D0IQI3</t>
  </si>
  <si>
    <t>Q9VTX1;Q9NHD0;C8VUZ8</t>
  </si>
  <si>
    <t>Q8IP48;C8VV36;Q9V471</t>
  </si>
  <si>
    <t>Q9VM57;Q8SZ50;C8VV39;Q7KTL4;F7VJV6;Q7KTL5</t>
  </si>
  <si>
    <t>E1NZC8;H8F4P0;C8VV55;M9PII7;Q9VP05</t>
  </si>
  <si>
    <t>Mediator of RNA polymerase II transcription subunit 1</t>
  </si>
  <si>
    <t>E1JGP0;C8VV69;P53501;C6TP14;A0A0B4LH50;P10981</t>
  </si>
  <si>
    <t>Actin-57B;Actin-87E</t>
  </si>
  <si>
    <t>Act57B;Act57B-RA;Act87E</t>
  </si>
  <si>
    <t>Q8IQU8;C9QP14;Q8IQU7</t>
  </si>
  <si>
    <t>C9QP42;Q02748;D3DMH8;C8VV33</t>
  </si>
  <si>
    <t>Eukaryotic initiation factor 4A</t>
  </si>
  <si>
    <t>eIF-4a;eIF-4a-RD</t>
  </si>
  <si>
    <t>Q9W2S1;C9QP43;Q7KVQ7</t>
  </si>
  <si>
    <t>C9QP51;Q8INX3</t>
  </si>
  <si>
    <t>Protein TIPIN homolog</t>
  </si>
  <si>
    <t>Q9W029;D0IQ95</t>
  </si>
  <si>
    <t>yellow-g;yellow-g-RA</t>
  </si>
  <si>
    <t>D1Z363;P07182</t>
  </si>
  <si>
    <t>Chorion protein S36</t>
  </si>
  <si>
    <t>M9PD27;D1Z373;Q9VPH7;M9PFR9</t>
  </si>
  <si>
    <t>Eukaryotic peptide chain release factor subunit 1</t>
  </si>
  <si>
    <t>X2JB48;D1Z385;Q26365</t>
  </si>
  <si>
    <t>ADP,ATP carrier protein</t>
  </si>
  <si>
    <t>sesB;sesB-RD</t>
  </si>
  <si>
    <t>H1ZYF1;D2NUH9;P29327;A8E700;Q95TP9</t>
  </si>
  <si>
    <t>40S ribosomal protein S6</t>
  </si>
  <si>
    <t>Q9VV89;D2NUJ2;Q8IQP2;Q8IQP1</t>
  </si>
  <si>
    <t>Q9XYZ2;Q7KVP9;D3DMG9;Q6TY79;Q6TY70;Q6TY68;Q6TY75</t>
  </si>
  <si>
    <t>I0B1P6;D3DMI1;Q9W0G1;Q8IRH4;B8A420</t>
  </si>
  <si>
    <t>Protein-tyrosine-phosphatase;Tyrosine-protein phosphatase non-receptor type 61F</t>
  </si>
  <si>
    <t>D3DMK6;Q9VE06;Q9Y1A8</t>
  </si>
  <si>
    <t>cdi-RA;cdi</t>
  </si>
  <si>
    <t>M9PF42;Q9VLT9;Q86M30;M9NEC0;D3DML3</t>
  </si>
  <si>
    <t>Cka</t>
  </si>
  <si>
    <t>X2JEX8;D3DMQ1;P06607</t>
  </si>
  <si>
    <t>Vitellogenin-3</t>
  </si>
  <si>
    <t>Yp3;Yp3-RA</t>
  </si>
  <si>
    <t>D3PFE0;M9NEY9;M9NEA7;M9NG31;P18170;P18169;P18171</t>
  </si>
  <si>
    <t>Defective chorion-1 protein, FC106 isoform;Defective chorion-1 protein, FC106 isoform;FC106 S80;FC106 S60;Defective chorion-1 protein, FC125 isoform;Defective chorion-1 protein, FC177 isoform</t>
  </si>
  <si>
    <t>dec-1-RC;dec-1</t>
  </si>
  <si>
    <t>D3PFH9;Q6NN85</t>
  </si>
  <si>
    <t>Protein phosphatase Slingshot</t>
  </si>
  <si>
    <t>ssh</t>
  </si>
  <si>
    <t>M9PI67;M9NEA3;D4G7B4;M9NDR9;Q9VUQ8</t>
  </si>
  <si>
    <t>Defective in cullin neddylation protein;DCN1-like protein</t>
  </si>
  <si>
    <t>CG7427-RA;CG7427</t>
  </si>
  <si>
    <t>D5AEK7;Q9VV51;Q961F9</t>
  </si>
  <si>
    <t>D5AEK9;E8NHB7;Q8SYS7</t>
  </si>
  <si>
    <t>Probable cytosolic Fe-S cluster assembly factor CG17683</t>
  </si>
  <si>
    <t>D5AEL7;O97428;Q8IRS7</t>
  </si>
  <si>
    <t>cib</t>
  </si>
  <si>
    <t>D5SHN0;Q9VD25</t>
  </si>
  <si>
    <t>Probable DNA-directed RNA polymerase III subunit RPC6</t>
  </si>
  <si>
    <t>D9PTS4;M9ZYW3;P40417</t>
  </si>
  <si>
    <t>Mitogen-activated protein kinase;Mitogen-activated protein kinase ERK-A</t>
  </si>
  <si>
    <t>rl-RB;rl-RE;rl</t>
  </si>
  <si>
    <t>E1JGN9;P28750</t>
  </si>
  <si>
    <t>Maternal protein exuperantia</t>
  </si>
  <si>
    <t>exu</t>
  </si>
  <si>
    <t>E1JGX2;P32865</t>
  </si>
  <si>
    <t>G protein-coupled receptor kinase 1</t>
  </si>
  <si>
    <t>Gprk1</t>
  </si>
  <si>
    <t>E1JGZ9;Q9XZJ4</t>
  </si>
  <si>
    <t>Proteasome subunit alpha type;Proteasome subunit alpha type-6</t>
  </si>
  <si>
    <t>Prosalpha1</t>
  </si>
  <si>
    <t>E1JH01;Q9V345</t>
  </si>
  <si>
    <t>COP9 signalosome complex subunit 4</t>
  </si>
  <si>
    <t>CSN4</t>
  </si>
  <si>
    <t>E1JHA4;P48809;L0CRN5;L0CRY8;L0CPX5;L0CQ56;L0CRY2;L0CQ61;L0CRN0;L0CR94</t>
  </si>
  <si>
    <t>Heterogeneous nuclear ribonucleoprotein 27C</t>
  </si>
  <si>
    <t>E1JHJ3;M9NF46;M9NCU7;A0A0S0WIH4;P05661</t>
  </si>
  <si>
    <t>Myosin heavy chain, muscle</t>
  </si>
  <si>
    <t>Mhc</t>
  </si>
  <si>
    <t>E1JHQ1;P20477</t>
  </si>
  <si>
    <t>Glutamine synthetase;Glutamine synthetase 1, mitochondrial</t>
  </si>
  <si>
    <t>Gs1</t>
  </si>
  <si>
    <t>E1JHR5;P15007</t>
  </si>
  <si>
    <t>Enolase</t>
  </si>
  <si>
    <t>Eno</t>
  </si>
  <si>
    <t>E1JHT6;Q9VMV9;Q6NP20</t>
  </si>
  <si>
    <t>Reticulon-like protein</t>
  </si>
  <si>
    <t>Q8IGD6;Q8I0I5;Q9VTS4;E1JHY7;X2JCC3;Q8MR41</t>
  </si>
  <si>
    <t>Pop2</t>
  </si>
  <si>
    <t>M9WKL1;M9PIA6;E1JI46;Q59E34;O97159;L7S4V9</t>
  </si>
  <si>
    <t>Chromodomain-helicase-DNA-binding protein Mi-2 homolog</t>
  </si>
  <si>
    <t>H0RND2;E4NKP0;E1JI85;E1JI84;Q8IQC1</t>
  </si>
  <si>
    <t>Golgi apparatus membrane protein TVP23 homolog;Uncharacterized Golgi apparatus membrane protein-like protein CG5021</t>
  </si>
  <si>
    <t>E1JIH5;Q8MSX2</t>
  </si>
  <si>
    <t>Mediator of RNA polymerase II transcription subunit 6</t>
  </si>
  <si>
    <t>MED6</t>
  </si>
  <si>
    <t>E1JIJ5;P31409</t>
  </si>
  <si>
    <t>V-type proton ATPase subunit B</t>
  </si>
  <si>
    <t>Vha55</t>
  </si>
  <si>
    <t>E1JIT4;Q9VCZ8</t>
  </si>
  <si>
    <t>Probable prefoldin subunit 5</t>
  </si>
  <si>
    <t>CG7048</t>
  </si>
  <si>
    <t>Q9W4Y3;M9NES6;M9NDL5;E1JJC0;M9NFS1;M9NE61;Q8IRV9;Q9W4Y4;M9NGL3;X2JCE8;A0A023GRW4;X2JE09;Q8IRV8;Q8IRV7;Q8MPN3;Q9NEF9</t>
  </si>
  <si>
    <t>trol</t>
  </si>
  <si>
    <t>E1JJI5;P54367</t>
  </si>
  <si>
    <t>Casein kinase I isoform alpha</t>
  </si>
  <si>
    <t>CkIalpha</t>
  </si>
  <si>
    <t>E1JJM9;P48149</t>
  </si>
  <si>
    <t>40S ribosomal protein S15Aa</t>
  </si>
  <si>
    <t>RpS15Aa</t>
  </si>
  <si>
    <t>P35128;E1JJN1</t>
  </si>
  <si>
    <t>Ubiquitin-conjugating enzyme E2 N</t>
  </si>
  <si>
    <t>ben</t>
  </si>
  <si>
    <t>E1JJQ3;Q8IQW7;X2JG40;Q5BIB1;E1JJQ4;Q9XYP7</t>
  </si>
  <si>
    <t>Gamma-tubulin complex component 2 homolog</t>
  </si>
  <si>
    <t>Grip84</t>
  </si>
  <si>
    <t>E1JJR3;Q9VWI1;Q9XZU2</t>
  </si>
  <si>
    <t>pcm</t>
  </si>
  <si>
    <t>E1UIA5;Q9V405</t>
  </si>
  <si>
    <t>E2QCG7;Q0E940</t>
  </si>
  <si>
    <t>Eukaryotic translation initiation factor 3 subunit B</t>
  </si>
  <si>
    <t>eIF3-S9</t>
  </si>
  <si>
    <t>E2QCH2;Q9U6B8</t>
  </si>
  <si>
    <t>Calcium release-activated calcium channel protein 1</t>
  </si>
  <si>
    <t>olf186-F</t>
  </si>
  <si>
    <t>E2QCR4;Q24009</t>
  </si>
  <si>
    <t>Protein bicaudal C</t>
  </si>
  <si>
    <t>BicC</t>
  </si>
  <si>
    <t>E2QD64;Q7K4H4</t>
  </si>
  <si>
    <t>Bifunctional lysine-specific demethylase and histidyl-hydroxylase NO66</t>
  </si>
  <si>
    <t>CG2982</t>
  </si>
  <si>
    <t>E2QD65;P39018</t>
  </si>
  <si>
    <t>40S ribosomal protein S19a</t>
  </si>
  <si>
    <t>RpS19a</t>
  </si>
  <si>
    <t>E4NKG1;Q9I7D3</t>
  </si>
  <si>
    <t>Caprin homolog</t>
  </si>
  <si>
    <t>Capr</t>
  </si>
  <si>
    <t>M9PEA6;E4NKJ9;O76927;A2VEP1</t>
  </si>
  <si>
    <t>40S ribosomal protein S21</t>
  </si>
  <si>
    <t>RpS21;oho23B-RE</t>
  </si>
  <si>
    <t>Q9I7P8;Q9VPB3;Q8IPU3;H1UUD4;E4NKL2</t>
  </si>
  <si>
    <t>CG4365-RC</t>
  </si>
  <si>
    <t>E4NKL6;Q9VUR3;Q8T060;Q6NKM4</t>
  </si>
  <si>
    <t>Probable aminoacyl tRNA synthase complex-interacting multifunctional protein 2</t>
  </si>
  <si>
    <t>E4NKN3;Q9W1V3</t>
  </si>
  <si>
    <t>rRNA 2-O-methyltransferase fibrillarin</t>
  </si>
  <si>
    <t>Q7PLT4;E8NH43</t>
  </si>
  <si>
    <t>Tim17b;CG40451-RA</t>
  </si>
  <si>
    <t>M9PBQ4;E8NH83;Q9VQ79</t>
  </si>
  <si>
    <t>Putative apoptosis-inducing factor 1, mitochondrial</t>
  </si>
  <si>
    <t>X2JE34;Q8IR13;Q9VXF8;E8NH88;Q7KUX7;Q29R50;X2JC79</t>
  </si>
  <si>
    <t>Rbp2;Rbp2-RB</t>
  </si>
  <si>
    <t>Q6AWR8;Q9W0E4;Q9GPG3;Q8IRH0;Q8IRH1;E8NH92;C8VUZ1</t>
  </si>
  <si>
    <t>Psa;Psa-RC;Psa-RA</t>
  </si>
  <si>
    <t>F0JAN1;Q9I7S8</t>
  </si>
  <si>
    <t>Multifunctional protein ADE2;Phosphoribosylaminoimidazole-succinocarboxamide synthase;Phosphoribosylaminoimidazole carboxylase</t>
  </si>
  <si>
    <t>ade5</t>
  </si>
  <si>
    <t>F0JAP1;Q8STG9</t>
  </si>
  <si>
    <t>Sec61alpha-RA;Sec61alpha</t>
  </si>
  <si>
    <t>F3YDB2;P41375</t>
  </si>
  <si>
    <t>Eukaryotic translation initiation factor 2 subunit 2</t>
  </si>
  <si>
    <t>P29844;F3YDH0</t>
  </si>
  <si>
    <t>Heat shock 70 kDa protein cognate 3</t>
  </si>
  <si>
    <t>Hsc70-3</t>
  </si>
  <si>
    <t>F6J1D0;P40423</t>
  </si>
  <si>
    <t>Myosin regulatory light chain sqh</t>
  </si>
  <si>
    <t>sqh</t>
  </si>
  <si>
    <t>F6J6B9;X2JF59;Q9V3P0</t>
  </si>
  <si>
    <t>Peroxiredoxin 1</t>
  </si>
  <si>
    <t>CG1633;Jafrac1</t>
  </si>
  <si>
    <t>F6JQA6;F6JQA2;F6JQ95;O77277;F6JQA7;F6JQ98;F6JQ92</t>
  </si>
  <si>
    <t>Torsin-like protein</t>
  </si>
  <si>
    <t>Torsin;CG3024</t>
  </si>
  <si>
    <t>G3KKP7;Q9VSA3</t>
  </si>
  <si>
    <t>Probable medium-chain specific acyl-CoA dehydrogenase, mitochondrial</t>
  </si>
  <si>
    <t>CG12262</t>
  </si>
  <si>
    <t>G3M3A2;Q29QY2;Q06559</t>
  </si>
  <si>
    <t>40S ribosomal protein S3</t>
  </si>
  <si>
    <t>RpS3</t>
  </si>
  <si>
    <t>G4LU37;Q8I0G5</t>
  </si>
  <si>
    <t>Q8SXM8;Q9W327;G7H7Z0</t>
  </si>
  <si>
    <t>Lysine--tRNA ligase</t>
  </si>
  <si>
    <t>Aats-lys;Aats-lys-RC</t>
  </si>
  <si>
    <t>G7H828;Q9VIF1</t>
  </si>
  <si>
    <t>Exonuclease mut-7 homolog</t>
  </si>
  <si>
    <t>G7H829;Q9V3Z6</t>
  </si>
  <si>
    <t>Myosin-VIIa</t>
  </si>
  <si>
    <t>ck</t>
  </si>
  <si>
    <t>H0RNK5;Q9VW14</t>
  </si>
  <si>
    <t>rRNA methyltransferase 3, mitochondrial</t>
  </si>
  <si>
    <t>CG14100-RA;CG14100</t>
  </si>
  <si>
    <t>X2JD07;H0RNM5;Q9W3C1</t>
  </si>
  <si>
    <t>Polycomb protein l(1)G0020</t>
  </si>
  <si>
    <t>l(1)G0020;l(1)G0020-RA</t>
  </si>
  <si>
    <t>Q9VBI4;Q7KRZ3;H1UUJ5</t>
  </si>
  <si>
    <t>Exo84;exo84-RA</t>
  </si>
  <si>
    <t>H1ZYC1;H1ZYB5;M9PFS0;Q9VK45;H1ZYB7</t>
  </si>
  <si>
    <t>Target of rapamycin</t>
  </si>
  <si>
    <t>Tor</t>
  </si>
  <si>
    <t>H1ZYG4;Q9VND8</t>
  </si>
  <si>
    <t>GTP-binding protein Rheb homolog</t>
  </si>
  <si>
    <t>Rheb</t>
  </si>
  <si>
    <t>H1ZYH2;H1ZYH3;H1ZYJ5;H1ZYI2;H1ZYI0;H1ZYH9;H1ZYH8;H1ZYH6;H1ZYH5;H1ZYH4;H1ZYH1;M9PCQ8;H1ZYI1;Q9XTN2</t>
  </si>
  <si>
    <t>Insulin receptor substrate 1</t>
  </si>
  <si>
    <t>chico</t>
  </si>
  <si>
    <t>Q8T0M9;Q9VQ61;Q8IPY3;H5V866;E4NKM3</t>
  </si>
  <si>
    <t>Aspartate aminotransferase</t>
  </si>
  <si>
    <t>H5V8A8;Q9VE09</t>
  </si>
  <si>
    <t>Glutamyl-tRNA(Gln) amidotransferase subunit A, mitochondrial</t>
  </si>
  <si>
    <t>H5V8A9;P10383</t>
  </si>
  <si>
    <t>Protein ovarian tumor locus</t>
  </si>
  <si>
    <t>otu</t>
  </si>
  <si>
    <t>Q9VN93;H5V8F3</t>
  </si>
  <si>
    <t>Putative cysteine proteinase CG12163</t>
  </si>
  <si>
    <t>CG12163;CG12163-RB</t>
  </si>
  <si>
    <t>Q9V6U9;H8F4T6;Q58CJ2</t>
  </si>
  <si>
    <t>Probable trans-2-enoyl-CoA reductase, mitochondrial</t>
  </si>
  <si>
    <t>Q7KW39;I0B1N8;A9UN30</t>
  </si>
  <si>
    <t>Probable methylmalonate-semialdehyde dehydrogenase [acylating], mitochondrial</t>
  </si>
  <si>
    <t>CG17896;CG17896-RB;EG:171D11.1</t>
  </si>
  <si>
    <t>I1V501;Q94517</t>
  </si>
  <si>
    <t>Histone deacetylase;Histone deacetylase Rpd3</t>
  </si>
  <si>
    <t>Rpd3</t>
  </si>
  <si>
    <t>I1V510;Q9VK34;Q86LE9</t>
  </si>
  <si>
    <t>NAD-dependent histone deacetylase Sir2</t>
  </si>
  <si>
    <t>Sir2</t>
  </si>
  <si>
    <t>I6QP77;Q9VD13;Q9NH51;I6R4B6</t>
  </si>
  <si>
    <t>LqfR;lqfR</t>
  </si>
  <si>
    <t>L0CR57;L0CR52;L0CPF3;L0CPE8;L0CPM5;L0CRG8;L0CQS0;L0CQR7</t>
  </si>
  <si>
    <t>armi</t>
  </si>
  <si>
    <t>L0CR09;L0CPP8;L0CRR4;L0CRF3;L0CR13;L0CR04;L0CQY0;L0CPX3;L0CRC8;L0CPP6;Q9VF26;L0CPL8;L0CPV7;K7X549;L0CQZ1;L0CRR9;L0CRQ3;L0CRF9;L0CR19;L0CPW3;L0CPM3;K7WSA4;L0CPN2;K7X552;K7WS99;L0CRN2;L0CPV1;K7XHZ8;K7XI02;L0CPM8;K7WKT5;K7WQ48</t>
  </si>
  <si>
    <t>Probable ATP-dependent RNA helicase spindle-E</t>
  </si>
  <si>
    <t>SpnE;spn-E</t>
  </si>
  <si>
    <t>L0MLQ9;Q8IH18;E8NH84</t>
  </si>
  <si>
    <t>L0MNA8;P40945</t>
  </si>
  <si>
    <t>ADP-ribosylation factor 2</t>
  </si>
  <si>
    <t>Arf102F</t>
  </si>
  <si>
    <t>L0MPS3;Q9V496</t>
  </si>
  <si>
    <t>Apolipophorins;Apolipophorin-2;Apolipophorin-1</t>
  </si>
  <si>
    <t>Rfabg</t>
  </si>
  <si>
    <t>X2JH42;L0MQ04;Q05825;D3DMY7;Q6W4M9;Q6W4K9</t>
  </si>
  <si>
    <t>ATP synthase subunit beta;ATP synthase subunit beta, mitochondrial</t>
  </si>
  <si>
    <t>ATPsynbeta;ATPsyn-beta;ATPsyn-beta-RA</t>
  </si>
  <si>
    <t>Q7PLL1;Q8SYL3;L7EEF1;Q7PLL3</t>
  </si>
  <si>
    <t>eIF-4B</t>
  </si>
  <si>
    <t>M9NFL1;M9ND37;L7X6D0;R4TCQ6;Q9VZP5;Q9NJH7;M9WSU4;Q494K9</t>
  </si>
  <si>
    <t>Q9VYS4;L7XBB9;X2JEK3</t>
  </si>
  <si>
    <t>Poly(A) RNA polymerase gld-2 homolog B</t>
  </si>
  <si>
    <t>wisp</t>
  </si>
  <si>
    <t>M9MQH9;P36179;M9NDI6;H5V8B8</t>
  </si>
  <si>
    <t>Serine/threonine-protein phosphatase PP2A 65 kDa regulatory subunit</t>
  </si>
  <si>
    <t>Pp2A-29B</t>
  </si>
  <si>
    <t>M9MRC9;P41092</t>
  </si>
  <si>
    <t>60S ribosomal protein L27a</t>
  </si>
  <si>
    <t>RpL27A</t>
  </si>
  <si>
    <t>M9MRD4;M9PCM8;M9MRF5;M9MRD6;M9PC84;M9MRD1</t>
  </si>
  <si>
    <t>Msp300</t>
  </si>
  <si>
    <t>Q8IPB9;M9PCL9;Q9VKX1;M9PFI0;M9MRH8;M9PB92</t>
  </si>
  <si>
    <t>Cnot4</t>
  </si>
  <si>
    <t>M9MRT6;P08645</t>
  </si>
  <si>
    <t>Ras-like protein 3</t>
  </si>
  <si>
    <t>R</t>
  </si>
  <si>
    <t>M9MSL3;Q9VUC1;Q9XZT5</t>
  </si>
  <si>
    <t>Hsc70Cb</t>
  </si>
  <si>
    <t>Q8MZ78;M9ND19;Q9W0P5</t>
  </si>
  <si>
    <t>UDP-glucose 4-epimerase</t>
  </si>
  <si>
    <t>Gale</t>
  </si>
  <si>
    <t>M9NDC3;O18388</t>
  </si>
  <si>
    <t>Importin subunit beta</t>
  </si>
  <si>
    <t>Fs(2)Ket</t>
  </si>
  <si>
    <t>M9NDL7;Q8MQS4</t>
  </si>
  <si>
    <t>Reps</t>
  </si>
  <si>
    <t>M9NE01;Q27889</t>
  </si>
  <si>
    <t>Serine/threonine-protein phosphatase;Serine/threonine-protein phosphatase 2B catalytic subunit 2</t>
  </si>
  <si>
    <t>Pp2B-14D</t>
  </si>
  <si>
    <t>M9NE68;P02516</t>
  </si>
  <si>
    <t>Heat shock protein 23</t>
  </si>
  <si>
    <t>Hsp23</t>
  </si>
  <si>
    <t>M9NEC7</t>
  </si>
  <si>
    <t>Hk</t>
  </si>
  <si>
    <t>M9NEQ5;Q9VJD2</t>
  </si>
  <si>
    <t>Ragulator complex protein LAMTOR3 homolog</t>
  </si>
  <si>
    <t>CG5110</t>
  </si>
  <si>
    <t>M9NEU5;P25843</t>
  </si>
  <si>
    <t>Profilin</t>
  </si>
  <si>
    <t>chic</t>
  </si>
  <si>
    <t>M9NEW1;P54357</t>
  </si>
  <si>
    <t>Myosin-2 essential light chain</t>
  </si>
  <si>
    <t>Mlc-c</t>
  </si>
  <si>
    <t>M9NFF8;P40793</t>
  </si>
  <si>
    <t>Cdc42 homolog</t>
  </si>
  <si>
    <t>Cdc42</t>
  </si>
  <si>
    <t>Q9VVA4;M9NFH8;Q86PB9;Q7KUQ2</t>
  </si>
  <si>
    <t>M9NGK3;X2JDK9;M9NET2;X2JAC7</t>
  </si>
  <si>
    <t>M9PB68;Q9VLT5</t>
  </si>
  <si>
    <t>Protein purity of essence</t>
  </si>
  <si>
    <t>poe</t>
  </si>
  <si>
    <t>M9PB84;P31009</t>
  </si>
  <si>
    <t>40S ribosomal protein S2</t>
  </si>
  <si>
    <t>RpS2</t>
  </si>
  <si>
    <t>Q9VKY2;M9PB90;Q7KMK9</t>
  </si>
  <si>
    <t>Cullin-associated NEDD8-dissociated protein 1</t>
  </si>
  <si>
    <t>Cand1</t>
  </si>
  <si>
    <t>M9PBB5;P09052</t>
  </si>
  <si>
    <t>ATP-dependent RNA helicase vasa, isoform A</t>
  </si>
  <si>
    <t>vas</t>
  </si>
  <si>
    <t>M9PDQ0;M9PBI5;M9PGV6;P13395</t>
  </si>
  <si>
    <t>Spectrin alpha chain</t>
  </si>
  <si>
    <t>alpha-Spec</t>
  </si>
  <si>
    <t>M9PBL3;P02828</t>
  </si>
  <si>
    <t>Heat shock protein 83</t>
  </si>
  <si>
    <t>Hsp83</t>
  </si>
  <si>
    <t>M9PEC8;M9PEN4;M9PBQ3;P37276;M9PE73;M9PBQ0;M9PHG8</t>
  </si>
  <si>
    <t>Dynein heavy chain, cytoplasmic</t>
  </si>
  <si>
    <t>Dhc64C</t>
  </si>
  <si>
    <t>M9PBS9;M9PHL4;M9PES8;Q9VRY6;M9PEJ2;M9PEC1</t>
  </si>
  <si>
    <t>M9PBV6;Q9Y109</t>
  </si>
  <si>
    <t>BcDNA.GH11023</t>
  </si>
  <si>
    <t>M9PBW0;Q9VSF3</t>
  </si>
  <si>
    <t>Nedd8-conjugating enzyme Ubc12</t>
  </si>
  <si>
    <t>UbcE2M;Ubc12</t>
  </si>
  <si>
    <t>M9PEJ8;M9PBW9;Q9VSL8;M9NDM3</t>
  </si>
  <si>
    <t>rhea</t>
  </si>
  <si>
    <t>M9PBZ9;P48598</t>
  </si>
  <si>
    <t>Eukaryotic translation initiation factor 4E</t>
  </si>
  <si>
    <t>eIF-4E</t>
  </si>
  <si>
    <t>M9PC31;M9PEF6;Q9VQX4</t>
  </si>
  <si>
    <t>Nicotinate phosphoribosyltransferase</t>
  </si>
  <si>
    <t>CG3714</t>
  </si>
  <si>
    <t>M9PCA1;P11449</t>
  </si>
  <si>
    <t>Vitelline membrane protein Vm26Aa</t>
  </si>
  <si>
    <t>Vm26Aa</t>
  </si>
  <si>
    <t>O18640;M9PCC1</t>
  </si>
  <si>
    <t>Guanine nucleotide-binding protein subunit beta-like protein</t>
  </si>
  <si>
    <t>Rack1</t>
  </si>
  <si>
    <t>M9PCL5;Q9VKX4</t>
  </si>
  <si>
    <t>28S ribosomal protein S7, mitochondrial</t>
  </si>
  <si>
    <t>mRpS7</t>
  </si>
  <si>
    <t>M9PFL9;M9PD87;M9PCX3;Q9VKI0;Q9NCG0</t>
  </si>
  <si>
    <t>Kinesin-like protein</t>
  </si>
  <si>
    <t>cmet</t>
  </si>
  <si>
    <t>M9PDG3;M9PD57;P40798;E8NH79</t>
  </si>
  <si>
    <t>Protein shuttle craft</t>
  </si>
  <si>
    <t>M9PD75;Q94920</t>
  </si>
  <si>
    <t>Voltage-dependent anion-selective channel</t>
  </si>
  <si>
    <t>porin</t>
  </si>
  <si>
    <t>M9PDA6;Q9VIK9</t>
  </si>
  <si>
    <t>Methyltransferase-like protein 13</t>
  </si>
  <si>
    <t>CG2614</t>
  </si>
  <si>
    <t>M9PDL9;P16568;M9NDR2;M9PDB8;D3DMV8</t>
  </si>
  <si>
    <t>Protein bicaudal D</t>
  </si>
  <si>
    <t>M9PDN9;P42271</t>
  </si>
  <si>
    <t>Tubulin gamma chain;Tubulin gamma-2 chain</t>
  </si>
  <si>
    <t>gammaTub37C</t>
  </si>
  <si>
    <t>Q8IRG8;M9PDV3;M9PE64;Q9W0E3</t>
  </si>
  <si>
    <t>Q9W3M3;M9PDZ8</t>
  </si>
  <si>
    <t>Ubr3</t>
  </si>
  <si>
    <t>M9PE30;Q9VZI1</t>
  </si>
  <si>
    <t>Transgelin</t>
  </si>
  <si>
    <t>Chd64</t>
  </si>
  <si>
    <t>Q7KU82;M9PEE1;P91638;Q9VS62</t>
  </si>
  <si>
    <t>smid</t>
  </si>
  <si>
    <t>Q9VT32;M9PEY1;M9PEP5;Q8IGE6;M9PHW7;M9PF46;Q9VT33;F0JAG1</t>
  </si>
  <si>
    <t>CG6767</t>
  </si>
  <si>
    <t>M9PHS3;Q9VSF0;M9PEY7;M9PER1</t>
  </si>
  <si>
    <t>Atg18a</t>
  </si>
  <si>
    <t>Q9VSZ1;M9PEX2;M9PF36</t>
  </si>
  <si>
    <t>M9PF14;M9PF20;Q9VTZ0;M9PI44;M9PFF9;M9PFG3;M9PFB2;M9PCB7</t>
  </si>
  <si>
    <t>tral</t>
  </si>
  <si>
    <t>M9PFG7;M9PF24;P46824</t>
  </si>
  <si>
    <t>Kinesin light chain</t>
  </si>
  <si>
    <t>Klc</t>
  </si>
  <si>
    <t>M9PF96;Q9VWC8</t>
  </si>
  <si>
    <t>Pmp70</t>
  </si>
  <si>
    <t>M9PFF0;P41126</t>
  </si>
  <si>
    <t>60S ribosomal protein L13</t>
  </si>
  <si>
    <t>RpL13</t>
  </si>
  <si>
    <t>M9PFS6;M9PFM5;P25439</t>
  </si>
  <si>
    <t>ATP-dependent helicase brm</t>
  </si>
  <si>
    <t>brm</t>
  </si>
  <si>
    <t>M9PFX7;Q8MYU6;Q9VW17</t>
  </si>
  <si>
    <t>CG9368-RA</t>
  </si>
  <si>
    <t>M9PG22;P61209</t>
  </si>
  <si>
    <t>ADP-ribosylation factor 1</t>
  </si>
  <si>
    <t>Arf79F</t>
  </si>
  <si>
    <t>M9PG47;P13008</t>
  </si>
  <si>
    <t>40S ribosomal protein S26</t>
  </si>
  <si>
    <t>RpS26</t>
  </si>
  <si>
    <t>P25161;M9PG62;B1Q010</t>
  </si>
  <si>
    <t>Probable 26S proteasome non-ATPase regulatory subunit 3</t>
  </si>
  <si>
    <t>Rpn3;Dox-A2</t>
  </si>
  <si>
    <t>M9PG76;P19889</t>
  </si>
  <si>
    <t>60S acidic ribosomal protein P0</t>
  </si>
  <si>
    <t>RpLP0</t>
  </si>
  <si>
    <t>M9PGG0;Q9VNS2;M9PG88;M9PIL3;A8JNX0</t>
  </si>
  <si>
    <t>ArfGAP3</t>
  </si>
  <si>
    <t>M9PGL7;Q9U4L6</t>
  </si>
  <si>
    <t>Mitochondrial import receptor subunit TOM40 homolog 1</t>
  </si>
  <si>
    <t>Tom40</t>
  </si>
  <si>
    <t>M9PGQ6;P39736</t>
  </si>
  <si>
    <t>Puff-specific protein Bx42</t>
  </si>
  <si>
    <t>Bx42</t>
  </si>
  <si>
    <t>Q9VWT1;M9PHI2;Q8IQX8</t>
  </si>
  <si>
    <t>Aats-his</t>
  </si>
  <si>
    <t>M9PHM6;Q9VS34</t>
  </si>
  <si>
    <t>60S ribosomal protein L18</t>
  </si>
  <si>
    <t>RpL18</t>
  </si>
  <si>
    <t>M9PIG8;P55035</t>
  </si>
  <si>
    <t>26S proteasome non-ATPase regulatory subunit 4</t>
  </si>
  <si>
    <t>Rpn10</t>
  </si>
  <si>
    <t>M9PIM0;O61231</t>
  </si>
  <si>
    <t>60S ribosomal protein L10</t>
  </si>
  <si>
    <t>RpL10</t>
  </si>
  <si>
    <t>M9PJN8;P07487</t>
  </si>
  <si>
    <t>Glyceraldehyde-3-phosphate dehydrogenase;Glyceraldehyde-3-phosphate dehydrogenase 2</t>
  </si>
  <si>
    <t>Gapdh2</t>
  </si>
  <si>
    <t>M9PJP0;Q9VXK0</t>
  </si>
  <si>
    <t>Protein NipSnap</t>
  </si>
  <si>
    <t>Nipsnap</t>
  </si>
  <si>
    <t>N0A2N3;Q9VHR5;Q8MRT0</t>
  </si>
  <si>
    <t>N0A733;Q9V4S8</t>
  </si>
  <si>
    <t>COP9 signalosome complex subunit 7</t>
  </si>
  <si>
    <t>CSN7-RA;CSN7</t>
  </si>
  <si>
    <t>O01666</t>
  </si>
  <si>
    <t>ATP synthase subunit gamma, mitochondrial</t>
  </si>
  <si>
    <t>ATPsyn-gamma</t>
  </si>
  <si>
    <t>O02002</t>
  </si>
  <si>
    <t>Caspase-1;Caspase-1 subunit p22;Caspase-1 subunit p13</t>
  </si>
  <si>
    <t>Dcp-1</t>
  </si>
  <si>
    <t>Q960F4;Q9VIP4;Q7KQ58;Q7JMZ1;O18390;O16866</t>
  </si>
  <si>
    <t>neb</t>
  </si>
  <si>
    <t>O17468</t>
  </si>
  <si>
    <t>Protein HIRA homolog</t>
  </si>
  <si>
    <t>Hira</t>
  </si>
  <si>
    <t>O18332</t>
  </si>
  <si>
    <t>Rab1</t>
  </si>
  <si>
    <t>O18338;M9NEE8;D5AEN5</t>
  </si>
  <si>
    <t>Rab8;Rab8-RA</t>
  </si>
  <si>
    <t>O18404</t>
  </si>
  <si>
    <t>3-hydroxyacyl-CoA dehydrogenase type-2</t>
  </si>
  <si>
    <t>scu</t>
  </si>
  <si>
    <t>O18413</t>
  </si>
  <si>
    <t>26S protease regulatory subunit 8</t>
  </si>
  <si>
    <t>Rpt6</t>
  </si>
  <si>
    <t>Q9UB80;O46050</t>
  </si>
  <si>
    <t>Nmd3</t>
  </si>
  <si>
    <t>O61305;Q5LK13;L7EEU0;Q5LK12;Q8SYQ3;L7EFC0</t>
  </si>
  <si>
    <t>DEAD-box helicase Dbp80</t>
  </si>
  <si>
    <t>Dbp80</t>
  </si>
  <si>
    <t>Q7KPX5;Q7KPK6;O61444</t>
  </si>
  <si>
    <t>Mkk4</t>
  </si>
  <si>
    <t>Q9VL89;O61540</t>
  </si>
  <si>
    <t>Methionine aminopeptidase 2</t>
  </si>
  <si>
    <t>und</t>
  </si>
  <si>
    <t>O61613</t>
  </si>
  <si>
    <t>Glycylpeptide N-tetradecanoyltransferase</t>
  </si>
  <si>
    <t>Nmt</t>
  </si>
  <si>
    <t>Q9VL71;O61646</t>
  </si>
  <si>
    <t>Srp54</t>
  </si>
  <si>
    <t>O61650;Q9VPN5</t>
  </si>
  <si>
    <t>Hop</t>
  </si>
  <si>
    <t>O62602;Q9U983</t>
  </si>
  <si>
    <t>lic</t>
  </si>
  <si>
    <t>O62619</t>
  </si>
  <si>
    <t>Pyruvate kinase</t>
  </si>
  <si>
    <t>PyK</t>
  </si>
  <si>
    <t>O62621</t>
  </si>
  <si>
    <t>Coatomer subunit beta</t>
  </si>
  <si>
    <t>betaCop</t>
  </si>
  <si>
    <t>O76521;Q9U1H6;Q5U119</t>
  </si>
  <si>
    <t>Importin subunit alpha</t>
  </si>
  <si>
    <t>Kap-alpha1</t>
  </si>
  <si>
    <t>Q9V455;Q9UB78;O76522</t>
  </si>
  <si>
    <t>Kap-alpha3</t>
  </si>
  <si>
    <t>O76742</t>
  </si>
  <si>
    <t>Rab7</t>
  </si>
  <si>
    <t>O76922</t>
  </si>
  <si>
    <t>Protein aubergine</t>
  </si>
  <si>
    <t>aub</t>
  </si>
  <si>
    <t>Q9V420;Q9U5V9;O77287</t>
  </si>
  <si>
    <t>Su(P)</t>
  </si>
  <si>
    <t>O77410;Q8MR88</t>
  </si>
  <si>
    <t>Eukaryotic translation initiation factor 3 subunit E</t>
  </si>
  <si>
    <t>Q9W5E4;Q24034;O77426</t>
  </si>
  <si>
    <t>l(1)1Bi;EG:115C2.2</t>
  </si>
  <si>
    <t>Q9W1H8;O77466</t>
  </si>
  <si>
    <t>Thiolase</t>
  </si>
  <si>
    <t>Q960A9;O96610;Q7KSP6;Q9VGH9</t>
  </si>
  <si>
    <t>Sbf</t>
  </si>
  <si>
    <t>X2JEB4;O96651;Q95R42</t>
  </si>
  <si>
    <t>DNA topoisomerase;DNA topoisomerase 3-beta</t>
  </si>
  <si>
    <t>Top3beta</t>
  </si>
  <si>
    <t>O96685</t>
  </si>
  <si>
    <t>O97064;Q8MRD2</t>
  </si>
  <si>
    <t>Ccp84Ag</t>
  </si>
  <si>
    <t>O97125;F3YDH1;C7LA76;F3YDI6;Q9VG58;Q9BIS2;Q9BIR7;Q8INI8;P82910;P02825;P11146</t>
  </si>
  <si>
    <t>Heat shock protein 68;Major heat shock 70 kDa protein Bbb;Major heat shock 70 kDa protein Bb;Major heat shock 70 kDa protein Bc;Major heat shock 70 kDa protein Ba;Major heat shock 70 kDa protein Aa;Major heat shock 70 kDa protein Ab;Heat shock 70 kDa protein cognate 2</t>
  </si>
  <si>
    <t>Hsp68;Hsp70Bbb-RA;Hsp70Ba-RA;Hsp70Ab-RA;Hsp70Bbb;Hsp70Bb;Hsp70Bc;Hsp70Ba;Hsp70Aa;Hsp70Ab;Hsc70-2</t>
  </si>
  <si>
    <t>O97477</t>
  </si>
  <si>
    <t>Inositol-3-phosphate synthase</t>
  </si>
  <si>
    <t>Inos</t>
  </si>
  <si>
    <t>P00334;A0A077HCY9;A0A077HCQ5;Q29QY4</t>
  </si>
  <si>
    <t>Alcohol dehydrogenase</t>
  </si>
  <si>
    <t>Adh</t>
  </si>
  <si>
    <t>X2JGG6;P02517</t>
  </si>
  <si>
    <t>Heat shock protein 26</t>
  </si>
  <si>
    <t>Hsp26</t>
  </si>
  <si>
    <t>X2JC82;P02518</t>
  </si>
  <si>
    <t>Heat shock protein 27</t>
  </si>
  <si>
    <t>Hsp27</t>
  </si>
  <si>
    <t>P02572;B6IDW7;P83967</t>
  </si>
  <si>
    <t>Actin-42A;Actin, indirect flight muscle</t>
  </si>
  <si>
    <t>X2JD55;Q29QE3;P02843</t>
  </si>
  <si>
    <t>Vitellogenin-1</t>
  </si>
  <si>
    <t>Yp1</t>
  </si>
  <si>
    <t>P02844;X2JB25;B5RJK7</t>
  </si>
  <si>
    <t>Vitellogenin-2</t>
  </si>
  <si>
    <t>Yp2;Yp2-RA</t>
  </si>
  <si>
    <t>P04388</t>
  </si>
  <si>
    <t>Ras-like protein 2</t>
  </si>
  <si>
    <t>Ras64B</t>
  </si>
  <si>
    <t>X2JFG0;P05990</t>
  </si>
  <si>
    <t>CAD protein;Glutamine-dependent carbamoyl-phosphate synthase;Aspartate carbamoyltransferase;Dihydroorotase</t>
  </si>
  <si>
    <t>r</t>
  </si>
  <si>
    <t>P06605;P06603;K7XI17;K7WSB1;K7WQ63;K7WQ56;K7WKV5;K7XI11;K7X561;K7WKV0;K7WSB4</t>
  </si>
  <si>
    <t>Tubulin alpha-3 chain;Tubulin alpha-1 chain</t>
  </si>
  <si>
    <t>alphaTub84D;alphaTub84B</t>
  </si>
  <si>
    <t>P06606</t>
  </si>
  <si>
    <t>Tubulin alpha-4 chain</t>
  </si>
  <si>
    <t>alphaTub67C</t>
  </si>
  <si>
    <t>P07186</t>
  </si>
  <si>
    <t>Chorion protein S19</t>
  </si>
  <si>
    <t>Cp19</t>
  </si>
  <si>
    <t>P07486</t>
  </si>
  <si>
    <t>Glyceraldehyde-3-phosphate dehydrogenase 1</t>
  </si>
  <si>
    <t>Gapdh1</t>
  </si>
  <si>
    <t>P08736;Q8T3U3;A4V3Q6;P05303</t>
  </si>
  <si>
    <t>Elongation factor 1-alpha 1;Elongation factor 1-alpha;Elongation factor 1-alpha 2</t>
  </si>
  <si>
    <t>P08841</t>
  </si>
  <si>
    <t>Tubulin beta-3 chain</t>
  </si>
  <si>
    <t>betaTub60D</t>
  </si>
  <si>
    <t>P09180;Q1EBX5</t>
  </si>
  <si>
    <t>60S ribosomal protein L4</t>
  </si>
  <si>
    <t>RpL4</t>
  </si>
  <si>
    <t>X2J8L3;P12426</t>
  </si>
  <si>
    <t>Adenine phosphoribosyltransferase</t>
  </si>
  <si>
    <t>Aprt</t>
  </si>
  <si>
    <t>P12646</t>
  </si>
  <si>
    <t>Zw</t>
  </si>
  <si>
    <t>P12982;C0MKX3;B4F4X2;A0A0B4KHS9;Q05547;P48461</t>
  </si>
  <si>
    <t>Serine/threonine-protein phosphatase alpha-2 isoform;Serine/threonine-protein phosphatase;Serine/threonine-protein phosphatase alpha-3 isoform;Serine/threonine-protein phosphatase alpha-1 isoform</t>
  </si>
  <si>
    <t>Pp1-87B;CG9156;Pp1alpha-96A;Pp1-13C</t>
  </si>
  <si>
    <t>P13060</t>
  </si>
  <si>
    <t>Elongation factor 2</t>
  </si>
  <si>
    <t>EF2</t>
  </si>
  <si>
    <t>P13496</t>
  </si>
  <si>
    <t>Dynactin subunit 1</t>
  </si>
  <si>
    <t>Gl</t>
  </si>
  <si>
    <t>P15348</t>
  </si>
  <si>
    <t>DNA topoisomerase 2</t>
  </si>
  <si>
    <t>Top2</t>
  </si>
  <si>
    <t>P15357;Q8IGR0;Q24576;H9BVD5;A4V1F9;Q9W418;Q8MT02;R9PY16;H9BVD2;H9BVD3;H9BVD4;H9BVD7;Q7JYK1;Q24575;Q24577;Q8MSM5;P18101;P0CG69</t>
  </si>
  <si>
    <t>Ubiquitin-40S ribosomal protein S27a;Ubiquitin;40S ribosomal protein S27a;Ubiquitin-60S ribosomal protein L40;Ubiquitin;60S ribosomal protein L40;Polyubiquitin;Ubiquitin</t>
  </si>
  <si>
    <t>RpS27A;aru;Ubi-p63E;Ubi-p5E;RpL40</t>
  </si>
  <si>
    <t>P17210</t>
  </si>
  <si>
    <t>Kinesin heavy chain</t>
  </si>
  <si>
    <t>Khc</t>
  </si>
  <si>
    <t>P17704</t>
  </si>
  <si>
    <t>40S ribosomal protein S17</t>
  </si>
  <si>
    <t>RpS17</t>
  </si>
  <si>
    <t>P18053</t>
  </si>
  <si>
    <t>Proteasome subunit alpha type-4</t>
  </si>
  <si>
    <t>Prosalpha3</t>
  </si>
  <si>
    <t>P20028</t>
  </si>
  <si>
    <t>DNA-directed RNA polymerase I subunit RPA2</t>
  </si>
  <si>
    <t>RpI135</t>
  </si>
  <si>
    <t>P20432</t>
  </si>
  <si>
    <t>Glutathione S-transferase 1-1</t>
  </si>
  <si>
    <t>GstD1</t>
  </si>
  <si>
    <t>P21187</t>
  </si>
  <si>
    <t>Polyadenylate-binding protein</t>
  </si>
  <si>
    <t>pAbp</t>
  </si>
  <si>
    <t>P22769</t>
  </si>
  <si>
    <t>Proteasome subunit alpha type-7-1</t>
  </si>
  <si>
    <t>Prosalpha4</t>
  </si>
  <si>
    <t>P23128</t>
  </si>
  <si>
    <t>Putative ATP-dependent RNA helicase me31b</t>
  </si>
  <si>
    <t>me31B</t>
  </si>
  <si>
    <t>P23226;Q8IMF5;A0A0B4KI71</t>
  </si>
  <si>
    <t>205 kDa microtubule-associated protein</t>
  </si>
  <si>
    <t>Map205</t>
  </si>
  <si>
    <t>P23257</t>
  </si>
  <si>
    <t>Tubulin gamma-1 chain</t>
  </si>
  <si>
    <t>gammaTub23C</t>
  </si>
  <si>
    <t>X2JDI1;P23696</t>
  </si>
  <si>
    <t>Serine/threonine-protein phosphatase;Serine/threonine-protein phosphatase PP2A</t>
  </si>
  <si>
    <t>mts</t>
  </si>
  <si>
    <t>P25028</t>
  </si>
  <si>
    <t>Mitosis initiation protein fs(1)Ya</t>
  </si>
  <si>
    <t>fs(1)Ya</t>
  </si>
  <si>
    <t>P25160</t>
  </si>
  <si>
    <t>ADP-ribosylation factor-like protein 1</t>
  </si>
  <si>
    <t>Arl1</t>
  </si>
  <si>
    <t>P25991</t>
  </si>
  <si>
    <t>Protein suppressor of forked</t>
  </si>
  <si>
    <t>su(f)</t>
  </si>
  <si>
    <t>P28668;H8F4R5</t>
  </si>
  <si>
    <t>Bifunctional glutamate/proline--tRNA ligase;Glutamate--tRNA ligase;Proline--tRNA ligase</t>
  </si>
  <si>
    <t>P29613;K7Z7Z8</t>
  </si>
  <si>
    <t>Triosephosphate isomerase</t>
  </si>
  <si>
    <t>Tpi;tpi</t>
  </si>
  <si>
    <t>X2JC31;P29742</t>
  </si>
  <si>
    <t>Clathrin heavy chain</t>
  </si>
  <si>
    <t>Chc</t>
  </si>
  <si>
    <t>X2J5G6;P32100</t>
  </si>
  <si>
    <t>60S ribosomal protein L7</t>
  </si>
  <si>
    <t>RpL7</t>
  </si>
  <si>
    <t>P32234</t>
  </si>
  <si>
    <t>GTP-binding protein 128up</t>
  </si>
  <si>
    <t>128up</t>
  </si>
  <si>
    <t>P35381</t>
  </si>
  <si>
    <t>ATP synthase subunit alpha, mitochondrial</t>
  </si>
  <si>
    <t>blw</t>
  </si>
  <si>
    <t>P35421</t>
  </si>
  <si>
    <t>Phosphoribosylformylglycinamidine synthase</t>
  </si>
  <si>
    <t>ade2</t>
  </si>
  <si>
    <t>P35600</t>
  </si>
  <si>
    <t>Replication factor C subunit 1</t>
  </si>
  <si>
    <t>Gnf1</t>
  </si>
  <si>
    <t>P36241</t>
  </si>
  <si>
    <t>60S ribosomal protein L19</t>
  </si>
  <si>
    <t>RpL19</t>
  </si>
  <si>
    <t>P38979;C6SV50</t>
  </si>
  <si>
    <t>40S ribosomal protein SA</t>
  </si>
  <si>
    <t>sta;sta-RD</t>
  </si>
  <si>
    <t>P39205;Q6W4E3;Q6W4C3;Q6W4C2;E4NKI3</t>
  </si>
  <si>
    <t>Molybdenum cofactor synthesis protein cinnamon;Molybdopterin adenylyltransferase;Molybdopterin molybdenumtransferase</t>
  </si>
  <si>
    <t>P40304</t>
  </si>
  <si>
    <t>Proteasome subunit beta type-1</t>
  </si>
  <si>
    <t>Prosbeta6</t>
  </si>
  <si>
    <t>P40320;D5SHQ7;C8VV92;A4UZW2</t>
  </si>
  <si>
    <t>S-adenosylmethionine synthase</t>
  </si>
  <si>
    <t>P40688</t>
  </si>
  <si>
    <t>Protein swallow</t>
  </si>
  <si>
    <t>swa</t>
  </si>
  <si>
    <t>P40946</t>
  </si>
  <si>
    <t>ADP-ribosylation factor 3</t>
  </si>
  <si>
    <t>Arf51F</t>
  </si>
  <si>
    <t>X2JGM9;P41042</t>
  </si>
  <si>
    <t>40S ribosomal protein S4</t>
  </si>
  <si>
    <t>RpS4</t>
  </si>
  <si>
    <t>P41093</t>
  </si>
  <si>
    <t>60S ribosomal protein L18a</t>
  </si>
  <si>
    <t>RpL18A</t>
  </si>
  <si>
    <t>P41094;B6IDT0</t>
  </si>
  <si>
    <t>40S ribosomal protein S18</t>
  </si>
  <si>
    <t>RpS18;RpS18-RB</t>
  </si>
  <si>
    <t>X2JFR6;P41374</t>
  </si>
  <si>
    <t>Eukaryotic translation initiation factor 2 subunit 1</t>
  </si>
  <si>
    <t>eIF-2alpha</t>
  </si>
  <si>
    <t>Q540V5;P42207</t>
  </si>
  <si>
    <t>Septin-1</t>
  </si>
  <si>
    <t>P45437</t>
  </si>
  <si>
    <t>P45889</t>
  </si>
  <si>
    <t>Actin-related protein 1</t>
  </si>
  <si>
    <t>Arp1</t>
  </si>
  <si>
    <t>P46415</t>
  </si>
  <si>
    <t>Alcohol dehydrogenase class-3</t>
  </si>
  <si>
    <t>Fdh</t>
  </si>
  <si>
    <t>P48148</t>
  </si>
  <si>
    <t>Ras-like GTP-binding protein Rho1</t>
  </si>
  <si>
    <t>Rho1</t>
  </si>
  <si>
    <t>P48159;A8E792</t>
  </si>
  <si>
    <t>60S ribosomal protein L23</t>
  </si>
  <si>
    <t>RpL23;RpL17A</t>
  </si>
  <si>
    <t>P48591</t>
  </si>
  <si>
    <t>Ribonucleoside-diphosphate reductase large subunit</t>
  </si>
  <si>
    <t>RnrL</t>
  </si>
  <si>
    <t>X2JDU0;P50882</t>
  </si>
  <si>
    <t>60S ribosomal protein L9</t>
  </si>
  <si>
    <t>RpL9</t>
  </si>
  <si>
    <t>P50887</t>
  </si>
  <si>
    <t>60S ribosomal protein L22</t>
  </si>
  <si>
    <t>RpL22</t>
  </si>
  <si>
    <t>P51140</t>
  </si>
  <si>
    <t>Segment polarity protein dishevelled</t>
  </si>
  <si>
    <t>dsh</t>
  </si>
  <si>
    <t>P52295</t>
  </si>
  <si>
    <t>Pen</t>
  </si>
  <si>
    <t>P52304</t>
  </si>
  <si>
    <t>Serine/threonine-protein kinase polo</t>
  </si>
  <si>
    <t>P53034</t>
  </si>
  <si>
    <t>Replication factor C subunit 2</t>
  </si>
  <si>
    <t>RfC4</t>
  </si>
  <si>
    <t>P54358</t>
  </si>
  <si>
    <t>DNA polymerase delta catalytic subunit</t>
  </si>
  <si>
    <t>DNApol-delta</t>
  </si>
  <si>
    <t>P54385</t>
  </si>
  <si>
    <t>Glutamate dehydrogenase, mitochondrial</t>
  </si>
  <si>
    <t>Gdh</t>
  </si>
  <si>
    <t>P55830</t>
  </si>
  <si>
    <t>40S ribosomal protein S3a</t>
  </si>
  <si>
    <t>RpS3A</t>
  </si>
  <si>
    <t>P80455</t>
  </si>
  <si>
    <t>40S ribosomal protein S12</t>
  </si>
  <si>
    <t>RpS12</t>
  </si>
  <si>
    <t>Q4AB57;P84051;A0A0B4KH25;P08985</t>
  </si>
  <si>
    <t>Histone H2A;Histone H2A.v</t>
  </si>
  <si>
    <t>His2A:CG33859;His2A;His2Av</t>
  </si>
  <si>
    <t>P91875</t>
  </si>
  <si>
    <t>DNA-directed RNA polymerase I subunit RPA1</t>
  </si>
  <si>
    <t>RpI1</t>
  </si>
  <si>
    <t>P91926;E8NH12</t>
  </si>
  <si>
    <t>AP-2 complex subunit alpha</t>
  </si>
  <si>
    <t>AP-2alpha;alpha-Adaptin-RB</t>
  </si>
  <si>
    <t>P91927</t>
  </si>
  <si>
    <t>LETM1 and EF-hand domain-containing protein anon-60Da, mitochondrial</t>
  </si>
  <si>
    <t>Letm1</t>
  </si>
  <si>
    <t>P91938</t>
  </si>
  <si>
    <t>Thioredoxin reductase 1, mitochondrial</t>
  </si>
  <si>
    <t>Trxr-1</t>
  </si>
  <si>
    <t>P92030</t>
  </si>
  <si>
    <t>egl</t>
  </si>
  <si>
    <t>P98159</t>
  </si>
  <si>
    <t>Serine protease nudel</t>
  </si>
  <si>
    <t>ndl</t>
  </si>
  <si>
    <t>P98163;A0A0D4RRS9</t>
  </si>
  <si>
    <t>Putative vitellogenin receptor</t>
  </si>
  <si>
    <t>Q01637</t>
  </si>
  <si>
    <t>Uridine 5-monophosphate synthase;Orotate phosphoribosyltransferase;Orotidine 5-phosphate decarboxylase</t>
  </si>
  <si>
    <t>r-l</t>
  </si>
  <si>
    <t>Q02645;C3KGQ7;A0A0B4K849;A0A0B4K7A5;A8DYJ2</t>
  </si>
  <si>
    <t>Protein hu-li tai shao</t>
  </si>
  <si>
    <t>Q9XZE4;Q0E8E8;Q8SYD4</t>
  </si>
  <si>
    <t>Mpcp</t>
  </si>
  <si>
    <t>Q8MR46;Q0E8F2</t>
  </si>
  <si>
    <t>CG4392;CG32103-RB</t>
  </si>
  <si>
    <t>Q0E8P6</t>
  </si>
  <si>
    <t>btv</t>
  </si>
  <si>
    <t>Q0E9E2;Q86NV1</t>
  </si>
  <si>
    <t>Pyruvate carboxylase</t>
  </si>
  <si>
    <t>PCB</t>
  </si>
  <si>
    <t>Q0E9G3</t>
  </si>
  <si>
    <t>Protein kintoun</t>
  </si>
  <si>
    <t>Nop17l</t>
  </si>
  <si>
    <t>Q0KHZ6;Q8MR58</t>
  </si>
  <si>
    <t>CG7834</t>
  </si>
  <si>
    <t>Q9U4Y0;Q9U4Y1;Q0KI98</t>
  </si>
  <si>
    <t>Aats-trp</t>
  </si>
  <si>
    <t>Q4QQC4;Q0KIB3</t>
  </si>
  <si>
    <t>Q0KIE7;Q24241;Q95TU4</t>
  </si>
  <si>
    <t>Ank</t>
  </si>
  <si>
    <t>Q95SC2;Q9VL10;Q1WW96</t>
  </si>
  <si>
    <t>Mulk;CG31873</t>
  </si>
  <si>
    <t>Q23973</t>
  </si>
  <si>
    <t>Protein matrimony</t>
  </si>
  <si>
    <t>mtrm</t>
  </si>
  <si>
    <t>X2JKU5;Q24186</t>
  </si>
  <si>
    <t>40S ribosomal protein S5a</t>
  </si>
  <si>
    <t>RpS5a</t>
  </si>
  <si>
    <t>Q24253</t>
  </si>
  <si>
    <t>AP complex subunit beta</t>
  </si>
  <si>
    <t>AP-1-2beta</t>
  </si>
  <si>
    <t>Q24317</t>
  </si>
  <si>
    <t>DNA primase small subunit</t>
  </si>
  <si>
    <t>DNApol-alpha50</t>
  </si>
  <si>
    <t>X2JAZ3;Q24324</t>
  </si>
  <si>
    <t>Dual specificity mitogen-activated protein kinase kinase dSOR1</t>
  </si>
  <si>
    <t>Dsor1</t>
  </si>
  <si>
    <t>Q24492</t>
  </si>
  <si>
    <t>Replication protein A 70 kDa DNA-binding subunit</t>
  </si>
  <si>
    <t>RpA-70</t>
  </si>
  <si>
    <t>Q9VJ44;Q24507;Q24506;Q9VJ43</t>
  </si>
  <si>
    <t>ScpX</t>
  </si>
  <si>
    <t>Q24560;A1ZBL0;E0R982;P61857</t>
  </si>
  <si>
    <t>Tubulin beta-1 chain;Tubulin beta-2 chain</t>
  </si>
  <si>
    <t>betaTub56D;betaTub56D-RA;betaTub85D</t>
  </si>
  <si>
    <t>Q27268;M9PC90</t>
  </si>
  <si>
    <t>ATP-dependent RNA helicase WM6</t>
  </si>
  <si>
    <t>Hel25E</t>
  </si>
  <si>
    <t>Q27580;X2JF40;M9PHN8</t>
  </si>
  <si>
    <t>Adenosylhomocysteinase</t>
  </si>
  <si>
    <t>Ahcy13</t>
  </si>
  <si>
    <t>Q27IU4;Q27IU9;Q27IU8;Q27IU7;Q27IU6;Q27IU5;Q27IU3;Q27IU2;A0A515MFY5;Q9VCU9</t>
  </si>
  <si>
    <t>Endoribonuclease Dcr-1</t>
  </si>
  <si>
    <t>Dcr-1</t>
  </si>
  <si>
    <t>X2J9V9;Q29QE1;X2JC00;Q9XZS6</t>
  </si>
  <si>
    <t>RhoGAP1A</t>
  </si>
  <si>
    <t>Q29QF8</t>
  </si>
  <si>
    <t>Q9VG62;Q29R43</t>
  </si>
  <si>
    <t>trus</t>
  </si>
  <si>
    <t>Q9VLW8;Q2Q0L3;Q2Q0L0;Q2Q0K9;Q2Q0K8;Q2Q0K7;Q2Q0L4</t>
  </si>
  <si>
    <t>r2d2</t>
  </si>
  <si>
    <t>Q2XXZ0;Q9VWE7;Q9BP41</t>
  </si>
  <si>
    <t>Ranbp21</t>
  </si>
  <si>
    <t>Q8SWS5;Q2XY44;Q9VY15</t>
  </si>
  <si>
    <t>Q2XY68;Q9V4Z9</t>
  </si>
  <si>
    <t>Protein lines</t>
  </si>
  <si>
    <t>lin</t>
  </si>
  <si>
    <t>Q32KD2</t>
  </si>
  <si>
    <t>Histone-lysine N-methyltransferase eggless</t>
  </si>
  <si>
    <t>egg</t>
  </si>
  <si>
    <t>Q95T75;Q9TWZ1;Q3YMU0</t>
  </si>
  <si>
    <t>Protein disulfide-isomerase</t>
  </si>
  <si>
    <t>ERp60;ERP60</t>
  </si>
  <si>
    <t>Q9VLC5;Q4QPQ0;A9J7N9</t>
  </si>
  <si>
    <t>Aldh</t>
  </si>
  <si>
    <t>Q8T0F9;Q7KK96;Q4QQB8</t>
  </si>
  <si>
    <t>Structural maintenance of chromosomes protein</t>
  </si>
  <si>
    <t>SMC2</t>
  </si>
  <si>
    <t>Q9VWC7;Q4QQC1</t>
  </si>
  <si>
    <t>CG12702-RA</t>
  </si>
  <si>
    <t>Q9W1B9;Q4V5X9</t>
  </si>
  <si>
    <t>RpL12</t>
  </si>
  <si>
    <t>Q9VAK5;Q4V6N9;Q9VXK7</t>
  </si>
  <si>
    <t>ND-20L;CG2014;ND-20</t>
  </si>
  <si>
    <t>Q9W1H5;Q52KA4</t>
  </si>
  <si>
    <t>Q59E58;A0A0B4JD95;A0A0B4JD57;Q59E59;A0A0B4K7Q4;Q99323;J7JVR0</t>
  </si>
  <si>
    <t>Myosin heavy chain, non-muscle</t>
  </si>
  <si>
    <t>zip;zip-RC</t>
  </si>
  <si>
    <t>Q5BHY9;Q9VDK7</t>
  </si>
  <si>
    <t>Signal recognition particle subunit SRP72</t>
  </si>
  <si>
    <t>Srp72</t>
  </si>
  <si>
    <t>Q961E0;Q5BI50</t>
  </si>
  <si>
    <t>Cul4</t>
  </si>
  <si>
    <t>Q5LJP9</t>
  </si>
  <si>
    <t>Asparagine synthetase domain-containing protein CG17486</t>
  </si>
  <si>
    <t>CG17486</t>
  </si>
  <si>
    <t>Q8MR94;Q5U0V7</t>
  </si>
  <si>
    <t>Synj</t>
  </si>
  <si>
    <t>Q5U158;Q9VYT3</t>
  </si>
  <si>
    <t>CG2025</t>
  </si>
  <si>
    <t>Q9W0T7;Q8IRJ7;Q6AWL1</t>
  </si>
  <si>
    <t>CG16940-RC</t>
  </si>
  <si>
    <t>Q6IDG3;S5MHR4;Q9XTM1</t>
  </si>
  <si>
    <t>Exocyst complex component 5</t>
  </si>
  <si>
    <t>sec10-RA;sec10</t>
  </si>
  <si>
    <t>Q6NNB2</t>
  </si>
  <si>
    <t>Q6NPB3;Q7K209</t>
  </si>
  <si>
    <t>CG8525</t>
  </si>
  <si>
    <t>Q6NR30</t>
  </si>
  <si>
    <t>BEST:LD13441</t>
  </si>
  <si>
    <t>X2JDZ8;Q70PP2;F6JBC7;F6JBC1;F6JBB5;F6J473;A9YJH9;A9YJH5;A9YJH3</t>
  </si>
  <si>
    <t>Serine/threonine-protein kinase Smg1</t>
  </si>
  <si>
    <t>nonC;CG32743</t>
  </si>
  <si>
    <t>Q7JQH9;Q9V3K9</t>
  </si>
  <si>
    <t>whd</t>
  </si>
  <si>
    <t>Q7JR58</t>
  </si>
  <si>
    <t>Q7JRC0</t>
  </si>
  <si>
    <t>Q7JRH5</t>
  </si>
  <si>
    <t>Q7JV23</t>
  </si>
  <si>
    <t>Q7JWW6</t>
  </si>
  <si>
    <t>Ady43A</t>
  </si>
  <si>
    <t>Q7JX82</t>
  </si>
  <si>
    <t>kermit</t>
  </si>
  <si>
    <t>Q7JXU4</t>
  </si>
  <si>
    <t>Ns2</t>
  </si>
  <si>
    <t>Q7JYV7</t>
  </si>
  <si>
    <t>Adenylate kinase isoenzyme 6 homolog</t>
  </si>
  <si>
    <t>Ak6</t>
  </si>
  <si>
    <t>Q7JZW2;A1ZAH8</t>
  </si>
  <si>
    <t>RpS15</t>
  </si>
  <si>
    <t>Q7K0D8</t>
  </si>
  <si>
    <t>Nup50</t>
  </si>
  <si>
    <t>Q7K0E6;Q9XYM1</t>
  </si>
  <si>
    <t>Aats-asp</t>
  </si>
  <si>
    <t>Q9VCB6;Q7K112;Q8MTZ5;Q8IMX1;Q8IMX0</t>
  </si>
  <si>
    <t>twin</t>
  </si>
  <si>
    <t>Q7K130</t>
  </si>
  <si>
    <t>Q7K1C3</t>
  </si>
  <si>
    <t>Q8IGN1;Q7K308;Q9I7N3;Q9I7N2</t>
  </si>
  <si>
    <t>CG18787</t>
  </si>
  <si>
    <t>Q7K332</t>
  </si>
  <si>
    <t>CG3364</t>
  </si>
  <si>
    <t>Q7K3J0</t>
  </si>
  <si>
    <t>Q7K3M5</t>
  </si>
  <si>
    <t>Dhx15</t>
  </si>
  <si>
    <t>Q7K3V6</t>
  </si>
  <si>
    <t>Q7K3Z3</t>
  </si>
  <si>
    <t>p47</t>
  </si>
  <si>
    <t>Q7K485</t>
  </si>
  <si>
    <t>cathD</t>
  </si>
  <si>
    <t>Q7K4B4</t>
  </si>
  <si>
    <t>dgt5</t>
  </si>
  <si>
    <t>Q7K4L8</t>
  </si>
  <si>
    <t>Q9U972;Q94541;Q7K4Y0;Q8SZK8;Q9VG68;Q9N9Z8;Q9BLE1</t>
  </si>
  <si>
    <t>Desat1;Desat2</t>
  </si>
  <si>
    <t>Q7K519</t>
  </si>
  <si>
    <t>RagC-D</t>
  </si>
  <si>
    <t>Q7K5K0</t>
  </si>
  <si>
    <t>Gasz</t>
  </si>
  <si>
    <t>Q7K5K3;Q8IGJ4</t>
  </si>
  <si>
    <t>CG11876</t>
  </si>
  <si>
    <t>Q7K7A9</t>
  </si>
  <si>
    <t>Flap endonuclease 1</t>
  </si>
  <si>
    <t>Fen1</t>
  </si>
  <si>
    <t>Q7K7G0;Q9W555;Q9U8A9;F0JAK8</t>
  </si>
  <si>
    <t>Q9VEX6;Q7KJ37;Q95TQ1</t>
  </si>
  <si>
    <t>bor</t>
  </si>
  <si>
    <t>Q95RP9;Q9Y148;Q7KJA9</t>
  </si>
  <si>
    <t>sxc</t>
  </si>
  <si>
    <t>Q9VSD9;Q7KUA4;Q7KJV6</t>
  </si>
  <si>
    <t>Uba2</t>
  </si>
  <si>
    <t>Q9VEN9;Q7KK29</t>
  </si>
  <si>
    <t>Patr-1</t>
  </si>
  <si>
    <t>Q7KKI0;A1Z8U4;C8VV32</t>
  </si>
  <si>
    <t>Cct5;Cct5-RB</t>
  </si>
  <si>
    <t>Q7KN94;Q7KLW5</t>
  </si>
  <si>
    <t>wal</t>
  </si>
  <si>
    <t>Q9U9Q1;Q7KLW6</t>
  </si>
  <si>
    <t>RfC38</t>
  </si>
  <si>
    <t>Q7KLX3</t>
  </si>
  <si>
    <t>Tapdelta</t>
  </si>
  <si>
    <t>Q9U9Q7;Q7KM15</t>
  </si>
  <si>
    <t>Transcription factor BTF3</t>
  </si>
  <si>
    <t>bic</t>
  </si>
  <si>
    <t>Q95S37;Q7KMG7</t>
  </si>
  <si>
    <t>Ercc1</t>
  </si>
  <si>
    <t>Q7KMP8</t>
  </si>
  <si>
    <t>Rpn9</t>
  </si>
  <si>
    <t>Q7KMQ0</t>
  </si>
  <si>
    <t>Rpt1</t>
  </si>
  <si>
    <t>Q9VRP3;Q7KMR7</t>
  </si>
  <si>
    <t>Txl</t>
  </si>
  <si>
    <t>Q7KN75;Q9U982;Q7KN84</t>
  </si>
  <si>
    <t>Dp1</t>
  </si>
  <si>
    <t>Q7KQM6</t>
  </si>
  <si>
    <t>PERQ amino acid-rich with GYF domain-containing protein CG11148</t>
  </si>
  <si>
    <t>CG11148</t>
  </si>
  <si>
    <t>Q7KSN0;Q9VGA4</t>
  </si>
  <si>
    <t>MBD-R2</t>
  </si>
  <si>
    <t>Q7KSQ0</t>
  </si>
  <si>
    <t>sea</t>
  </si>
  <si>
    <t>Q7KSW1;Q32KD3;Q9VHW9;A0A0B4KGF6;Q1WWE5;Q494I1;A0A0B4KGS8</t>
  </si>
  <si>
    <t>CG2747</t>
  </si>
  <si>
    <t>Q8MSQ7;Q7KT38;X2J946;Q9VJ30;Q9U485</t>
  </si>
  <si>
    <t>Nak</t>
  </si>
  <si>
    <t>Q8T9K7;Q7KTI0</t>
  </si>
  <si>
    <t>1-acyl-sn-glycerol-3-phosphate acyltransferase</t>
  </si>
  <si>
    <t>fu12</t>
  </si>
  <si>
    <t>Q7KUT2;Q960X9</t>
  </si>
  <si>
    <t>Lon protease homolog, mitochondrial</t>
  </si>
  <si>
    <t>Lon</t>
  </si>
  <si>
    <t>Q7KVW1;Q9W4C4;Q95RI6</t>
  </si>
  <si>
    <t>spoon</t>
  </si>
  <si>
    <t>Q9W4H6;Q7KVX1;Q7YU05;F6J1A7</t>
  </si>
  <si>
    <t>Pyruvate dehydrogenase E1 component subunit alpha</t>
  </si>
  <si>
    <t>Q9W4N8;Q7KVX5</t>
  </si>
  <si>
    <t>Vap-33A</t>
  </si>
  <si>
    <t>Q9W5Y4;Q7KWH0;Q7KWG9;Q8SXS3</t>
  </si>
  <si>
    <t>CG17018-RC;CG17018-RD;CG17018</t>
  </si>
  <si>
    <t>Q7M3J9</t>
  </si>
  <si>
    <t>Q8SZ03;Q7PLE6;H0RNB9;A9UNF7</t>
  </si>
  <si>
    <t>Q7PLK0</t>
  </si>
  <si>
    <t>Protein argonaute-3</t>
  </si>
  <si>
    <t>AGO3</t>
  </si>
  <si>
    <t>Q7PLL6</t>
  </si>
  <si>
    <t>Q7PLS8</t>
  </si>
  <si>
    <t>Integrator complex subunit 3 homolog</t>
  </si>
  <si>
    <t>IntS3</t>
  </si>
  <si>
    <t>Q7YU24;B4YW91;A9YJ70;F6JB17</t>
  </si>
  <si>
    <t>Transmembrane GTPase Marf</t>
  </si>
  <si>
    <t>Marf;CG3869</t>
  </si>
  <si>
    <t>X2JL73;X2JFR5;Q9VWJ6;Q7YU91</t>
  </si>
  <si>
    <t>rictor</t>
  </si>
  <si>
    <t>Q868Z9</t>
  </si>
  <si>
    <t>Papilin</t>
  </si>
  <si>
    <t>Ppn</t>
  </si>
  <si>
    <t>Q86BA5;Q9I7K5</t>
  </si>
  <si>
    <t>Transmembrane emp24 domain-containing protein eca</t>
  </si>
  <si>
    <t>p24-2;eca</t>
  </si>
  <si>
    <t>Q86BM5;Q9VLL3</t>
  </si>
  <si>
    <t>Akap200</t>
  </si>
  <si>
    <t>Q86BP3;Q9VI58;A0A0B4KGN4</t>
  </si>
  <si>
    <t>Q86BY9</t>
  </si>
  <si>
    <t>Protein rigor mortis</t>
  </si>
  <si>
    <t>rig</t>
  </si>
  <si>
    <t>Q86LC4;Q9VJ57;Q8SZD0</t>
  </si>
  <si>
    <t>Grip71</t>
  </si>
  <si>
    <t>Q9VSD6;Q86NK4;Q7KIF8;Q95RH0</t>
  </si>
  <si>
    <t>msk</t>
  </si>
  <si>
    <t>Q86NK7;Q94883;O96083</t>
  </si>
  <si>
    <t>Dref</t>
  </si>
  <si>
    <t>Q9VN44;Q86NQ0</t>
  </si>
  <si>
    <t>Karybeta3</t>
  </si>
  <si>
    <t>Q9W074;Q86NR4</t>
  </si>
  <si>
    <t>HBS1</t>
  </si>
  <si>
    <t>Q9W299;Q86NX6</t>
  </si>
  <si>
    <t>CG11474</t>
  </si>
  <si>
    <t>Q86P01;X4YDX6;Q9VRH6</t>
  </si>
  <si>
    <t>Translation factor waclaw, mitochondrial</t>
  </si>
  <si>
    <t>waw;waw-RA</t>
  </si>
  <si>
    <t>Q8I8U7</t>
  </si>
  <si>
    <t>Transcription-associated protein 1</t>
  </si>
  <si>
    <t>Nipped-A</t>
  </si>
  <si>
    <t>Q8IA62;Q9VJ11</t>
  </si>
  <si>
    <t>anon-37B-2</t>
  </si>
  <si>
    <t>Q8IP94;Q8IGC5;Q9VKB0;Q8MRL7</t>
  </si>
  <si>
    <t>Aats-thr</t>
  </si>
  <si>
    <t>Q8IGG1</t>
  </si>
  <si>
    <t>DptB</t>
  </si>
  <si>
    <t>Q9VNF5;Q8IGI4</t>
  </si>
  <si>
    <t>3-oxoacyl-[acyl-carrier-protein] synthase</t>
  </si>
  <si>
    <t>CG12170</t>
  </si>
  <si>
    <t>Q9W289;Q8IGK8</t>
  </si>
  <si>
    <t>GM130</t>
  </si>
  <si>
    <t>Q8IGR5;Q9VCD0</t>
  </si>
  <si>
    <t>Glutamyl-tRNA(Gln) amidotransferase subunit B, mitochondrial</t>
  </si>
  <si>
    <t>CG5463</t>
  </si>
  <si>
    <t>Q9VEN3;Q8IGS1</t>
  </si>
  <si>
    <t>GckIII</t>
  </si>
  <si>
    <t>Q95WY3;Q8IGT5</t>
  </si>
  <si>
    <t>Nop56</t>
  </si>
  <si>
    <t>Q9W038;Q9NJ99;Q8IGU9</t>
  </si>
  <si>
    <t>ACXD</t>
  </si>
  <si>
    <t>Q8IGY1;C1C3D3;A0A0B4KG68;A0A0B4K661;Q6LEH1;Q6NN28;A0A0B4KG06;Q95TA3;Q058U3;H1UUP7;Q8IG84;P06754;P49455</t>
  </si>
  <si>
    <t>Tropomyosin-1, isoforms 9A/A/B;Tropomyosin-1, isoforms 33/34</t>
  </si>
  <si>
    <t>Tm1;Tm1-RA;CG4898-RF;Tm1-RF</t>
  </si>
  <si>
    <t>Q9NHV8;Q8IH82;Q9V3D8;A0A0C4FEI8</t>
  </si>
  <si>
    <t>grsm</t>
  </si>
  <si>
    <t>Q8IHG0;Q9VQE0</t>
  </si>
  <si>
    <t>Drp1</t>
  </si>
  <si>
    <t>Q8IMI7;Q9VA91;Q3KN36</t>
  </si>
  <si>
    <t>40S ribosomal protein S7</t>
  </si>
  <si>
    <t>RpS7;CG1883</t>
  </si>
  <si>
    <t>Q9VAK1;Q8IMK7;Q961C5;A0A0B4K7Q3;D6W4T6</t>
  </si>
  <si>
    <t>Q8IN02</t>
  </si>
  <si>
    <t>Dph5</t>
  </si>
  <si>
    <t>Q8IN05;A2VEF2</t>
  </si>
  <si>
    <t>Q8INM3</t>
  </si>
  <si>
    <t>Protein slender lobes</t>
  </si>
  <si>
    <t>sle</t>
  </si>
  <si>
    <t>Q9VHI8;Q8INP8;Q8INP9;Q8MQQ5</t>
  </si>
  <si>
    <t>CG11980</t>
  </si>
  <si>
    <t>Q9I7M3;Q8INW5;Q9VIW5;C6TP94</t>
  </si>
  <si>
    <t>CG10237-RC</t>
  </si>
  <si>
    <t>Q8IPC3;Q8SYF0;Q8IPC5</t>
  </si>
  <si>
    <t>CYLD</t>
  </si>
  <si>
    <t>Q8IPE8;Q9V397</t>
  </si>
  <si>
    <t>Mtpalpha</t>
  </si>
  <si>
    <t>Q8IPW3</t>
  </si>
  <si>
    <t>Nnf1b</t>
  </si>
  <si>
    <t>Q8IQ25;Q9VR57</t>
  </si>
  <si>
    <t>Q8IQQ9;Q8T4G5</t>
  </si>
  <si>
    <t>Q8IQV9</t>
  </si>
  <si>
    <t>Nup205</t>
  </si>
  <si>
    <t>Q8IRH8</t>
  </si>
  <si>
    <t>Q8IRT0;Q9W4N9;Q8IRS9</t>
  </si>
  <si>
    <t>Q8MMD2;Q9W111;Q8WQ61;Q8MMD3;E3CTP7</t>
  </si>
  <si>
    <t>Q8MPP1;Q494L6;Q0E8X6;Q9W1Q8</t>
  </si>
  <si>
    <t>eIF2B-delta</t>
  </si>
  <si>
    <t>Q9VKX2;Q8MQS7</t>
  </si>
  <si>
    <t>Malate dehydrogenase</t>
  </si>
  <si>
    <t>Mdh1</t>
  </si>
  <si>
    <t>Q8MQX9;X2JCC5;Q9VX44</t>
  </si>
  <si>
    <t>l(1)G0222</t>
  </si>
  <si>
    <t>Q9W0M0;Q8MR61</t>
  </si>
  <si>
    <t>CG13890</t>
  </si>
  <si>
    <t>Q8MR62</t>
  </si>
  <si>
    <t>Viral IAP-associated factor homolog</t>
  </si>
  <si>
    <t>viaf</t>
  </si>
  <si>
    <t>Q8MR71;Q94915</t>
  </si>
  <si>
    <t>Rhythmically expressed gene 2 protein</t>
  </si>
  <si>
    <t>Reg-2</t>
  </si>
  <si>
    <t>T2FFJ2;Q9VQR8;Q8MRF8</t>
  </si>
  <si>
    <t>Q8MRI4</t>
  </si>
  <si>
    <t>Q8MRW1</t>
  </si>
  <si>
    <t>Tim23</t>
  </si>
  <si>
    <t>Q9VKB2;Q8MS15</t>
  </si>
  <si>
    <t>Ced-12</t>
  </si>
  <si>
    <t>Q9VQQ6;Q8MS29;X2J8I7;D2NUH0</t>
  </si>
  <si>
    <t>Snx1;CG2774-RA</t>
  </si>
  <si>
    <t>Q8MST5;Q9VAX7</t>
  </si>
  <si>
    <t>betaTub97EF</t>
  </si>
  <si>
    <t>Q8MSW0</t>
  </si>
  <si>
    <t>Aats-ile</t>
  </si>
  <si>
    <t>Q8MSY4</t>
  </si>
  <si>
    <t>Vacuolar protein sorting-associated protein 51 homolog</t>
  </si>
  <si>
    <t>CG15087</t>
  </si>
  <si>
    <t>Q8MT06</t>
  </si>
  <si>
    <t>Guanine nucleotide-binding protein-like 3 homolog</t>
  </si>
  <si>
    <t>Ns1</t>
  </si>
  <si>
    <t>Q8MT58;A0A0B4LEQ0</t>
  </si>
  <si>
    <t>Q9VE55;Q8MTA5;C4XVG5</t>
  </si>
  <si>
    <t>qin;CG14303-RA</t>
  </si>
  <si>
    <t>Q8MYV0;Q9VW68;V5RLG1</t>
  </si>
  <si>
    <t>CG7433;CG7433-RB</t>
  </si>
  <si>
    <t>Q9VKZ7;Q8MZ34</t>
  </si>
  <si>
    <t>Nicalin</t>
  </si>
  <si>
    <t>CG4972-RA;CG4972</t>
  </si>
  <si>
    <t>Q8MZI3;Q7KU78</t>
  </si>
  <si>
    <t>Q9VND3;Q8STF7;D6W4K4;Q8I0B7</t>
  </si>
  <si>
    <t>Q8SWR8;A0A0B4LH64</t>
  </si>
  <si>
    <t>Ataxin-2 homolog</t>
  </si>
  <si>
    <t>Atx2</t>
  </si>
  <si>
    <t>Q8SWS3</t>
  </si>
  <si>
    <t>Q8SWU2;Q9VW13</t>
  </si>
  <si>
    <t>Q8SWX8;Q9VG80</t>
  </si>
  <si>
    <t>Palmitoyltransferase</t>
  </si>
  <si>
    <t>CG5196-RA</t>
  </si>
  <si>
    <t>Q8SX32</t>
  </si>
  <si>
    <t>Art8</t>
  </si>
  <si>
    <t>Q8SX76</t>
  </si>
  <si>
    <t>pch2</t>
  </si>
  <si>
    <t>Q8SXR7;Q9W185</t>
  </si>
  <si>
    <t>Q9VEQ2;Q9VEQ1;Q8SZM8;Q8SXY3</t>
  </si>
  <si>
    <t>CG17556-RA;CG17556</t>
  </si>
  <si>
    <t>Q8SXY6</t>
  </si>
  <si>
    <t>Transmembrane emp24 domain-containing protein bai</t>
  </si>
  <si>
    <t>bai</t>
  </si>
  <si>
    <t>Q8SY33</t>
  </si>
  <si>
    <t>Protein Gawky</t>
  </si>
  <si>
    <t>gw</t>
  </si>
  <si>
    <t>Q8SY69</t>
  </si>
  <si>
    <t>Q8SZQ6;Q9VDE8</t>
  </si>
  <si>
    <t>Q8SZR6</t>
  </si>
  <si>
    <t>syndapin</t>
  </si>
  <si>
    <t>Q9W1F7;Q8T3K9</t>
  </si>
  <si>
    <t>CG2970</t>
  </si>
  <si>
    <t>Q8T6I0;Q8T8W3;Q8IGN0;Q94919</t>
  </si>
  <si>
    <t>Past1</t>
  </si>
  <si>
    <t>Q9VG59;Q8T989</t>
  </si>
  <si>
    <t>Q8T9B4;Q9VLN6;B3DN70</t>
  </si>
  <si>
    <t>CG7627;CG7627-RA</t>
  </si>
  <si>
    <t>Q8WSN4;Q9VIE7</t>
  </si>
  <si>
    <t>bur</t>
  </si>
  <si>
    <t>Q94516</t>
  </si>
  <si>
    <t>ATP synthase subunit b, mitochondrial</t>
  </si>
  <si>
    <t>ATPsyn-b</t>
  </si>
  <si>
    <t>Q94522</t>
  </si>
  <si>
    <t>Succinyl-CoA ligase [ADP/GDP-forming] subunit alpha, mitochondrial</t>
  </si>
  <si>
    <t>Scsalpha</t>
  </si>
  <si>
    <t>Q94523</t>
  </si>
  <si>
    <t>Succinate dehydrogenase [ubiquinone] flavoprotein subunit, mitochondrial</t>
  </si>
  <si>
    <t>SdhA</t>
  </si>
  <si>
    <t>Q9VJ86;Q95NR4</t>
  </si>
  <si>
    <t>bsf</t>
  </si>
  <si>
    <t>Q9VMI6;Q95R37</t>
  </si>
  <si>
    <t>CG12393</t>
  </si>
  <si>
    <t>Q95RA9</t>
  </si>
  <si>
    <t>GILT1</t>
  </si>
  <si>
    <t>Q95RF6</t>
  </si>
  <si>
    <t>Tom20</t>
  </si>
  <si>
    <t>Q95RU0</t>
  </si>
  <si>
    <t>Protein cueball</t>
  </si>
  <si>
    <t>cue</t>
  </si>
  <si>
    <t>Q95RX5</t>
  </si>
  <si>
    <t>Q95S79;Q7JWQ7</t>
  </si>
  <si>
    <t>Swim</t>
  </si>
  <si>
    <t>Q95SA2;Q9VZU8</t>
  </si>
  <si>
    <t>CG1291</t>
  </si>
  <si>
    <t>Q95SI7</t>
  </si>
  <si>
    <t>Q9VMH4;Q95SQ7</t>
  </si>
  <si>
    <t>CG9175-RA;CG9175</t>
  </si>
  <si>
    <t>Q95T98</t>
  </si>
  <si>
    <t>Elongation of very long chain fatty acids protein</t>
  </si>
  <si>
    <t>CG9798</t>
  </si>
  <si>
    <t>Q95TH3;Q9VV61</t>
  </si>
  <si>
    <t>CG4638</t>
  </si>
  <si>
    <t>Q95TS1;Q9VQY8</t>
  </si>
  <si>
    <t>Q9VVU1;Q95U46</t>
  </si>
  <si>
    <t>Q968K4;Q95U54</t>
  </si>
  <si>
    <t>Mms19</t>
  </si>
  <si>
    <t>Q9VBK9;Q960C1</t>
  </si>
  <si>
    <t>CG5913</t>
  </si>
  <si>
    <t>Q960C8;Q5U1C9</t>
  </si>
  <si>
    <t>CG9590</t>
  </si>
  <si>
    <t>Q960D2;Q9I7U5</t>
  </si>
  <si>
    <t>Cnb</t>
  </si>
  <si>
    <t>Q960M4</t>
  </si>
  <si>
    <t>Prx5</t>
  </si>
  <si>
    <t>Q960T2;A0A4D6K595</t>
  </si>
  <si>
    <t>Synapse-associated protein of 47 kDa</t>
  </si>
  <si>
    <t>Sap47</t>
  </si>
  <si>
    <t>Q960Y8;Q9VEH0;Q95R41</t>
  </si>
  <si>
    <t>alt</t>
  </si>
  <si>
    <t>Q961D3</t>
  </si>
  <si>
    <t>Q961D9</t>
  </si>
  <si>
    <t>Protein BCL9 homolog</t>
  </si>
  <si>
    <t>lgs</t>
  </si>
  <si>
    <t>Q961R8;Q9VUK8;C9QP25</t>
  </si>
  <si>
    <t>Q9VCH8;Q9BI21</t>
  </si>
  <si>
    <t>tst</t>
  </si>
  <si>
    <t>Q9GNH8;Q9W330;Q9GQS3</t>
  </si>
  <si>
    <t>Hexokinase</t>
  </si>
  <si>
    <t>Hex-A</t>
  </si>
  <si>
    <t>Q9GP62;Q9VTS3;Q8MT65</t>
  </si>
  <si>
    <t>Grip163</t>
  </si>
  <si>
    <t>Q9GP63;Q9VXU8</t>
  </si>
  <si>
    <t>Grip128</t>
  </si>
  <si>
    <t>Q9GU68</t>
  </si>
  <si>
    <t>Eukaryotic translation initiation factor 5A</t>
  </si>
  <si>
    <t>eIF-5A</t>
  </si>
  <si>
    <t>Q9VPY2;Q9GUB1</t>
  </si>
  <si>
    <t>Plap</t>
  </si>
  <si>
    <t>Q9GYU8</t>
  </si>
  <si>
    <t>Nuclear pore complex protein Nup88</t>
  </si>
  <si>
    <t>mbo</t>
  </si>
  <si>
    <t>Q9I7N6;Q4U2Q5;Q4U2Q3;Q4U2Q2;Q6AWP2</t>
  </si>
  <si>
    <t>mus201</t>
  </si>
  <si>
    <t>Q9I7T7</t>
  </si>
  <si>
    <t>La-related protein CG11505</t>
  </si>
  <si>
    <t>CG11505</t>
  </si>
  <si>
    <t>Q9NH01;Q9VFW4;Q6NP11</t>
  </si>
  <si>
    <t>poly;did</t>
  </si>
  <si>
    <t>Q9VFT4;Q9NH72</t>
  </si>
  <si>
    <t>rin</t>
  </si>
  <si>
    <t>Q9VG32;Q9NIW1;Q9VG31;Q9NIW2;Q9NIW0;Q2QBM1;H7BWU6;H7BWS7;H7BWS6;H7BWS3;H7BWS2;H7BWR4;Q9U1J1;H7BWR6;H7BWU8</t>
  </si>
  <si>
    <t>Malic enzyme</t>
  </si>
  <si>
    <t>Men</t>
  </si>
  <si>
    <t>Q9VEK8;Q9U3W5</t>
  </si>
  <si>
    <t>sds22</t>
  </si>
  <si>
    <t>Q9U5W6;Q9VEZ3;E1JIM4;A0A0B4K664;A0A0B4K700;D3DMH7</t>
  </si>
  <si>
    <t>Q9U915</t>
  </si>
  <si>
    <t>Adenylate kinase</t>
  </si>
  <si>
    <t>Adk2</t>
  </si>
  <si>
    <t>Q9U9Q4</t>
  </si>
  <si>
    <t>Eukaryotic translation initiation factor 3 subunit H</t>
  </si>
  <si>
    <t>eIF-3p40</t>
  </si>
  <si>
    <t>Q9V3C4</t>
  </si>
  <si>
    <t>Gem3</t>
  </si>
  <si>
    <t>Q9V3D9;Q8T3P8</t>
  </si>
  <si>
    <t>Srp54k</t>
  </si>
  <si>
    <t>Q9V3H2</t>
  </si>
  <si>
    <t>26S proteasome non-ATPase regulatory subunit 14</t>
  </si>
  <si>
    <t>Rpn11</t>
  </si>
  <si>
    <t>Q9V3I2</t>
  </si>
  <si>
    <t>Rab5</t>
  </si>
  <si>
    <t>Q9V3J4</t>
  </si>
  <si>
    <t>Sec13</t>
  </si>
  <si>
    <t>Q9V3N4;Q9U999</t>
  </si>
  <si>
    <t>htt</t>
  </si>
  <si>
    <t>Q9V3P3</t>
  </si>
  <si>
    <t>REG</t>
  </si>
  <si>
    <t>Q9V3U6</t>
  </si>
  <si>
    <t>26-29-p</t>
  </si>
  <si>
    <t>Q9V3V6;Q9XZC3</t>
  </si>
  <si>
    <t>Rpt5</t>
  </si>
  <si>
    <t>Q9V3Y2</t>
  </si>
  <si>
    <t>Anamorsin homolog</t>
  </si>
  <si>
    <t>CIAPIN1</t>
  </si>
  <si>
    <t>Q9V3Y4</t>
  </si>
  <si>
    <t>Mtch</t>
  </si>
  <si>
    <t>Q9V3Z4</t>
  </si>
  <si>
    <t>Rpn5</t>
  </si>
  <si>
    <t>Q9V429</t>
  </si>
  <si>
    <t>Thioredoxin-2</t>
  </si>
  <si>
    <t>Trx-2</t>
  </si>
  <si>
    <t>Q9V431</t>
  </si>
  <si>
    <t>Apoptosis inhibitor 5 homolog</t>
  </si>
  <si>
    <t>Aac11</t>
  </si>
  <si>
    <t>Q9V434</t>
  </si>
  <si>
    <t>Aats-asn</t>
  </si>
  <si>
    <t>Q9V436</t>
  </si>
  <si>
    <t>Rpn12</t>
  </si>
  <si>
    <t>Q9V463</t>
  </si>
  <si>
    <t>Nup154</t>
  </si>
  <si>
    <t>Q9V470;F3YDH6</t>
  </si>
  <si>
    <t>Sucb;Sucb-RA</t>
  </si>
  <si>
    <t>Q9V4A1</t>
  </si>
  <si>
    <t>Kif3C</t>
  </si>
  <si>
    <t>Q9V4C8</t>
  </si>
  <si>
    <t>Host cell factor;HCF N-terminal chain;HCF C-terminal chain</t>
  </si>
  <si>
    <t>Hcf</t>
  </si>
  <si>
    <t>Q9V4F9</t>
  </si>
  <si>
    <t>Mediator of RNA polymerase II transcription subunit 26</t>
  </si>
  <si>
    <t>MED26</t>
  </si>
  <si>
    <t>Q9V597</t>
  </si>
  <si>
    <t>60S ribosomal protein L31</t>
  </si>
  <si>
    <t>RpL31</t>
  </si>
  <si>
    <t>Q9V5C6</t>
  </si>
  <si>
    <t>Proteasome subunit alpha type-3</t>
  </si>
  <si>
    <t>Prosalpha7</t>
  </si>
  <si>
    <t>Q9V677</t>
  </si>
  <si>
    <t>Proteasome-associated protein ECM29 homolog</t>
  </si>
  <si>
    <t>CG8858</t>
  </si>
  <si>
    <t>Q9V9M7</t>
  </si>
  <si>
    <t>RpL21</t>
  </si>
  <si>
    <t>Q9V9Q4</t>
  </si>
  <si>
    <t>Q9V9S8</t>
  </si>
  <si>
    <t>Ferrochelatase, mitochondrial</t>
  </si>
  <si>
    <t>FeCh</t>
  </si>
  <si>
    <t>Q9V9T5;Q8I0S9</t>
  </si>
  <si>
    <t>Q9V9W2;Q9V9W3</t>
  </si>
  <si>
    <t>RpL6</t>
  </si>
  <si>
    <t>Q9V9W7;O96695</t>
  </si>
  <si>
    <t>rod</t>
  </si>
  <si>
    <t>Q9VA69</t>
  </si>
  <si>
    <t>PH4alphaEFB</t>
  </si>
  <si>
    <t>Q9VAC1</t>
  </si>
  <si>
    <t>Q9VAC4</t>
  </si>
  <si>
    <t>Nph</t>
  </si>
  <si>
    <t>Q9VAH7</t>
  </si>
  <si>
    <t>yata</t>
  </si>
  <si>
    <t>Q9VAH9</t>
  </si>
  <si>
    <t>IntS11</t>
  </si>
  <si>
    <t>Q9VAI4</t>
  </si>
  <si>
    <t>Q9VAJ9</t>
  </si>
  <si>
    <t>Q9VAM6</t>
  </si>
  <si>
    <t>CDGSH iron-sulfur domain-containing protein 2 homolog</t>
  </si>
  <si>
    <t>CG1458</t>
  </si>
  <si>
    <t>Q9VAP2</t>
  </si>
  <si>
    <t>dgt6</t>
  </si>
  <si>
    <t>Q9VAQ0;Q8SYJ7</t>
  </si>
  <si>
    <t>Cul5</t>
  </si>
  <si>
    <t>Q9VAW3</t>
  </si>
  <si>
    <t>Gfat2</t>
  </si>
  <si>
    <t>Q9VB05</t>
  </si>
  <si>
    <t>ALiX</t>
  </si>
  <si>
    <t>Q9VB10</t>
  </si>
  <si>
    <t>Q9VB25</t>
  </si>
  <si>
    <t>Klp98A</t>
  </si>
  <si>
    <t>Q9VBP9</t>
  </si>
  <si>
    <t>Nuclear protein localization protein 4 homolog</t>
  </si>
  <si>
    <t>Npl4</t>
  </si>
  <si>
    <t>Q9VBU9</t>
  </si>
  <si>
    <t>40S ribosomal protein S27</t>
  </si>
  <si>
    <t>RpS27</t>
  </si>
  <si>
    <t>Q9VBX1;D2NUI9;Q3ZAL4</t>
  </si>
  <si>
    <t>Nuclear export mediator factor NEMF homolog</t>
  </si>
  <si>
    <t>Q9VC07</t>
  </si>
  <si>
    <t>Trf4-2</t>
  </si>
  <si>
    <t>Q9VC87</t>
  </si>
  <si>
    <t>Q9VCA5</t>
  </si>
  <si>
    <t>Probable phenylalanine--tRNA ligase beta subunit</t>
  </si>
  <si>
    <t>CG5706</t>
  </si>
  <si>
    <t>Q9VCC0</t>
  </si>
  <si>
    <t>Cysteine and histidine-rich domain-containing protein</t>
  </si>
  <si>
    <t>CHORD</t>
  </si>
  <si>
    <t>Q9VCF8;Q8I0A0</t>
  </si>
  <si>
    <t>CG5854</t>
  </si>
  <si>
    <t>Q9VCH5;Q86G43;Q868A8;Q867W7;Q867M7;Q867M2;Q867H5</t>
  </si>
  <si>
    <t>Nup98-96</t>
  </si>
  <si>
    <t>Q9VCK0</t>
  </si>
  <si>
    <t>Eukaryotic translation initiation factor 3 subunit D-1</t>
  </si>
  <si>
    <t>eIF-3p66</t>
  </si>
  <si>
    <t>Q9VCN6;C9QP02;O96679</t>
  </si>
  <si>
    <t>Q9VCU7</t>
  </si>
  <si>
    <t>Protein vreteno</t>
  </si>
  <si>
    <t>vret</t>
  </si>
  <si>
    <t>Q9VD07</t>
  </si>
  <si>
    <t>Q9VD14</t>
  </si>
  <si>
    <t>Q9VD58</t>
  </si>
  <si>
    <t>Q9VD66</t>
  </si>
  <si>
    <t>fit</t>
  </si>
  <si>
    <t>Q9VDL4</t>
  </si>
  <si>
    <t>U3Q053;Q9VDQ7</t>
  </si>
  <si>
    <t>Phagocyte signaling-impaired protein</t>
  </si>
  <si>
    <t>psidin-RA;psidin</t>
  </si>
  <si>
    <t>Q9VDV2</t>
  </si>
  <si>
    <t>Q9VE00;Q9VE01</t>
  </si>
  <si>
    <t>Probable cytochrome P450 12a4, mitochondrial;Probable cytochrome P450 12a5, mitochondrial</t>
  </si>
  <si>
    <t>Q9VE79</t>
  </si>
  <si>
    <t>Q9VE85;B5RJQ1</t>
  </si>
  <si>
    <t>Q9VEB1</t>
  </si>
  <si>
    <t>Mdh2</t>
  </si>
  <si>
    <t>Q9VEC1</t>
  </si>
  <si>
    <t>Mediator of RNA polymerase II transcription subunit 17</t>
  </si>
  <si>
    <t>MED17</t>
  </si>
  <si>
    <t>Q9VEG6</t>
  </si>
  <si>
    <t>Chorion peroxidase</t>
  </si>
  <si>
    <t>Pxt</t>
  </si>
  <si>
    <t>Q9VEJ0</t>
  </si>
  <si>
    <t>Prx3</t>
  </si>
  <si>
    <t>Q9VEM0</t>
  </si>
  <si>
    <t>Q9VEV3</t>
  </si>
  <si>
    <t>Q9VF39</t>
  </si>
  <si>
    <t>Q9VF56;Q961L2</t>
  </si>
  <si>
    <t>CG5205</t>
  </si>
  <si>
    <t>Q9VFE4;A0A0B4K683</t>
  </si>
  <si>
    <t>40S ribosomal protein S5b</t>
  </si>
  <si>
    <t>RpS5b</t>
  </si>
  <si>
    <t>Q9VFE7</t>
  </si>
  <si>
    <t>Nup93-2</t>
  </si>
  <si>
    <t>Q9VFF0</t>
  </si>
  <si>
    <t>UQCR-C1</t>
  </si>
  <si>
    <t>Q9VFP5;Q8T3N7</t>
  </si>
  <si>
    <t>CG9925</t>
  </si>
  <si>
    <t>Q9VFQ9</t>
  </si>
  <si>
    <t>Dip-B</t>
  </si>
  <si>
    <t>Q9VFV9</t>
  </si>
  <si>
    <t>Droj2</t>
  </si>
  <si>
    <t>Q9VG73</t>
  </si>
  <si>
    <t>Interleukin enhancer-binding factor 2 homolog</t>
  </si>
  <si>
    <t>CG5641</t>
  </si>
  <si>
    <t>Q9VG96</t>
  </si>
  <si>
    <t>Glutathione S-transferase D4</t>
  </si>
  <si>
    <t>GstD4</t>
  </si>
  <si>
    <t>Q9VGF7</t>
  </si>
  <si>
    <t>GC1</t>
  </si>
  <si>
    <t>Q9VGP4</t>
  </si>
  <si>
    <t>Ranbp9</t>
  </si>
  <si>
    <t>Q9VGW6</t>
  </si>
  <si>
    <t>DNA replication licensing factor Mcm5</t>
  </si>
  <si>
    <t>Mcm5</t>
  </si>
  <si>
    <t>Q9VGW7;C0MJ37;A0ANP8</t>
  </si>
  <si>
    <t>Art1;CG6554</t>
  </si>
  <si>
    <t>Q9VH07</t>
  </si>
  <si>
    <t>RuvB-like helicase 1</t>
  </si>
  <si>
    <t>pont</t>
  </si>
  <si>
    <t>Q9VH81</t>
  </si>
  <si>
    <t>PpD3</t>
  </si>
  <si>
    <t>Q9VHD3</t>
  </si>
  <si>
    <t>Probable maleylacetoacetate isomerase 1</t>
  </si>
  <si>
    <t>GstZ1</t>
  </si>
  <si>
    <t>Q9VHL2</t>
  </si>
  <si>
    <t>Tcp-1eta</t>
  </si>
  <si>
    <t>Q9VHN7;Q7KSU6;Q95S19</t>
  </si>
  <si>
    <t>CG8036</t>
  </si>
  <si>
    <t>Q9VHR8;Q6BCZ0;Q8IGZ7</t>
  </si>
  <si>
    <t>Dipeptidyl peptidase 3</t>
  </si>
  <si>
    <t>DppIII;CG5618</t>
  </si>
  <si>
    <t>Q9VI70</t>
  </si>
  <si>
    <t>Q9VIE8</t>
  </si>
  <si>
    <t>Acon</t>
  </si>
  <si>
    <t>Q9VIK6</t>
  </si>
  <si>
    <t>Cen</t>
  </si>
  <si>
    <t>Q9VIQ8</t>
  </si>
  <si>
    <t>COX4</t>
  </si>
  <si>
    <t>Q9VIW7</t>
  </si>
  <si>
    <t>tRNA-splicing ligase RtcB homolog</t>
  </si>
  <si>
    <t>CG9987</t>
  </si>
  <si>
    <t>Q9VJ38</t>
  </si>
  <si>
    <t>39S ribosomal protein L13, mitochondrial</t>
  </si>
  <si>
    <t>mRpL13</t>
  </si>
  <si>
    <t>Q9VJG4</t>
  </si>
  <si>
    <t>Q9VJH2</t>
  </si>
  <si>
    <t>mdy</t>
  </si>
  <si>
    <t>Q9VJW1</t>
  </si>
  <si>
    <t>Sec71</t>
  </si>
  <si>
    <t>Q9VJY6;X2JE06;Q8SY98</t>
  </si>
  <si>
    <t>60S ribosomal protein L24</t>
  </si>
  <si>
    <t>RpL24</t>
  </si>
  <si>
    <t>Q9VJZ4</t>
  </si>
  <si>
    <t>ND-B22</t>
  </si>
  <si>
    <t>Q9VJZ5</t>
  </si>
  <si>
    <t>Tap42</t>
  </si>
  <si>
    <t>Q9VK44;Q8T3I1</t>
  </si>
  <si>
    <t>CG9934</t>
  </si>
  <si>
    <t>Q9VK60</t>
  </si>
  <si>
    <t>Q9VK63</t>
  </si>
  <si>
    <t>Q9VK69</t>
  </si>
  <si>
    <t>T-complex protein 1 subunit delta</t>
  </si>
  <si>
    <t>Q9VK85;M9PD08;P91944</t>
  </si>
  <si>
    <t>Elf</t>
  </si>
  <si>
    <t>Q9VKC8;Q8MT29</t>
  </si>
  <si>
    <t>Tom70</t>
  </si>
  <si>
    <t>Q9VKD3</t>
  </si>
  <si>
    <t>Probable cysteine desulfurase, mitochondrial</t>
  </si>
  <si>
    <t>CG12264</t>
  </si>
  <si>
    <t>X2J9F3;Q9VKJ3</t>
  </si>
  <si>
    <t>Nuclear pore complex protein Nup160 homolog</t>
  </si>
  <si>
    <t>Nup160</t>
  </si>
  <si>
    <t>Q9VKK1</t>
  </si>
  <si>
    <t>Enhancer of mRNA-decapping protein 4 homolog</t>
  </si>
  <si>
    <t>Ge-1</t>
  </si>
  <si>
    <t>Q9VKM3</t>
  </si>
  <si>
    <t>ATPsynG</t>
  </si>
  <si>
    <t>Q9VKU7;T1W1Y2</t>
  </si>
  <si>
    <t>Gamma-tubulin complex component 4 homolog</t>
  </si>
  <si>
    <t>Q9VKW3</t>
  </si>
  <si>
    <t>RfC3</t>
  </si>
  <si>
    <t>Q9VKZ8</t>
  </si>
  <si>
    <t>Usp14</t>
  </si>
  <si>
    <t>Q9VL00</t>
  </si>
  <si>
    <t>Ubiquitin thioesterase otubain-like</t>
  </si>
  <si>
    <t>CG4968</t>
  </si>
  <si>
    <t>Q9VL02;X2J7P4</t>
  </si>
  <si>
    <t>nmd</t>
  </si>
  <si>
    <t>Q9VL06</t>
  </si>
  <si>
    <t>Q9VL18</t>
  </si>
  <si>
    <t>Probable elongation factor 1-delta</t>
  </si>
  <si>
    <t>eEF1delta</t>
  </si>
  <si>
    <t>Q9VL25</t>
  </si>
  <si>
    <t>Q9VL52</t>
  </si>
  <si>
    <t>Putative ATP-dependent RNA helicase SoYb</t>
  </si>
  <si>
    <t>SoYb</t>
  </si>
  <si>
    <t>Q9VL70</t>
  </si>
  <si>
    <t>yip2</t>
  </si>
  <si>
    <t>Q9VL72</t>
  </si>
  <si>
    <t>SWI/SNF-related matrix-associated actin-dependent regulator of chromatin subfamily A containing DEAD/H box 1 homolog</t>
  </si>
  <si>
    <t>Etl1</t>
  </si>
  <si>
    <t>X2J5E8;Q9VL78</t>
  </si>
  <si>
    <t>FK506-binding protein 59</t>
  </si>
  <si>
    <t>FKBP59</t>
  </si>
  <si>
    <t>Q9VLB7;Q24349</t>
  </si>
  <si>
    <t>Gdi</t>
  </si>
  <si>
    <t>Q9VLM7</t>
  </si>
  <si>
    <t>T2FFB7;Q9VLM8;K7ZI11;Q8T9G8</t>
  </si>
  <si>
    <t>Alanine--tRNA ligase, cytoplasmic</t>
  </si>
  <si>
    <t>Aats-ala-RB;Aats-ala;AATS</t>
  </si>
  <si>
    <t>Q9VLP9</t>
  </si>
  <si>
    <t>Polyprenol reductase</t>
  </si>
  <si>
    <t>CG7840</t>
  </si>
  <si>
    <t>Q9VLQ9;M9NDI3</t>
  </si>
  <si>
    <t>Snx6</t>
  </si>
  <si>
    <t>X2J564;Q9VLT1</t>
  </si>
  <si>
    <t>Protein MON2 homolog</t>
  </si>
  <si>
    <t>mon2</t>
  </si>
  <si>
    <t>Q9VM12;Q8SYZ8</t>
  </si>
  <si>
    <t>CG5958-RA;CG5958</t>
  </si>
  <si>
    <t>Q9VM75</t>
  </si>
  <si>
    <t>HEAT repeat-containing protein 1 homolog</t>
  </si>
  <si>
    <t>l(2)k09022</t>
  </si>
  <si>
    <t>Q9VMA3;X2J9P9</t>
  </si>
  <si>
    <t>Protein cup</t>
  </si>
  <si>
    <t>cup</t>
  </si>
  <si>
    <t>Q9VMC6</t>
  </si>
  <si>
    <t>Q9VMI3;Q8SXT0</t>
  </si>
  <si>
    <t>ND-51</t>
  </si>
  <si>
    <t>X2J4N6;Q9VMQ7</t>
  </si>
  <si>
    <t>Putative elongator complex protein 4</t>
  </si>
  <si>
    <t>CG6907</t>
  </si>
  <si>
    <t>Q9VMR6</t>
  </si>
  <si>
    <t>CG12512-RA</t>
  </si>
  <si>
    <t>Q9VMS1</t>
  </si>
  <si>
    <t>cype</t>
  </si>
  <si>
    <t>Q9VMX3</t>
  </si>
  <si>
    <t>Q9VN13</t>
  </si>
  <si>
    <t>Sideroflexin</t>
  </si>
  <si>
    <t>Q9VN21;Q8IGE9</t>
  </si>
  <si>
    <t>lost</t>
  </si>
  <si>
    <t>Q9VN25</t>
  </si>
  <si>
    <t>Eukaryotic translation initiation factor 3 subunit A</t>
  </si>
  <si>
    <t>eIF3-S10</t>
  </si>
  <si>
    <t>Q9VN50</t>
  </si>
  <si>
    <t>Eukaryotic translation initiation factor 3 subunit F-1</t>
  </si>
  <si>
    <t>eIF3-S5-1</t>
  </si>
  <si>
    <t>Q9VNE2</t>
  </si>
  <si>
    <t>Protein krasavietz</t>
  </si>
  <si>
    <t>kra</t>
  </si>
  <si>
    <t>Q9VNE9</t>
  </si>
  <si>
    <t>60S ribosomal protein L13a</t>
  </si>
  <si>
    <t>RpL13A</t>
  </si>
  <si>
    <t>U3PXA7;Q9VNH6</t>
  </si>
  <si>
    <t>Exocyst complex component 4</t>
  </si>
  <si>
    <t>sec8-RA;sec8</t>
  </si>
  <si>
    <t>Q9VNI3</t>
  </si>
  <si>
    <t>UPF0609 protein CG1218</t>
  </si>
  <si>
    <t>CG1218</t>
  </si>
  <si>
    <t>Q9VNP5</t>
  </si>
  <si>
    <t>Putative ATP-dependent RNA helicase BoYb</t>
  </si>
  <si>
    <t>BoYb</t>
  </si>
  <si>
    <t>Q9VNZ3</t>
  </si>
  <si>
    <t>Rpb8</t>
  </si>
  <si>
    <t>Q9VP57</t>
  </si>
  <si>
    <t>pzg</t>
  </si>
  <si>
    <t>Q9VPD2</t>
  </si>
  <si>
    <t>Cytosolic Fe-S cluster assembly factor NUBP2 homolog</t>
  </si>
  <si>
    <t>CG4858</t>
  </si>
  <si>
    <t>Q9VPL5</t>
  </si>
  <si>
    <t>Tbc1d15-17</t>
  </si>
  <si>
    <t>Q9VPR1</t>
  </si>
  <si>
    <t>Tspo</t>
  </si>
  <si>
    <t>Q9VPR5;Q4V5E9</t>
  </si>
  <si>
    <t>CG2807</t>
  </si>
  <si>
    <t>Q9VPX6;Q9VPX7;Q7KN55</t>
  </si>
  <si>
    <t>Adenylyl cyclase-associated protein</t>
  </si>
  <si>
    <t>capt</t>
  </si>
  <si>
    <t>Q9VQ93</t>
  </si>
  <si>
    <t>Golgi phosphoprotein 3 homolog rotini</t>
  </si>
  <si>
    <t>rti</t>
  </si>
  <si>
    <t>Q9VQG4</t>
  </si>
  <si>
    <t>Congested-like trachea protein</t>
  </si>
  <si>
    <t>colt</t>
  </si>
  <si>
    <t>Q9VQI5</t>
  </si>
  <si>
    <t>CG3098</t>
  </si>
  <si>
    <t>Q9VQJ8</t>
  </si>
  <si>
    <t>Q9VQL1;Q95TC0</t>
  </si>
  <si>
    <t>CG17259</t>
  </si>
  <si>
    <t>Q9VQM2</t>
  </si>
  <si>
    <t>NADH dehydrogenase [ubiquinone] 1 subunit C2</t>
  </si>
  <si>
    <t>ND-B14.5B</t>
  </si>
  <si>
    <t>Q9VQQ9</t>
  </si>
  <si>
    <t>Exocyst complex component 2</t>
  </si>
  <si>
    <t>sec5</t>
  </si>
  <si>
    <t>Q9VQR9;Q8SZL8</t>
  </si>
  <si>
    <t>CG17593-RA;CG17593</t>
  </si>
  <si>
    <t>Q9VR42</t>
  </si>
  <si>
    <t>X2JLN4;X2JG41;X2JEN2;X2JCY0;Q9VR59;X2JGE9</t>
  </si>
  <si>
    <t>Inositol hexakisphosphate and diphosphoinositol-pentakisphosphate kinase</t>
  </si>
  <si>
    <t>l(1)G0196</t>
  </si>
  <si>
    <t>Q9VR89</t>
  </si>
  <si>
    <t>RNA-binding protein pno1</t>
  </si>
  <si>
    <t>l(1)G0004</t>
  </si>
  <si>
    <t>Q9VR91</t>
  </si>
  <si>
    <t>Probable E3 ubiquitin-protein ligase HERC2</t>
  </si>
  <si>
    <t>HERC2</t>
  </si>
  <si>
    <t>Q9VRA1;Q8T921</t>
  </si>
  <si>
    <t>X2JFY7;Q9VRA2</t>
  </si>
  <si>
    <t>Molybdenum cofactor sulfurase</t>
  </si>
  <si>
    <t>mal</t>
  </si>
  <si>
    <t>Q9VRI0;Q8MYS0</t>
  </si>
  <si>
    <t>Hlc</t>
  </si>
  <si>
    <t>Q9VRV1;M9PEH8;M9PEB1;Q95R81</t>
  </si>
  <si>
    <t>CG10289</t>
  </si>
  <si>
    <t>Q9VRX7</t>
  </si>
  <si>
    <t>Q9VS02;Q8SZM1</t>
  </si>
  <si>
    <t>CG9953</t>
  </si>
  <si>
    <t>Q9VS57</t>
  </si>
  <si>
    <t>Sec63</t>
  </si>
  <si>
    <t>Q9VSI1</t>
  </si>
  <si>
    <t>Q9VSL9</t>
  </si>
  <si>
    <t>Q9VSS1</t>
  </si>
  <si>
    <t>pix</t>
  </si>
  <si>
    <t>Q9VSS2</t>
  </si>
  <si>
    <t>Signal recognition particle subunit SRP68</t>
  </si>
  <si>
    <t>Srp68</t>
  </si>
  <si>
    <t>Q9VT03;Q9VT04</t>
  </si>
  <si>
    <t>path</t>
  </si>
  <si>
    <t>Q9VT41</t>
  </si>
  <si>
    <t>defl</t>
  </si>
  <si>
    <t>Q9VTL5</t>
  </si>
  <si>
    <t>Serine/threonine-protein kinase RIO1</t>
  </si>
  <si>
    <t>RIOK1</t>
  </si>
  <si>
    <t>Q9VTM5</t>
  </si>
  <si>
    <t>Dimethyladenosine transferase 1, mitochondrial</t>
  </si>
  <si>
    <t>mtTFB1</t>
  </si>
  <si>
    <t>Q9VTP4;Q8IGJ3;Q8IGE1</t>
  </si>
  <si>
    <t>60S ribosomal protein L10a-2</t>
  </si>
  <si>
    <t>RpL10Ab</t>
  </si>
  <si>
    <t>Q9VTU4</t>
  </si>
  <si>
    <t>Eukaryotic translation initiation factor 3 subunit L</t>
  </si>
  <si>
    <t>CG5642</t>
  </si>
  <si>
    <t>Q9VTZ7</t>
  </si>
  <si>
    <t>Q9VUC7;Q9Y090</t>
  </si>
  <si>
    <t>Pex1</t>
  </si>
  <si>
    <t>Q9VUH9</t>
  </si>
  <si>
    <t>X2JCY2;Q9VUL1</t>
  </si>
  <si>
    <t>CTP synthase</t>
  </si>
  <si>
    <t>CTPsyn</t>
  </si>
  <si>
    <t>Q9VUQ5;M9PFK7</t>
  </si>
  <si>
    <t>Protein argonaute-2</t>
  </si>
  <si>
    <t>AGO2</t>
  </si>
  <si>
    <t>Q9VUV9</t>
  </si>
  <si>
    <t>Putative U5 small nuclear ribonucleoprotein 200 kDa helicase</t>
  </si>
  <si>
    <t>l(3)72Ab</t>
  </si>
  <si>
    <t>Q9VUY9</t>
  </si>
  <si>
    <t>Phosphoglucomutase</t>
  </si>
  <si>
    <t>Pgm</t>
  </si>
  <si>
    <t>Q9VV75</t>
  </si>
  <si>
    <t>UQCR-C2</t>
  </si>
  <si>
    <t>Q9VV79</t>
  </si>
  <si>
    <t>spd-2</t>
  </si>
  <si>
    <t>Q9VVA6</t>
  </si>
  <si>
    <t>nudC</t>
  </si>
  <si>
    <t>V5P0Q7;Q9VVG4</t>
  </si>
  <si>
    <t>Exocyst complex component 1</t>
  </si>
  <si>
    <t>sec3-RA;sec3</t>
  </si>
  <si>
    <t>X2J969;Q9VVL6</t>
  </si>
  <si>
    <t>Mediator of RNA polymerase II transcription subunit 19</t>
  </si>
  <si>
    <t>MED19</t>
  </si>
  <si>
    <t>Q9VVL7</t>
  </si>
  <si>
    <t>Dihydrolipoyl dehydrogenase</t>
  </si>
  <si>
    <t>Q9VVZ4</t>
  </si>
  <si>
    <t>Q9VVZ6;Q9VVZ7</t>
  </si>
  <si>
    <t>CG18294</t>
  </si>
  <si>
    <t>Q9VW09</t>
  </si>
  <si>
    <t>E3 ubiquitin-protein ligase listerin</t>
  </si>
  <si>
    <t>l(3)76BDr</t>
  </si>
  <si>
    <t>X2JGV8;Q9VW12</t>
  </si>
  <si>
    <t>UPF0389 protein CG9231</t>
  </si>
  <si>
    <t>CG9231</t>
  </si>
  <si>
    <t>Q9VW15</t>
  </si>
  <si>
    <t>Histone-lysine N-methyltransferase ash1</t>
  </si>
  <si>
    <t>ash1</t>
  </si>
  <si>
    <t>Q9VW26</t>
  </si>
  <si>
    <t>Ornithine aminotransferase, mitochondrial</t>
  </si>
  <si>
    <t>Oat</t>
  </si>
  <si>
    <t>Q9VW54</t>
  </si>
  <si>
    <t>Rpn1</t>
  </si>
  <si>
    <t>Q9VWB9</t>
  </si>
  <si>
    <t>Q9VWD0</t>
  </si>
  <si>
    <t>parvin</t>
  </si>
  <si>
    <t>Q9VWH4</t>
  </si>
  <si>
    <t>Probable isocitrate dehydrogenase [NAD] subunit alpha, mitochondrial</t>
  </si>
  <si>
    <t>l(1)G0156</t>
  </si>
  <si>
    <t>Q9VWI2</t>
  </si>
  <si>
    <t>Nat1</t>
  </si>
  <si>
    <t>Q9VX24</t>
  </si>
  <si>
    <t>Q9VXA9</t>
  </si>
  <si>
    <t>Q9VXG8</t>
  </si>
  <si>
    <t>Serine/threonine-protein kinase ATR</t>
  </si>
  <si>
    <t>mei-41</t>
  </si>
  <si>
    <t>Q9VXH4</t>
  </si>
  <si>
    <t>Q9VXH9</t>
  </si>
  <si>
    <t>WASH complex subunit 7 homolog</t>
  </si>
  <si>
    <t>CG13957</t>
  </si>
  <si>
    <t>Q9VXK6</t>
  </si>
  <si>
    <t>Eukaryotic translation initiation factor 5</t>
  </si>
  <si>
    <t>eIF5</t>
  </si>
  <si>
    <t>Q9VXN4</t>
  </si>
  <si>
    <t>Probable arginine--tRNA ligase, cytoplasmic</t>
  </si>
  <si>
    <t>Aats-arg</t>
  </si>
  <si>
    <t>Q9VXP3</t>
  </si>
  <si>
    <t>mRpS30</t>
  </si>
  <si>
    <t>Q9VXQ5</t>
  </si>
  <si>
    <t>Tcp-1zeta</t>
  </si>
  <si>
    <t>X2JF83;X2JDY2;X2JKH9;X2JFK0;Q9VXR3;X2JC16;X2JF73</t>
  </si>
  <si>
    <t>Q9VXR5;Q8T9H2</t>
  </si>
  <si>
    <t>CG9281</t>
  </si>
  <si>
    <t>Q9VXV3</t>
  </si>
  <si>
    <t>shtd</t>
  </si>
  <si>
    <t>Q9VXY7;Q0KHS7;Q0KHS6;X2JKC1</t>
  </si>
  <si>
    <t>Lipid storage droplets surface-binding protein 2</t>
  </si>
  <si>
    <t>Lsd-2</t>
  </si>
  <si>
    <t>Q9VXZ8</t>
  </si>
  <si>
    <t>pdgy</t>
  </si>
  <si>
    <t>Q9VY87</t>
  </si>
  <si>
    <t>CtsB1</t>
  </si>
  <si>
    <t>Q9VY91;B4YX27;B4YX26;F6J2H2;F6J2G8;F6J2G6;F6J2G4;A9YHE2;A9YHD3;A9YHD2</t>
  </si>
  <si>
    <t>X2JEX7;Q9VYQ8</t>
  </si>
  <si>
    <t>Ubiquitin carboxyl-terminal hydrolase;Ubiquitin carboxyl-terminal hydrolase 7</t>
  </si>
  <si>
    <t>Usp7</t>
  </si>
  <si>
    <t>X2JBC1;Q9VYS3</t>
  </si>
  <si>
    <t>Regulator of nonsense transcripts 1 homolog</t>
  </si>
  <si>
    <t>Upf1</t>
  </si>
  <si>
    <t>Q9VYV4;A9YGJ9;A9YGK3;F6J9S0;F6J9Q0</t>
  </si>
  <si>
    <t>Amun;CG2446</t>
  </si>
  <si>
    <t>Q9VYW4;Q8MQQ7</t>
  </si>
  <si>
    <t>CG1703</t>
  </si>
  <si>
    <t>T1W131;Q9VYY3</t>
  </si>
  <si>
    <t>Ubiquitin-like modifier-activating enzyme 5</t>
  </si>
  <si>
    <t>CG1749-RA;CG1749</t>
  </si>
  <si>
    <t>Q9VZ05</t>
  </si>
  <si>
    <t>Q9VZ20;Q8IR93</t>
  </si>
  <si>
    <t>Dlic</t>
  </si>
  <si>
    <t>Q9VZE4</t>
  </si>
  <si>
    <t>Q9VZF3</t>
  </si>
  <si>
    <t>Q9VZF9</t>
  </si>
  <si>
    <t>Cpr64Ad</t>
  </si>
  <si>
    <t>Q9VZI2</t>
  </si>
  <si>
    <t>Ack</t>
  </si>
  <si>
    <t>Q9VZL1;Q9I7T5</t>
  </si>
  <si>
    <t>mge</t>
  </si>
  <si>
    <t>Q9VZU4</t>
  </si>
  <si>
    <t>ND-30</t>
  </si>
  <si>
    <t>Q9VZU7</t>
  </si>
  <si>
    <t>Usp5</t>
  </si>
  <si>
    <t>Q9W0B8;O77285</t>
  </si>
  <si>
    <t>Coatomer subunit alpha</t>
  </si>
  <si>
    <t>alphaCOP</t>
  </si>
  <si>
    <t>Q9W0L7;M9PDK3</t>
  </si>
  <si>
    <t>Usp10</t>
  </si>
  <si>
    <t>Q9W0M5;Q8SZ57</t>
  </si>
  <si>
    <t>CG13901</t>
  </si>
  <si>
    <t>Q9W0M7;Q8T9L6</t>
  </si>
  <si>
    <t>T2FF99;T2GG71;Q9W0P8</t>
  </si>
  <si>
    <t>Mediator of RNA polymerase II transcription subunit 14</t>
  </si>
  <si>
    <t>Q9W0S7</t>
  </si>
  <si>
    <t>Tudor-SN</t>
  </si>
  <si>
    <t>Q9W0Z7</t>
  </si>
  <si>
    <t>Q9W102;Q9Y1B3</t>
  </si>
  <si>
    <t>Orc4</t>
  </si>
  <si>
    <t>Q9W133</t>
  </si>
  <si>
    <t>Q9W196</t>
  </si>
  <si>
    <t>Q9W1B0</t>
  </si>
  <si>
    <t>Serine/threonine-protein kinase Genghis Khan</t>
  </si>
  <si>
    <t>gek</t>
  </si>
  <si>
    <t>Q9W1C5</t>
  </si>
  <si>
    <t>IntS1</t>
  </si>
  <si>
    <t>Q9W1F4</t>
  </si>
  <si>
    <t>THO complex subunit 5</t>
  </si>
  <si>
    <t>thoc5</t>
  </si>
  <si>
    <t>Q9W1G7;Q24150</t>
  </si>
  <si>
    <t>Nap1</t>
  </si>
  <si>
    <t>Q9W1H4</t>
  </si>
  <si>
    <t>DNA ligase 1</t>
  </si>
  <si>
    <t>DNA-ligI</t>
  </si>
  <si>
    <t>Q9W1I9</t>
  </si>
  <si>
    <t>Inactive peptidyl-prolyl cis-trans isomerase shutdown</t>
  </si>
  <si>
    <t>shu</t>
  </si>
  <si>
    <t>Q9W1K4;Q7YU43</t>
  </si>
  <si>
    <t>Q9W1N4</t>
  </si>
  <si>
    <t>wmd</t>
  </si>
  <si>
    <t>Q9W1X4</t>
  </si>
  <si>
    <t>Nuclear pore complex protein Nup214</t>
  </si>
  <si>
    <t>Nup214</t>
  </si>
  <si>
    <t>Q9W229</t>
  </si>
  <si>
    <t>40S ribosomal protein S24</t>
  </si>
  <si>
    <t>RpS24</t>
  </si>
  <si>
    <t>Q9W246</t>
  </si>
  <si>
    <t>Q9W2D9</t>
  </si>
  <si>
    <t>Eukaryotic translation initiation factor 3 subunit K</t>
  </si>
  <si>
    <t>CG10306</t>
  </si>
  <si>
    <t>Q9W2U7;M9PE74</t>
  </si>
  <si>
    <t>nocte</t>
  </si>
  <si>
    <t>Q9W2Y4</t>
  </si>
  <si>
    <t>X2JEM4;Q9W334</t>
  </si>
  <si>
    <t>40S ribosomal protein S28</t>
  </si>
  <si>
    <t>RpS28b</t>
  </si>
  <si>
    <t>Q9W335</t>
  </si>
  <si>
    <t>l(1)G0320</t>
  </si>
  <si>
    <t>Q9W350;Q9NHY0</t>
  </si>
  <si>
    <t>c11.1</t>
  </si>
  <si>
    <t>Q9W362;Q7KJ96</t>
  </si>
  <si>
    <t>Q9W392</t>
  </si>
  <si>
    <t>Q9W3M6</t>
  </si>
  <si>
    <t>Q9W3M7</t>
  </si>
  <si>
    <t>Q9W3N1</t>
  </si>
  <si>
    <t>Q9W3N9</t>
  </si>
  <si>
    <t>X2JIQ5;Q9W3W8</t>
  </si>
  <si>
    <t>60S ribosomal protein L17</t>
  </si>
  <si>
    <t>RpL17</t>
  </si>
  <si>
    <t>Q9W3Y3</t>
  </si>
  <si>
    <t>Q9W4J4</t>
  </si>
  <si>
    <t>Q9W4M4</t>
  </si>
  <si>
    <t>Q9W4M7;E1JJD6;Q95RH4;Q7K764</t>
  </si>
  <si>
    <t>tyf</t>
  </si>
  <si>
    <t>Q9W4X7</t>
  </si>
  <si>
    <t>Eukaryotic translation initiation factor 3 subunit G-1</t>
  </si>
  <si>
    <t>eIF3-S4-1</t>
  </si>
  <si>
    <t>Q9W4X9;Q8T9C2;H0RNN7</t>
  </si>
  <si>
    <t>Centromere/kinetochore protein zw10</t>
  </si>
  <si>
    <t>X2JA43;Q9W590</t>
  </si>
  <si>
    <t>Large subunit GTPase 1 homolog</t>
  </si>
  <si>
    <t>Ns3</t>
  </si>
  <si>
    <t>R9Q794;Q9W5R8;Q6NL81;Q9NIU2;Q6NMY6</t>
  </si>
  <si>
    <t>60S ribosomal protein L5</t>
  </si>
  <si>
    <t>RpL5;yip6</t>
  </si>
  <si>
    <t>Q9W5W8</t>
  </si>
  <si>
    <t>Q9XYP8;F6JA33;A9YHB5;A9YHA7;A9YHA6</t>
  </si>
  <si>
    <t>Gamma-tubulin complex component 3 homolog</t>
  </si>
  <si>
    <t>Q9XYU0</t>
  </si>
  <si>
    <t>DNA replication licensing factor Mcm7</t>
  </si>
  <si>
    <t>Mcm7</t>
  </si>
  <si>
    <t>Q9XYZ5</t>
  </si>
  <si>
    <t>DNA damage-binding protein 1</t>
  </si>
  <si>
    <t>pic</t>
  </si>
  <si>
    <t>Q9XZ06</t>
  </si>
  <si>
    <t>Nup93-1</t>
  </si>
  <si>
    <t>Q9XZ11;Q86NY0</t>
  </si>
  <si>
    <t>BcDNA:LD21293</t>
  </si>
  <si>
    <t>Q9XZ29;B6UWE5;B6UWC4</t>
  </si>
  <si>
    <t>Klp3A</t>
  </si>
  <si>
    <t>Q9XZU1</t>
  </si>
  <si>
    <t>Exportin-2</t>
  </si>
  <si>
    <t>Cas</t>
  </si>
  <si>
    <t>Q9Y134</t>
  </si>
  <si>
    <t>l(2)35Df</t>
  </si>
  <si>
    <t>Q9Y162</t>
  </si>
  <si>
    <t>Vps4</t>
  </si>
  <si>
    <t>Q9Y171</t>
  </si>
  <si>
    <t>BcDNA.GH02220</t>
  </si>
  <si>
    <t>Q9Y1B2</t>
  </si>
  <si>
    <t>Origin recognition complex subunit 6</t>
  </si>
  <si>
    <t>Orc6</t>
  </si>
  <si>
    <t>X2J6Q6</t>
  </si>
  <si>
    <t>GABPI</t>
  </si>
  <si>
    <t>X2JEY5;Q76NQ9;Q961Q7;Q9VY76;Q76NR0;D0IQK3;X2JFA0;M9MS55;D6W4U3;Q6NP70</t>
  </si>
  <si>
    <t>AMPdeam;AMPdeam-RJ;CG32626-RD;CG32626</t>
  </si>
  <si>
    <t>Student's T-test Significant Eb1Sh_GFP Turbo</t>
  </si>
  <si>
    <t>-Log Student's T-test p-value Eb1Sh_GFP Turbo</t>
  </si>
  <si>
    <t>Student's T-test Difference Eb1Sh_GFP Turbo</t>
  </si>
  <si>
    <t>Student's T-test Test statistic Eb1Sh_GFP Turbo</t>
  </si>
  <si>
    <t>Q7KTC0;Q7KTC6;Q9VK56;Q7KTB7;Q9I7N0;Q8T9C5;Q7KTD0;Q7KTC9;Q7KTC8;Q7KTC7;Q7KTC5;Q7KTC4;Q7KTC3;Q7KTC2;Q7KTC1;Q7KTB9;Q7KTB8;A0A0S0WIA2</t>
  </si>
  <si>
    <t>MRP</t>
  </si>
  <si>
    <t>Q9VKM8;Q9VKM7</t>
  </si>
  <si>
    <t>CG6089</t>
  </si>
  <si>
    <t>M9PD06</t>
  </si>
  <si>
    <t>Usp32</t>
  </si>
  <si>
    <t>Q8MSI9;Q9VHC7</t>
  </si>
  <si>
    <t>rump</t>
  </si>
  <si>
    <t>Q9VW47</t>
  </si>
  <si>
    <t>Mediator of RNA polymerase II transcription subunit 12</t>
  </si>
  <si>
    <t>kto</t>
  </si>
  <si>
    <t>Q7K511;O46096;A0A0F6QCQ6</t>
  </si>
  <si>
    <t>O97062</t>
  </si>
  <si>
    <t>Ccp84Ae</t>
  </si>
  <si>
    <t>Q9XZ61;Q9VYQ3;Q8T487;C0ML17;C0ML16;C0ML14;C0ML11;C0ML09;C0ML08;B4F525;B4F524;B4F523;B4F522;B4F521;B4F520;B4F519;B4F518;B4F517;B4F516</t>
  </si>
  <si>
    <t>Q9VAJ1</t>
  </si>
  <si>
    <t>Condensin complex subunit 1</t>
  </si>
  <si>
    <t>Cap-D2</t>
  </si>
  <si>
    <t>Q9VX83;E9LFH4;E9LFH3;E9LFH1;M9PHT8</t>
  </si>
  <si>
    <t>CG4991</t>
  </si>
  <si>
    <t>A4V1N8;P35415</t>
  </si>
  <si>
    <t>Paramyosin, long form</t>
  </si>
  <si>
    <t>Prm</t>
  </si>
  <si>
    <t>Q9W2P0</t>
  </si>
  <si>
    <t>dgt3</t>
  </si>
  <si>
    <t>Q8MSI7;Q9VQD7</t>
  </si>
  <si>
    <t>ND-B17.2</t>
  </si>
  <si>
    <t>Q9VGV8</t>
  </si>
  <si>
    <t>A0A0B4LGN1;P29993</t>
  </si>
  <si>
    <t>Inositol 1,4,5-trisphosphate receptor</t>
  </si>
  <si>
    <t>Itp-r83A</t>
  </si>
  <si>
    <t>A0A0B4KG81;A1ZBE8</t>
  </si>
  <si>
    <t>Protein dopey-1 homolog</t>
  </si>
  <si>
    <t>CG15099</t>
  </si>
  <si>
    <t>Q7KMJ6</t>
  </si>
  <si>
    <t>nito</t>
  </si>
  <si>
    <t>Q9W388;Q86B59;Q7KVR7;Q494L9;Q7KVR8</t>
  </si>
  <si>
    <t>AP-1gamma</t>
  </si>
  <si>
    <t>Q9VG70;Q7KSM5;Q7KJV5;A0ANV7;A0ANV4;A0ANW1;A0ANV9</t>
  </si>
  <si>
    <t>Aos1;CG12276</t>
  </si>
  <si>
    <t>Q9VFB7</t>
  </si>
  <si>
    <t>Trafficking protein particle complex subunit 10</t>
  </si>
  <si>
    <t>SIDL</t>
  </si>
  <si>
    <t>A0A0B4LHX1;O76206</t>
  </si>
  <si>
    <t>Putative riboflavin kinase</t>
  </si>
  <si>
    <t>anon-84Ea</t>
  </si>
  <si>
    <t>Q9VRQ1;M9PHI7</t>
  </si>
  <si>
    <t>A0A0B4LGT4;Q9VHV5</t>
  </si>
  <si>
    <t>ADP-ribosylation factor-like protein 8</t>
  </si>
  <si>
    <t>Gie</t>
  </si>
  <si>
    <t>Q9NHD5</t>
  </si>
  <si>
    <t>Probable N-acetyltransferase san</t>
  </si>
  <si>
    <t>san</t>
  </si>
  <si>
    <t>Q9VUI0;C0MJG7;A0AP16</t>
  </si>
  <si>
    <t>gnu;CG5272</t>
  </si>
  <si>
    <t>yl</t>
  </si>
  <si>
    <t>Cndp2</t>
  </si>
  <si>
    <t>CG4069</t>
  </si>
  <si>
    <t>mim</t>
  </si>
  <si>
    <t>Clbn</t>
  </si>
  <si>
    <t>CG11307</t>
  </si>
  <si>
    <t>sw</t>
  </si>
  <si>
    <t>CG14095</t>
  </si>
  <si>
    <t>ras</t>
  </si>
  <si>
    <t>MED1</t>
  </si>
  <si>
    <t>CG1354</t>
  </si>
  <si>
    <t>mtd</t>
  </si>
  <si>
    <t>BicD</t>
  </si>
  <si>
    <t>CG10336</t>
  </si>
  <si>
    <t>Lpin</t>
  </si>
  <si>
    <t>zetaCOP</t>
  </si>
  <si>
    <t>CG12384</t>
  </si>
  <si>
    <t>eIF5B</t>
  </si>
  <si>
    <t>PP2A-B</t>
  </si>
  <si>
    <t>RanGAP</t>
  </si>
  <si>
    <t>lap</t>
  </si>
  <si>
    <t>CG9643</t>
  </si>
  <si>
    <t>CG3760</t>
  </si>
  <si>
    <t>CG9674</t>
  </si>
  <si>
    <t>Cdc16</t>
  </si>
  <si>
    <t>Nup75</t>
  </si>
  <si>
    <t>eRF1</t>
  </si>
  <si>
    <t>Rme-8</t>
  </si>
  <si>
    <t>fab1</t>
  </si>
  <si>
    <t>DCP1</t>
  </si>
  <si>
    <t>CG5174</t>
  </si>
  <si>
    <t>HIP</t>
  </si>
  <si>
    <t>larp</t>
  </si>
  <si>
    <t>cg14894</t>
  </si>
  <si>
    <t>Mcm6</t>
  </si>
  <si>
    <t>CG6195</t>
  </si>
  <si>
    <t>Rtnl1</t>
  </si>
  <si>
    <t>CG2246</t>
  </si>
  <si>
    <t>CG3226</t>
  </si>
  <si>
    <t>Ist1</t>
  </si>
  <si>
    <t>Echs1</t>
  </si>
  <si>
    <t>CCT8</t>
  </si>
  <si>
    <t>CG1578</t>
  </si>
  <si>
    <t>Gem4b</t>
  </si>
  <si>
    <t>Helz</t>
  </si>
  <si>
    <t>CG3632</t>
  </si>
  <si>
    <t>CG8173</t>
  </si>
  <si>
    <t>CG7878</t>
  </si>
  <si>
    <t>Iml1</t>
  </si>
  <si>
    <t>CG1316</t>
  </si>
  <si>
    <t>CG11710</t>
  </si>
  <si>
    <t>CG34348</t>
  </si>
  <si>
    <t>CG1416</t>
  </si>
  <si>
    <t>CCT2</t>
  </si>
  <si>
    <t>CG6638</t>
  </si>
  <si>
    <t>THADA</t>
  </si>
  <si>
    <t>Nup188</t>
  </si>
  <si>
    <t>CG10254</t>
  </si>
  <si>
    <t>CG6028</t>
  </si>
  <si>
    <t>Acat1</t>
  </si>
  <si>
    <t>Hat1</t>
  </si>
  <si>
    <t>Nup43</t>
  </si>
  <si>
    <t>Lst8</t>
  </si>
  <si>
    <t>Pfk</t>
  </si>
  <si>
    <t>Pi4KIIalpha</t>
  </si>
  <si>
    <t>vig2</t>
  </si>
  <si>
    <t>Oxp</t>
  </si>
  <si>
    <t>Drep2</t>
  </si>
  <si>
    <t>skd</t>
  </si>
  <si>
    <t>Eb1</t>
  </si>
  <si>
    <t>Grip91</t>
  </si>
  <si>
    <t>Eps-15</t>
  </si>
  <si>
    <t>Slmap</t>
  </si>
  <si>
    <t>l(3)76BDm</t>
  </si>
  <si>
    <t>eIF-2beta</t>
  </si>
  <si>
    <t>CG14411</t>
  </si>
  <si>
    <t>CG9684</t>
  </si>
  <si>
    <t>LeuRS</t>
  </si>
  <si>
    <t>alph</t>
  </si>
  <si>
    <t>Got2</t>
  </si>
  <si>
    <t>Mi-2</t>
  </si>
  <si>
    <t>cin</t>
  </si>
  <si>
    <t>msps</t>
  </si>
  <si>
    <t>p120ctn</t>
  </si>
  <si>
    <t>Cyp12a4</t>
  </si>
  <si>
    <t>CG12304</t>
  </si>
  <si>
    <t>Pk92B</t>
  </si>
  <si>
    <t>raptor</t>
  </si>
  <si>
    <t>CG17683</t>
  </si>
  <si>
    <t>Rad17</t>
  </si>
  <si>
    <t>Ptp61F</t>
  </si>
  <si>
    <t>Pdha</t>
  </si>
  <si>
    <t>MED14</t>
  </si>
  <si>
    <t>mrj</t>
  </si>
  <si>
    <t>Larp7</t>
  </si>
  <si>
    <t>lig</t>
  </si>
  <si>
    <t>Cdc37</t>
  </si>
  <si>
    <t>lqfR</t>
  </si>
  <si>
    <t>RIOK2</t>
  </si>
  <si>
    <t>CG5608</t>
  </si>
  <si>
    <t>deltaCOP</t>
  </si>
  <si>
    <t>AIF</t>
  </si>
  <si>
    <t>Edc3</t>
  </si>
  <si>
    <t>CG13900</t>
  </si>
  <si>
    <t>Jupiter</t>
  </si>
  <si>
    <t>Atpalpha</t>
  </si>
  <si>
    <t>sip2</t>
  </si>
  <si>
    <t>eIF3-S6</t>
  </si>
  <si>
    <t>D2hgdh</t>
  </si>
  <si>
    <t>mael</t>
  </si>
  <si>
    <t>Pdcd4</t>
  </si>
  <si>
    <t>galectin</t>
  </si>
  <si>
    <t>stc</t>
  </si>
  <si>
    <t>RhoGAP92B</t>
  </si>
  <si>
    <t>ZnT35C</t>
  </si>
  <si>
    <t>CG4557</t>
  </si>
  <si>
    <t>Nbr</t>
  </si>
  <si>
    <t>Tes</t>
  </si>
  <si>
    <t>Aats-gly</t>
  </si>
  <si>
    <t>Tango5</t>
  </si>
  <si>
    <t>825-Oak</t>
  </si>
  <si>
    <t>CG7044</t>
  </si>
  <si>
    <t>SRPK</t>
  </si>
  <si>
    <t>CG32104</t>
  </si>
  <si>
    <t>CG5380</t>
  </si>
  <si>
    <t>Nurf-38</t>
  </si>
  <si>
    <t>lds</t>
  </si>
  <si>
    <t>CG5021</t>
  </si>
  <si>
    <t>GlyS</t>
  </si>
  <si>
    <t>CG3338</t>
  </si>
  <si>
    <t>Uch-L5</t>
  </si>
  <si>
    <t>4E-T</t>
  </si>
  <si>
    <t>CG9330</t>
  </si>
  <si>
    <t>Aats-glupro</t>
  </si>
  <si>
    <t>Xpd</t>
  </si>
  <si>
    <t>Aats-val</t>
  </si>
  <si>
    <t>Hrb98DE</t>
  </si>
  <si>
    <t>RhoGAPp190</t>
  </si>
  <si>
    <t>Zw10</t>
  </si>
  <si>
    <t>gammaCop</t>
  </si>
  <si>
    <t>nop5</t>
  </si>
  <si>
    <t>Caf1</t>
  </si>
  <si>
    <t>Idh</t>
  </si>
  <si>
    <t>CG17691</t>
  </si>
  <si>
    <t>orb</t>
  </si>
  <si>
    <t>CG8549</t>
  </si>
  <si>
    <t>bel</t>
  </si>
  <si>
    <t>Grip75</t>
  </si>
  <si>
    <t>eIF-2gamma</t>
  </si>
  <si>
    <t>Fim</t>
  </si>
  <si>
    <t>RpL3</t>
  </si>
  <si>
    <t>hts</t>
  </si>
  <si>
    <t>gatA</t>
  </si>
  <si>
    <t>CG16935</t>
  </si>
  <si>
    <t>tws</t>
  </si>
  <si>
    <t>Act42A</t>
  </si>
  <si>
    <t>Hsc70-4</t>
  </si>
  <si>
    <t>Acsl</t>
  </si>
  <si>
    <t>CG3902</t>
  </si>
  <si>
    <t>Sam-S</t>
  </si>
  <si>
    <t>Fib</t>
  </si>
  <si>
    <t>Ef1alpha48D</t>
  </si>
  <si>
    <t>CG2691</t>
  </si>
  <si>
    <t>Rpt3</t>
  </si>
  <si>
    <t>RpS6</t>
  </si>
  <si>
    <t>Cp36</t>
  </si>
  <si>
    <t>Hrb27C</t>
  </si>
  <si>
    <t>GFP-Trbo</t>
  </si>
  <si>
    <t>Trbo-Bi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A0A0A"/>
      <name val="Lato"/>
      <family val="2"/>
    </font>
    <font>
      <sz val="11"/>
      <color rgb="FF333333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6" fontId="0" fillId="0" borderId="0" xfId="0" applyNumberFormat="1"/>
    <xf numFmtId="0" fontId="0" fillId="33" borderId="0" xfId="0" applyFill="1"/>
    <xf numFmtId="0" fontId="19" fillId="33" borderId="0" xfId="0" applyFont="1" applyFill="1"/>
    <xf numFmtId="0" fontId="1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T1117"/>
  <sheetViews>
    <sheetView tabSelected="1" zoomScale="150" workbookViewId="0">
      <pane xSplit="3" ySplit="1" topLeftCell="D2" activePane="bottomRight" state="frozen"/>
      <selection pane="topRight" activeCell="F1" sqref="F1"/>
      <selection pane="bottomLeft" activeCell="A2" sqref="A2"/>
      <selection pane="bottomRight" activeCell="E4" sqref="E4"/>
    </sheetView>
  </sheetViews>
  <sheetFormatPr baseColWidth="10" defaultColWidth="8.83203125" defaultRowHeight="15" x14ac:dyDescent="0.2"/>
  <cols>
    <col min="3" max="3" width="8.83203125" style="2"/>
    <col min="18" max="19" width="8.83203125" style="2"/>
  </cols>
  <sheetData>
    <row r="1" spans="1:20" x14ac:dyDescent="0.2">
      <c r="A1" t="s">
        <v>7</v>
      </c>
      <c r="B1" t="s">
        <v>8</v>
      </c>
      <c r="C1" s="2" t="s">
        <v>9</v>
      </c>
      <c r="D1" t="s">
        <v>2725</v>
      </c>
      <c r="E1" t="s">
        <v>2726</v>
      </c>
      <c r="F1" t="s">
        <v>2725</v>
      </c>
      <c r="G1" t="s">
        <v>2726</v>
      </c>
      <c r="H1" t="s">
        <v>2725</v>
      </c>
      <c r="I1" t="s">
        <v>2726</v>
      </c>
      <c r="J1" t="s">
        <v>2499</v>
      </c>
      <c r="K1" t="s">
        <v>0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s="2" t="s">
        <v>2500</v>
      </c>
      <c r="S1" s="2" t="s">
        <v>2501</v>
      </c>
      <c r="T1" t="s">
        <v>2502</v>
      </c>
    </row>
    <row r="2" spans="1:20" x14ac:dyDescent="0.2">
      <c r="A2" t="s">
        <v>2373</v>
      </c>
      <c r="C2" s="2" t="s">
        <v>2374</v>
      </c>
      <c r="D2">
        <v>22.2030544281006</v>
      </c>
      <c r="E2">
        <v>33.308780670166001</v>
      </c>
      <c r="F2">
        <v>25.323060989379901</v>
      </c>
      <c r="G2">
        <v>33.603553771972699</v>
      </c>
      <c r="H2">
        <v>25.3155841827393</v>
      </c>
      <c r="I2">
        <v>33.066249847412102</v>
      </c>
      <c r="J2" t="s">
        <v>19</v>
      </c>
      <c r="K2">
        <v>20</v>
      </c>
      <c r="L2">
        <v>20</v>
      </c>
      <c r="M2">
        <v>20</v>
      </c>
      <c r="N2">
        <v>54.457000000000001</v>
      </c>
      <c r="O2">
        <v>323.31</v>
      </c>
      <c r="P2">
        <v>29</v>
      </c>
      <c r="Q2">
        <v>282</v>
      </c>
      <c r="R2" s="2">
        <v>3.0003927865349498</v>
      </c>
      <c r="S2" s="2">
        <v>9.0456282297770194</v>
      </c>
      <c r="T2">
        <v>8.6123355951116203</v>
      </c>
    </row>
    <row r="3" spans="1:20" x14ac:dyDescent="0.2">
      <c r="A3" t="s">
        <v>1730</v>
      </c>
      <c r="C3" s="2" t="s">
        <v>2559</v>
      </c>
      <c r="D3">
        <v>19.801042556762699</v>
      </c>
      <c r="E3">
        <v>28.704246520996101</v>
      </c>
      <c r="F3">
        <v>20.558784484863299</v>
      </c>
      <c r="G3">
        <v>28.9539089202881</v>
      </c>
      <c r="H3">
        <v>20.175788879394499</v>
      </c>
      <c r="I3">
        <v>28.8597011566162</v>
      </c>
      <c r="J3" t="s">
        <v>19</v>
      </c>
      <c r="K3">
        <v>15</v>
      </c>
      <c r="L3">
        <v>15</v>
      </c>
      <c r="M3">
        <v>15</v>
      </c>
      <c r="N3">
        <v>53.162999999999997</v>
      </c>
      <c r="O3">
        <v>108.67</v>
      </c>
      <c r="P3">
        <v>30</v>
      </c>
      <c r="Q3">
        <v>57</v>
      </c>
      <c r="R3" s="2">
        <v>5.5231433346664698</v>
      </c>
      <c r="S3" s="2">
        <v>8.6607468922933002</v>
      </c>
      <c r="T3">
        <v>37.567428468898697</v>
      </c>
    </row>
    <row r="4" spans="1:20" x14ac:dyDescent="0.2">
      <c r="A4" t="s">
        <v>2433</v>
      </c>
      <c r="C4" s="2" t="s">
        <v>2434</v>
      </c>
      <c r="D4">
        <v>21.875684738159201</v>
      </c>
      <c r="E4">
        <v>29.151512145996101</v>
      </c>
      <c r="F4">
        <v>20.800186157226602</v>
      </c>
      <c r="G4">
        <v>29.381872177123999</v>
      </c>
      <c r="H4">
        <v>19.935747146606399</v>
      </c>
      <c r="I4">
        <v>29.009239196777301</v>
      </c>
      <c r="J4" t="s">
        <v>19</v>
      </c>
      <c r="K4">
        <v>24</v>
      </c>
      <c r="L4">
        <v>24</v>
      </c>
      <c r="M4">
        <v>24</v>
      </c>
      <c r="N4">
        <v>235.59</v>
      </c>
      <c r="O4">
        <v>287.22000000000003</v>
      </c>
      <c r="P4">
        <v>70</v>
      </c>
      <c r="Q4">
        <v>86</v>
      </c>
      <c r="R4" s="2">
        <v>3.88576229719349</v>
      </c>
      <c r="S4" s="2">
        <v>8.3103351593017596</v>
      </c>
      <c r="T4">
        <v>14.540709868312399</v>
      </c>
    </row>
    <row r="5" spans="1:20" x14ac:dyDescent="0.2">
      <c r="A5" t="s">
        <v>928</v>
      </c>
      <c r="B5" t="s">
        <v>929</v>
      </c>
      <c r="C5" s="2" t="s">
        <v>930</v>
      </c>
      <c r="D5">
        <v>19.7509670257568</v>
      </c>
      <c r="E5">
        <v>28.1478786468506</v>
      </c>
      <c r="F5">
        <v>21.592277526855501</v>
      </c>
      <c r="G5">
        <v>28.203592300415</v>
      </c>
      <c r="H5">
        <v>19.5208625793457</v>
      </c>
      <c r="I5">
        <v>29.174505233764599</v>
      </c>
      <c r="J5" t="s">
        <v>19</v>
      </c>
      <c r="K5">
        <v>4</v>
      </c>
      <c r="L5">
        <v>4</v>
      </c>
      <c r="M5">
        <v>4</v>
      </c>
      <c r="N5">
        <v>13.781000000000001</v>
      </c>
      <c r="O5">
        <v>64.706999999999994</v>
      </c>
      <c r="P5">
        <v>7</v>
      </c>
      <c r="Q5">
        <v>23</v>
      </c>
      <c r="R5" s="2">
        <v>3.4382619295680499</v>
      </c>
      <c r="S5" s="2">
        <v>8.2206230163574201</v>
      </c>
      <c r="T5">
        <v>11.1788777213701</v>
      </c>
    </row>
    <row r="6" spans="1:20" x14ac:dyDescent="0.2">
      <c r="A6" t="s">
        <v>2272</v>
      </c>
      <c r="C6" s="3" t="s">
        <v>2560</v>
      </c>
      <c r="D6">
        <v>19.222742080688501</v>
      </c>
      <c r="E6">
        <v>28.3863620758057</v>
      </c>
      <c r="F6">
        <v>19.219245910644499</v>
      </c>
      <c r="G6">
        <v>28.591171264648398</v>
      </c>
      <c r="H6">
        <v>22.9778156280518</v>
      </c>
      <c r="I6">
        <v>28.519496917724599</v>
      </c>
      <c r="J6" t="s">
        <v>19</v>
      </c>
      <c r="K6">
        <v>9</v>
      </c>
      <c r="L6">
        <v>9</v>
      </c>
      <c r="M6">
        <v>9</v>
      </c>
      <c r="N6">
        <v>56.350999999999999</v>
      </c>
      <c r="O6">
        <v>45.426000000000002</v>
      </c>
      <c r="P6">
        <v>22</v>
      </c>
      <c r="Q6">
        <v>71</v>
      </c>
      <c r="R6" s="2">
        <v>2.5145430619375699</v>
      </c>
      <c r="S6" s="2">
        <v>8.0257422129313198</v>
      </c>
      <c r="T6">
        <v>6.4015885182479</v>
      </c>
    </row>
    <row r="7" spans="1:20" x14ac:dyDescent="0.2">
      <c r="A7" t="s">
        <v>1140</v>
      </c>
      <c r="C7" s="2" t="s">
        <v>427</v>
      </c>
      <c r="D7">
        <v>19.174455642700199</v>
      </c>
      <c r="E7">
        <v>29.039831161498999</v>
      </c>
      <c r="F7">
        <v>21.1252765655518</v>
      </c>
      <c r="G7">
        <v>29.063245773315401</v>
      </c>
      <c r="H7">
        <v>22.71875</v>
      </c>
      <c r="I7">
        <v>28.8431701660156</v>
      </c>
      <c r="J7" t="s">
        <v>19</v>
      </c>
      <c r="K7">
        <v>18</v>
      </c>
      <c r="L7">
        <v>18</v>
      </c>
      <c r="M7">
        <v>3</v>
      </c>
      <c r="N7">
        <v>138.74</v>
      </c>
      <c r="O7">
        <v>123.47</v>
      </c>
      <c r="P7">
        <v>61</v>
      </c>
      <c r="Q7">
        <v>62</v>
      </c>
      <c r="R7" s="2">
        <v>2.8288231788985998</v>
      </c>
      <c r="S7" s="2">
        <v>7.9759216308593803</v>
      </c>
      <c r="T7">
        <v>7.7643078589391301</v>
      </c>
    </row>
    <row r="8" spans="1:20" x14ac:dyDescent="0.2">
      <c r="A8" t="s">
        <v>384</v>
      </c>
      <c r="C8" s="2" t="s">
        <v>385</v>
      </c>
      <c r="D8">
        <v>19.9896049499512</v>
      </c>
      <c r="E8">
        <v>26.629787445068398</v>
      </c>
      <c r="F8">
        <v>18.962652206420898</v>
      </c>
      <c r="G8">
        <v>27.345619201660199</v>
      </c>
      <c r="H8">
        <v>19.165218353271499</v>
      </c>
      <c r="I8">
        <v>27.6935844421387</v>
      </c>
      <c r="J8" t="s">
        <v>19</v>
      </c>
      <c r="K8">
        <v>6</v>
      </c>
      <c r="L8">
        <v>6</v>
      </c>
      <c r="M8">
        <v>6</v>
      </c>
      <c r="N8">
        <v>63.597000000000001</v>
      </c>
      <c r="O8">
        <v>83.373999999999995</v>
      </c>
      <c r="P8">
        <v>28</v>
      </c>
      <c r="Q8">
        <v>30</v>
      </c>
      <c r="R8" s="2">
        <v>4.2230545525803898</v>
      </c>
      <c r="S8" s="2">
        <v>7.8505051930745404</v>
      </c>
      <c r="T8">
        <v>17.701310077963999</v>
      </c>
    </row>
    <row r="9" spans="1:20" x14ac:dyDescent="0.2">
      <c r="A9" t="s">
        <v>1434</v>
      </c>
      <c r="C9" s="2" t="s">
        <v>1435</v>
      </c>
      <c r="D9">
        <v>19.46457862854</v>
      </c>
      <c r="E9">
        <v>26.6086540222168</v>
      </c>
      <c r="F9">
        <v>19.7723503112793</v>
      </c>
      <c r="G9">
        <v>27.143360137939499</v>
      </c>
      <c r="H9">
        <v>18.960817337036101</v>
      </c>
      <c r="I9">
        <v>26.701339721679702</v>
      </c>
      <c r="J9" t="s">
        <v>19</v>
      </c>
      <c r="K9">
        <v>13</v>
      </c>
      <c r="L9">
        <v>13</v>
      </c>
      <c r="M9">
        <v>13</v>
      </c>
      <c r="N9">
        <v>155.43</v>
      </c>
      <c r="O9">
        <v>46.886000000000003</v>
      </c>
      <c r="P9">
        <v>86</v>
      </c>
      <c r="Q9">
        <v>32</v>
      </c>
      <c r="R9" s="2">
        <v>4.8676041334511497</v>
      </c>
      <c r="S9" s="2">
        <v>7.4185358683268197</v>
      </c>
      <c r="T9">
        <v>25.724574777939601</v>
      </c>
    </row>
    <row r="10" spans="1:20" x14ac:dyDescent="0.2">
      <c r="A10" t="s">
        <v>2486</v>
      </c>
      <c r="C10" s="2" t="s">
        <v>2487</v>
      </c>
      <c r="D10">
        <v>24.032546997070298</v>
      </c>
      <c r="E10">
        <v>30.1365070343018</v>
      </c>
      <c r="F10">
        <v>19.496099472045898</v>
      </c>
      <c r="G10">
        <v>29.997119903564499</v>
      </c>
      <c r="H10">
        <v>23.9780597686768</v>
      </c>
      <c r="I10">
        <v>29.542722702026399</v>
      </c>
      <c r="J10" t="s">
        <v>19</v>
      </c>
      <c r="K10">
        <v>33</v>
      </c>
      <c r="L10">
        <v>33</v>
      </c>
      <c r="M10">
        <v>33</v>
      </c>
      <c r="N10">
        <v>118.92</v>
      </c>
      <c r="O10">
        <v>323.31</v>
      </c>
      <c r="P10">
        <v>68</v>
      </c>
      <c r="Q10">
        <v>152</v>
      </c>
      <c r="R10" s="2">
        <v>2.0887991683865099</v>
      </c>
      <c r="S10" s="2">
        <v>7.3898811340331996</v>
      </c>
      <c r="T10">
        <v>4.8816670914238802</v>
      </c>
    </row>
    <row r="11" spans="1:20" x14ac:dyDescent="0.2">
      <c r="A11" t="s">
        <v>26</v>
      </c>
      <c r="C11" s="2" t="s">
        <v>27</v>
      </c>
      <c r="D11">
        <v>25.269102096557599</v>
      </c>
      <c r="E11">
        <v>30.798770904541001</v>
      </c>
      <c r="F11">
        <v>26.402154922485401</v>
      </c>
      <c r="G11">
        <v>31.466844558715799</v>
      </c>
      <c r="H11">
        <v>19.896093368530298</v>
      </c>
      <c r="I11">
        <v>31.336870193481399</v>
      </c>
      <c r="J11" t="s">
        <v>19</v>
      </c>
      <c r="K11">
        <v>34</v>
      </c>
      <c r="L11">
        <v>34</v>
      </c>
      <c r="M11">
        <v>2</v>
      </c>
      <c r="N11">
        <v>135.11000000000001</v>
      </c>
      <c r="O11">
        <v>323.31</v>
      </c>
      <c r="P11">
        <v>71</v>
      </c>
      <c r="Q11">
        <v>165</v>
      </c>
      <c r="R11" s="2">
        <v>1.65882624626507</v>
      </c>
      <c r="S11" s="2">
        <v>7.3450450897216797</v>
      </c>
      <c r="T11">
        <v>3.6414341262590102</v>
      </c>
    </row>
    <row r="12" spans="1:20" x14ac:dyDescent="0.2">
      <c r="A12" t="s">
        <v>102</v>
      </c>
      <c r="C12" s="2" t="s">
        <v>2561</v>
      </c>
      <c r="D12">
        <v>21.184879302978501</v>
      </c>
      <c r="E12">
        <v>26.180671691894499</v>
      </c>
      <c r="F12">
        <v>18.082960128784201</v>
      </c>
      <c r="G12">
        <v>26.675056457519499</v>
      </c>
      <c r="H12">
        <v>17.7692050933838</v>
      </c>
      <c r="I12">
        <v>26.2157688140869</v>
      </c>
      <c r="J12" t="s">
        <v>19</v>
      </c>
      <c r="K12">
        <v>9</v>
      </c>
      <c r="L12">
        <v>9</v>
      </c>
      <c r="M12">
        <v>9</v>
      </c>
      <c r="N12">
        <v>122.39</v>
      </c>
      <c r="O12">
        <v>30.965</v>
      </c>
      <c r="P12">
        <v>42</v>
      </c>
      <c r="Q12">
        <v>24</v>
      </c>
      <c r="R12" s="2">
        <v>2.5801402160600602</v>
      </c>
      <c r="S12" s="2">
        <v>7.3448174794514998</v>
      </c>
      <c r="T12">
        <v>6.6673534642732601</v>
      </c>
    </row>
    <row r="13" spans="1:20" x14ac:dyDescent="0.2">
      <c r="A13" t="s">
        <v>395</v>
      </c>
      <c r="C13" s="2" t="s">
        <v>396</v>
      </c>
      <c r="D13">
        <v>19.417222976684599</v>
      </c>
      <c r="E13">
        <v>27.428382873535199</v>
      </c>
      <c r="F13">
        <v>21.304265975952099</v>
      </c>
      <c r="G13">
        <v>28.198869705200199</v>
      </c>
      <c r="H13">
        <v>20.201129913330099</v>
      </c>
      <c r="I13">
        <v>27.306434631347699</v>
      </c>
      <c r="J13" t="s">
        <v>19</v>
      </c>
      <c r="K13">
        <v>27</v>
      </c>
      <c r="L13">
        <v>27</v>
      </c>
      <c r="M13">
        <v>27</v>
      </c>
      <c r="N13">
        <v>374.54</v>
      </c>
      <c r="O13">
        <v>75.665000000000006</v>
      </c>
      <c r="P13">
        <v>193</v>
      </c>
      <c r="Q13">
        <v>64</v>
      </c>
      <c r="R13" s="2">
        <v>3.5498410004452499</v>
      </c>
      <c r="S13" s="2">
        <v>7.3370227813720703</v>
      </c>
      <c r="T13">
        <v>11.939537676769101</v>
      </c>
    </row>
    <row r="14" spans="1:20" x14ac:dyDescent="0.2">
      <c r="A14" t="s">
        <v>1966</v>
      </c>
      <c r="B14" t="s">
        <v>1967</v>
      </c>
      <c r="C14" s="2" t="s">
        <v>2562</v>
      </c>
      <c r="D14">
        <v>21.2835369110107</v>
      </c>
      <c r="E14">
        <v>29.7824592590332</v>
      </c>
      <c r="F14">
        <v>21.366754531860401</v>
      </c>
      <c r="G14">
        <v>29.507240295410199</v>
      </c>
      <c r="H14">
        <v>24.218154907226602</v>
      </c>
      <c r="I14">
        <v>29.140022277831999</v>
      </c>
      <c r="J14" t="s">
        <v>19</v>
      </c>
      <c r="K14">
        <v>17</v>
      </c>
      <c r="L14">
        <v>17</v>
      </c>
      <c r="M14">
        <v>17</v>
      </c>
      <c r="N14">
        <v>112.61</v>
      </c>
      <c r="O14">
        <v>140.76</v>
      </c>
      <c r="P14">
        <v>53</v>
      </c>
      <c r="Q14">
        <v>106</v>
      </c>
      <c r="R14" s="2">
        <v>2.7311217361401701</v>
      </c>
      <c r="S14" s="2">
        <v>7.1870918273925799</v>
      </c>
      <c r="T14">
        <v>7.3156957882578402</v>
      </c>
    </row>
    <row r="15" spans="1:20" x14ac:dyDescent="0.2">
      <c r="A15" t="s">
        <v>2314</v>
      </c>
      <c r="B15" t="s">
        <v>2315</v>
      </c>
      <c r="C15" s="2" t="s">
        <v>2316</v>
      </c>
      <c r="D15">
        <v>18.717309951782202</v>
      </c>
      <c r="E15">
        <v>25.9669513702393</v>
      </c>
      <c r="F15">
        <v>19.248538970947301</v>
      </c>
      <c r="G15">
        <v>26.855312347412099</v>
      </c>
      <c r="H15">
        <v>20.0088005065918</v>
      </c>
      <c r="I15">
        <v>26.700283050537099</v>
      </c>
      <c r="J15" t="s">
        <v>19</v>
      </c>
      <c r="K15">
        <v>7</v>
      </c>
      <c r="L15">
        <v>7</v>
      </c>
      <c r="M15">
        <v>7</v>
      </c>
      <c r="N15">
        <v>47.311</v>
      </c>
      <c r="O15">
        <v>14.88</v>
      </c>
      <c r="P15">
        <v>27</v>
      </c>
      <c r="Q15">
        <v>14</v>
      </c>
      <c r="R15" s="2">
        <v>3.9920551882017201</v>
      </c>
      <c r="S15" s="2">
        <v>7.1826324462890598</v>
      </c>
      <c r="T15">
        <v>15.472194741530901</v>
      </c>
    </row>
    <row r="16" spans="1:20" x14ac:dyDescent="0.2">
      <c r="A16" t="s">
        <v>550</v>
      </c>
      <c r="C16" s="2" t="s">
        <v>2563</v>
      </c>
      <c r="D16">
        <v>22.2780151367188</v>
      </c>
      <c r="E16">
        <v>28.2530002593994</v>
      </c>
      <c r="F16">
        <v>19.439502716064499</v>
      </c>
      <c r="G16">
        <v>28.2058296203613</v>
      </c>
      <c r="H16">
        <v>20.9908123016357</v>
      </c>
      <c r="I16">
        <v>27.703849792480501</v>
      </c>
      <c r="J16" t="s">
        <v>19</v>
      </c>
      <c r="K16">
        <v>6</v>
      </c>
      <c r="L16">
        <v>6</v>
      </c>
      <c r="M16">
        <v>6</v>
      </c>
      <c r="N16">
        <v>44.377000000000002</v>
      </c>
      <c r="O16">
        <v>104.72</v>
      </c>
      <c r="P16">
        <v>15</v>
      </c>
      <c r="Q16">
        <v>42</v>
      </c>
      <c r="R16" s="2">
        <v>2.9828321123061499</v>
      </c>
      <c r="S16" s="2">
        <v>7.1514498392740897</v>
      </c>
      <c r="T16">
        <v>8.5218270902232103</v>
      </c>
    </row>
    <row r="17" spans="1:20" x14ac:dyDescent="0.2">
      <c r="A17" t="s">
        <v>750</v>
      </c>
      <c r="C17" s="2" t="s">
        <v>751</v>
      </c>
      <c r="D17">
        <v>23.583826065063501</v>
      </c>
      <c r="E17">
        <v>27.692255020141602</v>
      </c>
      <c r="F17">
        <v>20.592952728271499</v>
      </c>
      <c r="G17">
        <v>31.119663238525401</v>
      </c>
      <c r="H17">
        <v>24.214082717895501</v>
      </c>
      <c r="I17">
        <v>30.9923992156982</v>
      </c>
      <c r="J17" t="s">
        <v>19</v>
      </c>
      <c r="K17">
        <v>47</v>
      </c>
      <c r="L17">
        <v>47</v>
      </c>
      <c r="M17">
        <v>0</v>
      </c>
      <c r="N17">
        <v>496.94</v>
      </c>
      <c r="O17">
        <v>323.31</v>
      </c>
      <c r="P17">
        <v>206</v>
      </c>
      <c r="Q17">
        <v>176</v>
      </c>
      <c r="R17" s="2">
        <v>1.9686199194320599</v>
      </c>
      <c r="S17" s="2">
        <v>7.1378186543782496</v>
      </c>
      <c r="T17">
        <v>4.5088752279179696</v>
      </c>
    </row>
    <row r="18" spans="1:20" x14ac:dyDescent="0.2">
      <c r="A18" t="s">
        <v>463</v>
      </c>
      <c r="B18" t="s">
        <v>464</v>
      </c>
      <c r="C18" s="2" t="s">
        <v>2564</v>
      </c>
      <c r="D18">
        <v>22.005765914916999</v>
      </c>
      <c r="E18">
        <v>27.180635452270501</v>
      </c>
      <c r="F18">
        <v>18.871982574462901</v>
      </c>
      <c r="G18">
        <v>27.587135314941399</v>
      </c>
      <c r="H18">
        <v>19.789243698120099</v>
      </c>
      <c r="I18">
        <v>27.281093597412099</v>
      </c>
      <c r="J18" t="s">
        <v>19</v>
      </c>
      <c r="K18">
        <v>5</v>
      </c>
      <c r="L18">
        <v>5</v>
      </c>
      <c r="M18">
        <v>2</v>
      </c>
      <c r="N18">
        <v>73.915999999999997</v>
      </c>
      <c r="O18">
        <v>180.39</v>
      </c>
      <c r="P18">
        <v>19</v>
      </c>
      <c r="Q18">
        <v>22</v>
      </c>
      <c r="R18" s="2">
        <v>2.7929402771715401</v>
      </c>
      <c r="S18" s="2">
        <v>7.1272907257080096</v>
      </c>
      <c r="T18">
        <v>7.5967745600624399</v>
      </c>
    </row>
    <row r="19" spans="1:20" x14ac:dyDescent="0.2">
      <c r="A19" t="s">
        <v>2302</v>
      </c>
      <c r="C19" s="2" t="s">
        <v>2565</v>
      </c>
      <c r="D19">
        <v>20.1229152679443</v>
      </c>
      <c r="E19">
        <v>22.791002273559599</v>
      </c>
      <c r="F19">
        <v>19.337621688842798</v>
      </c>
      <c r="G19">
        <v>29.467950820922901</v>
      </c>
      <c r="H19">
        <v>20.451025009155298</v>
      </c>
      <c r="I19">
        <v>28.969060897827099</v>
      </c>
      <c r="J19" t="s">
        <v>19</v>
      </c>
      <c r="K19">
        <v>4</v>
      </c>
      <c r="L19">
        <v>4</v>
      </c>
      <c r="M19">
        <v>4</v>
      </c>
      <c r="N19">
        <v>15.946</v>
      </c>
      <c r="O19">
        <v>71.596999999999994</v>
      </c>
      <c r="P19">
        <v>5</v>
      </c>
      <c r="Q19">
        <v>25</v>
      </c>
      <c r="R19" s="2">
        <v>1.5118096156338101</v>
      </c>
      <c r="S19" s="2">
        <v>7.1054840087890598</v>
      </c>
      <c r="T19">
        <v>3.2705073266144802</v>
      </c>
    </row>
    <row r="20" spans="1:20" x14ac:dyDescent="0.2">
      <c r="A20" t="s">
        <v>2292</v>
      </c>
      <c r="C20" s="2" t="s">
        <v>2293</v>
      </c>
      <c r="D20">
        <v>19.781602859497099</v>
      </c>
      <c r="E20">
        <v>27.894233703613299</v>
      </c>
      <c r="F20">
        <v>22.2284965515137</v>
      </c>
      <c r="G20">
        <v>27.8006992340088</v>
      </c>
      <c r="H20">
        <v>19.891902923583999</v>
      </c>
      <c r="I20">
        <v>27.520957946777301</v>
      </c>
      <c r="J20" t="s">
        <v>19</v>
      </c>
      <c r="K20">
        <v>11</v>
      </c>
      <c r="L20">
        <v>11</v>
      </c>
      <c r="M20">
        <v>11</v>
      </c>
      <c r="N20">
        <v>37.792000000000002</v>
      </c>
      <c r="O20">
        <v>87.040999999999997</v>
      </c>
      <c r="P20">
        <v>26</v>
      </c>
      <c r="Q20">
        <v>51</v>
      </c>
      <c r="R20" s="2">
        <v>3.0396172002419299</v>
      </c>
      <c r="S20" s="2">
        <v>7.1046295166015598</v>
      </c>
      <c r="T20">
        <v>8.8176878476821408</v>
      </c>
    </row>
    <row r="21" spans="1:20" x14ac:dyDescent="0.2">
      <c r="A21" t="s">
        <v>1613</v>
      </c>
      <c r="B21" t="s">
        <v>1614</v>
      </c>
      <c r="C21" s="2" t="s">
        <v>1615</v>
      </c>
      <c r="D21">
        <v>20.1727485656738</v>
      </c>
      <c r="E21">
        <v>23.781467437744102</v>
      </c>
      <c r="F21">
        <v>20.830125808715799</v>
      </c>
      <c r="G21">
        <v>30.095972061157202</v>
      </c>
      <c r="H21">
        <v>20.6714191436768</v>
      </c>
      <c r="I21">
        <v>29.085525512695298</v>
      </c>
      <c r="J21" t="s">
        <v>19</v>
      </c>
      <c r="K21">
        <v>36</v>
      </c>
      <c r="L21">
        <v>36</v>
      </c>
      <c r="M21">
        <v>36</v>
      </c>
      <c r="N21">
        <v>313.02999999999997</v>
      </c>
      <c r="O21">
        <v>312.74</v>
      </c>
      <c r="P21">
        <v>130</v>
      </c>
      <c r="Q21">
        <v>83</v>
      </c>
      <c r="R21" s="2">
        <v>1.6449209107247</v>
      </c>
      <c r="S21" s="2">
        <v>7.0962238311767596</v>
      </c>
      <c r="T21">
        <v>3.6053244917399501</v>
      </c>
    </row>
    <row r="22" spans="1:20" x14ac:dyDescent="0.2">
      <c r="A22" t="s">
        <v>2423</v>
      </c>
      <c r="B22" t="s">
        <v>2424</v>
      </c>
      <c r="C22" s="2" t="s">
        <v>2425</v>
      </c>
      <c r="D22">
        <v>20.328342437744102</v>
      </c>
      <c r="E22">
        <v>26.593915939331101</v>
      </c>
      <c r="F22">
        <v>19.8642578125</v>
      </c>
      <c r="G22">
        <v>27.3780727386475</v>
      </c>
      <c r="H22">
        <v>19.623210906982401</v>
      </c>
      <c r="I22">
        <v>27.127702713012699</v>
      </c>
      <c r="J22" t="s">
        <v>19</v>
      </c>
      <c r="K22">
        <v>11</v>
      </c>
      <c r="L22">
        <v>11</v>
      </c>
      <c r="M22">
        <v>11</v>
      </c>
      <c r="N22">
        <v>175.17</v>
      </c>
      <c r="O22">
        <v>74.617000000000004</v>
      </c>
      <c r="P22">
        <v>39</v>
      </c>
      <c r="Q22">
        <v>39</v>
      </c>
      <c r="R22" s="2">
        <v>4.6639311453701904</v>
      </c>
      <c r="S22" s="2">
        <v>7.0946267445882203</v>
      </c>
      <c r="T22">
        <v>22.8634079403665</v>
      </c>
    </row>
    <row r="23" spans="1:20" x14ac:dyDescent="0.2">
      <c r="A23" t="s">
        <v>367</v>
      </c>
      <c r="B23" t="s">
        <v>368</v>
      </c>
      <c r="C23" s="2" t="s">
        <v>2566</v>
      </c>
      <c r="D23">
        <v>20.291488647460898</v>
      </c>
      <c r="E23">
        <v>26.8341255187988</v>
      </c>
      <c r="F23">
        <v>19.0867710113525</v>
      </c>
      <c r="G23">
        <v>27.347648620605501</v>
      </c>
      <c r="H23">
        <v>20.159559249877901</v>
      </c>
      <c r="I23">
        <v>26.603427886962901</v>
      </c>
      <c r="J23" t="s">
        <v>19</v>
      </c>
      <c r="K23">
        <v>7</v>
      </c>
      <c r="L23">
        <v>7</v>
      </c>
      <c r="M23">
        <v>7</v>
      </c>
      <c r="N23">
        <v>57.829000000000001</v>
      </c>
      <c r="O23">
        <v>63.658000000000001</v>
      </c>
      <c r="P23">
        <v>20</v>
      </c>
      <c r="Q23">
        <v>32</v>
      </c>
      <c r="R23" s="2">
        <v>4.0584865069621099</v>
      </c>
      <c r="S23" s="2">
        <v>7.0824610392252598</v>
      </c>
      <c r="T23">
        <v>16.083546711335501</v>
      </c>
    </row>
    <row r="24" spans="1:20" x14ac:dyDescent="0.2">
      <c r="A24" t="s">
        <v>1447</v>
      </c>
      <c r="B24" t="s">
        <v>1448</v>
      </c>
      <c r="C24" s="2" t="s">
        <v>1449</v>
      </c>
      <c r="D24">
        <v>18.132097244262699</v>
      </c>
      <c r="E24">
        <v>29.6267795562744</v>
      </c>
      <c r="F24">
        <v>24.972942352294901</v>
      </c>
      <c r="G24">
        <v>29.2885932922363</v>
      </c>
      <c r="H24">
        <v>23.531124114990199</v>
      </c>
      <c r="I24">
        <v>28.511865615844702</v>
      </c>
      <c r="J24" t="s">
        <v>19</v>
      </c>
      <c r="K24">
        <v>25</v>
      </c>
      <c r="L24">
        <v>25</v>
      </c>
      <c r="M24">
        <v>25</v>
      </c>
      <c r="N24">
        <v>141.94</v>
      </c>
      <c r="O24">
        <v>148.66</v>
      </c>
      <c r="P24">
        <v>73</v>
      </c>
      <c r="Q24">
        <v>86</v>
      </c>
      <c r="R24" s="2">
        <v>1.51880817595929</v>
      </c>
      <c r="S24" s="2">
        <v>6.9303582509358703</v>
      </c>
      <c r="T24">
        <v>3.28764109743762</v>
      </c>
    </row>
    <row r="25" spans="1:20" x14ac:dyDescent="0.2">
      <c r="A25" t="s">
        <v>2014</v>
      </c>
      <c r="C25" s="3" t="s">
        <v>1814</v>
      </c>
      <c r="D25">
        <v>19.792116165161101</v>
      </c>
      <c r="E25">
        <v>26.609922409057599</v>
      </c>
      <c r="F25">
        <v>18.814531326293899</v>
      </c>
      <c r="G25">
        <v>27.356407165527301</v>
      </c>
      <c r="H25">
        <v>20.4415588378906</v>
      </c>
      <c r="I25">
        <v>25.736421585083001</v>
      </c>
      <c r="J25" t="s">
        <v>19</v>
      </c>
      <c r="K25">
        <v>5</v>
      </c>
      <c r="L25">
        <v>5</v>
      </c>
      <c r="M25">
        <v>2</v>
      </c>
      <c r="N25">
        <v>50.67</v>
      </c>
      <c r="O25">
        <v>25.238</v>
      </c>
      <c r="P25">
        <v>22</v>
      </c>
      <c r="Q25">
        <v>19</v>
      </c>
      <c r="R25" s="2">
        <v>3.3077050349057102</v>
      </c>
      <c r="S25" s="2">
        <v>6.8848482767740897</v>
      </c>
      <c r="T25">
        <v>10.3471691763226</v>
      </c>
    </row>
    <row r="26" spans="1:20" x14ac:dyDescent="0.2">
      <c r="A26" t="s">
        <v>2202</v>
      </c>
      <c r="C26" s="2" t="s">
        <v>2203</v>
      </c>
      <c r="D26">
        <v>23.2081394195557</v>
      </c>
      <c r="E26">
        <v>27.215675354003899</v>
      </c>
      <c r="F26">
        <v>20.283447265625</v>
      </c>
      <c r="G26">
        <v>27.7823181152344</v>
      </c>
      <c r="H26">
        <v>18.403743743896499</v>
      </c>
      <c r="I26">
        <v>27.489223480224599</v>
      </c>
      <c r="J26" t="s">
        <v>19</v>
      </c>
      <c r="K26">
        <v>20</v>
      </c>
      <c r="L26">
        <v>20</v>
      </c>
      <c r="M26">
        <v>20</v>
      </c>
      <c r="N26">
        <v>149.63999999999999</v>
      </c>
      <c r="O26">
        <v>69.911000000000001</v>
      </c>
      <c r="P26">
        <v>77</v>
      </c>
      <c r="Q26">
        <v>55</v>
      </c>
      <c r="R26" s="2">
        <v>2.08741414472289</v>
      </c>
      <c r="S26" s="2">
        <v>6.8639621734619096</v>
      </c>
      <c r="T26">
        <v>4.8772430267012004</v>
      </c>
    </row>
    <row r="27" spans="1:20" x14ac:dyDescent="0.2">
      <c r="A27" t="s">
        <v>374</v>
      </c>
      <c r="C27" s="2" t="s">
        <v>375</v>
      </c>
      <c r="D27">
        <v>21.2231121063232</v>
      </c>
      <c r="E27">
        <v>27.401372909545898</v>
      </c>
      <c r="F27">
        <v>19.8908367156982</v>
      </c>
      <c r="G27">
        <v>26.7885551452637</v>
      </c>
      <c r="H27">
        <v>19.076805114746101</v>
      </c>
      <c r="I27">
        <v>26.4986877441406</v>
      </c>
      <c r="J27" t="s">
        <v>19</v>
      </c>
      <c r="K27">
        <v>10</v>
      </c>
      <c r="L27">
        <v>10</v>
      </c>
      <c r="M27">
        <v>10</v>
      </c>
      <c r="N27">
        <v>23.861000000000001</v>
      </c>
      <c r="O27">
        <v>23.404</v>
      </c>
      <c r="P27">
        <v>16</v>
      </c>
      <c r="Q27">
        <v>25</v>
      </c>
      <c r="R27" s="2">
        <v>3.2587688378080499</v>
      </c>
      <c r="S27" s="2">
        <v>6.83262062072754</v>
      </c>
      <c r="T27">
        <v>10.050720213602</v>
      </c>
    </row>
    <row r="28" spans="1:20" x14ac:dyDescent="0.2">
      <c r="A28" t="s">
        <v>891</v>
      </c>
      <c r="C28" s="2" t="s">
        <v>892</v>
      </c>
      <c r="D28">
        <v>20.3849201202393</v>
      </c>
      <c r="E28">
        <v>26.434965133666999</v>
      </c>
      <c r="F28">
        <v>19.034662246704102</v>
      </c>
      <c r="G28">
        <v>26.4458332061768</v>
      </c>
      <c r="H28">
        <v>19.357486724853501</v>
      </c>
      <c r="I28">
        <v>26.295721054077099</v>
      </c>
      <c r="J28" t="s">
        <v>19</v>
      </c>
      <c r="K28">
        <v>6</v>
      </c>
      <c r="L28">
        <v>6</v>
      </c>
      <c r="M28">
        <v>6</v>
      </c>
      <c r="N28">
        <v>44.122999999999998</v>
      </c>
      <c r="O28">
        <v>14.516</v>
      </c>
      <c r="P28">
        <v>25</v>
      </c>
      <c r="Q28">
        <v>21</v>
      </c>
      <c r="R28" s="2">
        <v>4.1113620749217201</v>
      </c>
      <c r="S28" s="2">
        <v>6.7998167673746703</v>
      </c>
      <c r="T28">
        <v>16.5869143470781</v>
      </c>
    </row>
    <row r="29" spans="1:20" x14ac:dyDescent="0.2">
      <c r="A29" t="s">
        <v>960</v>
      </c>
      <c r="B29" t="s">
        <v>961</v>
      </c>
      <c r="C29" s="2" t="s">
        <v>962</v>
      </c>
      <c r="D29">
        <v>28.796094894409201</v>
      </c>
      <c r="E29">
        <v>35.504566192627003</v>
      </c>
      <c r="F29">
        <v>29.116022109985401</v>
      </c>
      <c r="G29">
        <v>35.821525573730497</v>
      </c>
      <c r="H29">
        <v>28.464469909668001</v>
      </c>
      <c r="I29">
        <v>35.4491157531738</v>
      </c>
      <c r="J29" t="s">
        <v>19</v>
      </c>
      <c r="K29">
        <v>204</v>
      </c>
      <c r="L29">
        <v>204</v>
      </c>
      <c r="M29">
        <v>204</v>
      </c>
      <c r="N29">
        <v>531.12</v>
      </c>
      <c r="O29">
        <v>323.31</v>
      </c>
      <c r="P29">
        <v>294</v>
      </c>
      <c r="Q29">
        <v>1606</v>
      </c>
      <c r="R29" s="2">
        <v>5.1773113764602403</v>
      </c>
      <c r="S29" s="2">
        <v>6.7995402018229196</v>
      </c>
      <c r="T29">
        <v>30.768236974344401</v>
      </c>
    </row>
    <row r="30" spans="1:20" x14ac:dyDescent="0.2">
      <c r="A30" t="s">
        <v>2404</v>
      </c>
      <c r="B30" t="s">
        <v>2405</v>
      </c>
      <c r="C30" s="2" t="s">
        <v>2406</v>
      </c>
      <c r="D30">
        <v>19.319450378418001</v>
      </c>
      <c r="E30">
        <v>27.890468597412099</v>
      </c>
      <c r="F30">
        <v>21.167270660400401</v>
      </c>
      <c r="G30">
        <v>28.378362655639599</v>
      </c>
      <c r="H30">
        <v>23.309247970581101</v>
      </c>
      <c r="I30">
        <v>27.899429321289102</v>
      </c>
      <c r="J30" t="s">
        <v>19</v>
      </c>
      <c r="K30">
        <v>18</v>
      </c>
      <c r="L30">
        <v>18</v>
      </c>
      <c r="M30">
        <v>18</v>
      </c>
      <c r="N30">
        <v>186.72</v>
      </c>
      <c r="O30">
        <v>191.21</v>
      </c>
      <c r="P30">
        <v>83</v>
      </c>
      <c r="Q30">
        <v>60</v>
      </c>
      <c r="R30" s="2">
        <v>2.3663151476323301</v>
      </c>
      <c r="S30" s="2">
        <v>6.7907638549804696</v>
      </c>
      <c r="T30">
        <v>5.8339463329743904</v>
      </c>
    </row>
    <row r="31" spans="1:20" x14ac:dyDescent="0.2">
      <c r="A31" t="s">
        <v>2024</v>
      </c>
      <c r="C31" s="2" t="s">
        <v>2025</v>
      </c>
      <c r="D31">
        <v>19.5069904327393</v>
      </c>
      <c r="E31">
        <v>26.8018093109131</v>
      </c>
      <c r="F31">
        <v>18.855278015136701</v>
      </c>
      <c r="G31">
        <v>26.685787200927699</v>
      </c>
      <c r="H31">
        <v>22.033554077148398</v>
      </c>
      <c r="I31">
        <v>27.272130966186499</v>
      </c>
      <c r="J31" t="s">
        <v>19</v>
      </c>
      <c r="K31">
        <v>10</v>
      </c>
      <c r="L31">
        <v>10</v>
      </c>
      <c r="M31">
        <v>10</v>
      </c>
      <c r="N31">
        <v>99.948999999999998</v>
      </c>
      <c r="O31">
        <v>25.545999999999999</v>
      </c>
      <c r="P31">
        <v>53</v>
      </c>
      <c r="Q31">
        <v>31</v>
      </c>
      <c r="R31" s="2">
        <v>2.63257575631921</v>
      </c>
      <c r="S31" s="2">
        <v>6.78796831766764</v>
      </c>
      <c r="T31">
        <v>6.8865875254072701</v>
      </c>
    </row>
    <row r="32" spans="1:20" x14ac:dyDescent="0.2">
      <c r="A32" t="s">
        <v>486</v>
      </c>
      <c r="C32" s="2" t="s">
        <v>487</v>
      </c>
      <c r="D32">
        <v>21.814500808715799</v>
      </c>
      <c r="E32">
        <v>27.242998123168899</v>
      </c>
      <c r="F32">
        <v>19.129510879516602</v>
      </c>
      <c r="G32">
        <v>27.3495063781738</v>
      </c>
      <c r="H32">
        <v>19.2631740570068</v>
      </c>
      <c r="I32">
        <v>25.923158645629901</v>
      </c>
      <c r="J32" t="s">
        <v>19</v>
      </c>
      <c r="K32">
        <v>12</v>
      </c>
      <c r="L32">
        <v>12</v>
      </c>
      <c r="M32">
        <v>12</v>
      </c>
      <c r="N32">
        <v>197.37</v>
      </c>
      <c r="O32">
        <v>95.006</v>
      </c>
      <c r="P32">
        <v>85</v>
      </c>
      <c r="Q32">
        <v>16</v>
      </c>
      <c r="R32" s="2">
        <v>2.62648321144815</v>
      </c>
      <c r="S32" s="2">
        <v>6.7694924672444596</v>
      </c>
      <c r="T32">
        <v>6.8607972675320701</v>
      </c>
    </row>
    <row r="33" spans="1:20" x14ac:dyDescent="0.2">
      <c r="A33" t="s">
        <v>382</v>
      </c>
      <c r="C33" s="2" t="s">
        <v>383</v>
      </c>
      <c r="D33">
        <v>22.6368618011475</v>
      </c>
      <c r="E33">
        <v>28.074901580810501</v>
      </c>
      <c r="F33">
        <v>20.947248458862301</v>
      </c>
      <c r="G33">
        <v>27.739374160766602</v>
      </c>
      <c r="H33">
        <v>19.7464389801025</v>
      </c>
      <c r="I33">
        <v>27.801439285278299</v>
      </c>
      <c r="J33" t="s">
        <v>19</v>
      </c>
      <c r="K33">
        <v>24</v>
      </c>
      <c r="L33">
        <v>24</v>
      </c>
      <c r="M33">
        <v>24</v>
      </c>
      <c r="N33">
        <v>135.13999999999999</v>
      </c>
      <c r="O33">
        <v>93.873000000000005</v>
      </c>
      <c r="P33">
        <v>65</v>
      </c>
      <c r="Q33">
        <v>62</v>
      </c>
      <c r="R33" s="2">
        <v>2.8792066472764302</v>
      </c>
      <c r="S33" s="2">
        <v>6.7617219289143904</v>
      </c>
      <c r="T33">
        <v>8.00513921313377</v>
      </c>
    </row>
    <row r="34" spans="1:20" x14ac:dyDescent="0.2">
      <c r="A34" t="s">
        <v>657</v>
      </c>
      <c r="B34" t="s">
        <v>658</v>
      </c>
      <c r="C34" s="2" t="s">
        <v>2567</v>
      </c>
      <c r="D34">
        <v>18.440301895141602</v>
      </c>
      <c r="E34">
        <v>24.852005004882798</v>
      </c>
      <c r="F34">
        <v>17.879930496215799</v>
      </c>
      <c r="G34">
        <v>25.6951389312744</v>
      </c>
      <c r="H34">
        <v>19.5803623199463</v>
      </c>
      <c r="I34">
        <v>25.4876003265381</v>
      </c>
      <c r="J34" t="s">
        <v>19</v>
      </c>
      <c r="K34">
        <v>4</v>
      </c>
      <c r="L34">
        <v>4</v>
      </c>
      <c r="M34">
        <v>4</v>
      </c>
      <c r="N34">
        <v>80.296000000000006</v>
      </c>
      <c r="O34">
        <v>11.388999999999999</v>
      </c>
      <c r="P34">
        <v>34</v>
      </c>
      <c r="Q34">
        <v>17</v>
      </c>
      <c r="R34" s="2">
        <v>3.5534831750242599</v>
      </c>
      <c r="S34" s="2">
        <v>6.7113831837972002</v>
      </c>
      <c r="T34">
        <v>11.965179715698</v>
      </c>
    </row>
    <row r="35" spans="1:20" x14ac:dyDescent="0.2">
      <c r="A35" t="s">
        <v>369</v>
      </c>
      <c r="B35" t="s">
        <v>370</v>
      </c>
      <c r="C35" s="2" t="s">
        <v>2568</v>
      </c>
      <c r="D35">
        <v>22.574201583862301</v>
      </c>
      <c r="E35">
        <v>27.5123176574707</v>
      </c>
      <c r="F35">
        <v>19.018627166748001</v>
      </c>
      <c r="G35">
        <v>28.3270168304443</v>
      </c>
      <c r="H35">
        <v>21.515384674072301</v>
      </c>
      <c r="I35">
        <v>27.058788299560501</v>
      </c>
      <c r="J35" t="s">
        <v>19</v>
      </c>
      <c r="K35">
        <v>6</v>
      </c>
      <c r="L35">
        <v>6</v>
      </c>
      <c r="M35">
        <v>6</v>
      </c>
      <c r="N35">
        <v>44.91</v>
      </c>
      <c r="O35">
        <v>32.548000000000002</v>
      </c>
      <c r="P35">
        <v>26</v>
      </c>
      <c r="Q35">
        <v>26</v>
      </c>
      <c r="R35" s="2">
        <v>2.38511395825901</v>
      </c>
      <c r="S35" s="2">
        <v>6.5966364542643197</v>
      </c>
      <c r="T35">
        <v>5.9035142376369603</v>
      </c>
    </row>
    <row r="36" spans="1:20" x14ac:dyDescent="0.2">
      <c r="A36" t="s">
        <v>406</v>
      </c>
      <c r="C36" s="2" t="s">
        <v>407</v>
      </c>
      <c r="D36">
        <v>20.8199062347412</v>
      </c>
      <c r="E36">
        <v>25.469579696655298</v>
      </c>
      <c r="F36">
        <v>18.5922966003418</v>
      </c>
      <c r="G36">
        <v>25.620700836181602</v>
      </c>
      <c r="H36">
        <v>17.1939296722412</v>
      </c>
      <c r="I36">
        <v>25.1205234527588</v>
      </c>
      <c r="J36" t="s">
        <v>19</v>
      </c>
      <c r="K36">
        <v>3</v>
      </c>
      <c r="L36">
        <v>3</v>
      </c>
      <c r="M36">
        <v>3</v>
      </c>
      <c r="N36">
        <v>162.87</v>
      </c>
      <c r="O36">
        <v>10.913</v>
      </c>
      <c r="P36">
        <v>88</v>
      </c>
      <c r="Q36">
        <v>10</v>
      </c>
      <c r="R36" s="2">
        <v>2.4449125826937399</v>
      </c>
      <c r="S36" s="2">
        <v>6.5348904927571603</v>
      </c>
      <c r="T36">
        <v>6.1294181064464404</v>
      </c>
    </row>
    <row r="37" spans="1:20" x14ac:dyDescent="0.2">
      <c r="A37" t="s">
        <v>55</v>
      </c>
      <c r="C37" s="2" t="s">
        <v>2569</v>
      </c>
      <c r="D37">
        <v>20.566238403320298</v>
      </c>
      <c r="E37">
        <v>25.163616180419901</v>
      </c>
      <c r="F37">
        <v>18.923234939575199</v>
      </c>
      <c r="G37">
        <v>25.9755249023438</v>
      </c>
      <c r="H37">
        <v>18.120283126831101</v>
      </c>
      <c r="I37">
        <v>25.818363189697301</v>
      </c>
      <c r="J37" t="s">
        <v>19</v>
      </c>
      <c r="K37">
        <v>9</v>
      </c>
      <c r="L37">
        <v>9</v>
      </c>
      <c r="M37">
        <v>8</v>
      </c>
      <c r="N37">
        <v>146.44</v>
      </c>
      <c r="O37">
        <v>29.873000000000001</v>
      </c>
      <c r="P37">
        <v>69</v>
      </c>
      <c r="Q37">
        <v>32</v>
      </c>
      <c r="R37" s="2">
        <v>2.9724036990753899</v>
      </c>
      <c r="S37" s="2">
        <v>6.4492492675781303</v>
      </c>
      <c r="T37">
        <v>8.4684906988356605</v>
      </c>
    </row>
    <row r="38" spans="1:20" x14ac:dyDescent="0.2">
      <c r="A38" t="s">
        <v>2351</v>
      </c>
      <c r="B38" t="s">
        <v>2352</v>
      </c>
      <c r="C38" s="2" t="s">
        <v>2353</v>
      </c>
      <c r="D38">
        <v>23.053859710693398</v>
      </c>
      <c r="E38">
        <v>27.8909912109375</v>
      </c>
      <c r="F38">
        <v>20.032018661498999</v>
      </c>
      <c r="G38">
        <v>28.155570983886701</v>
      </c>
      <c r="H38">
        <v>21.764701843261701</v>
      </c>
      <c r="I38">
        <v>27.929029464721701</v>
      </c>
      <c r="J38" t="s">
        <v>19</v>
      </c>
      <c r="K38">
        <v>9</v>
      </c>
      <c r="L38">
        <v>9</v>
      </c>
      <c r="M38">
        <v>9</v>
      </c>
      <c r="N38">
        <v>38.228999999999999</v>
      </c>
      <c r="O38">
        <v>52.917000000000002</v>
      </c>
      <c r="P38">
        <v>19</v>
      </c>
      <c r="Q38">
        <v>49</v>
      </c>
      <c r="R38" s="2">
        <v>2.7163089681959902</v>
      </c>
      <c r="S38" s="2">
        <v>6.3750038146972701</v>
      </c>
      <c r="T38">
        <v>7.2497302179162997</v>
      </c>
    </row>
    <row r="39" spans="1:20" x14ac:dyDescent="0.2">
      <c r="A39" t="s">
        <v>997</v>
      </c>
      <c r="B39" t="s">
        <v>998</v>
      </c>
      <c r="C39" s="2" t="s">
        <v>2570</v>
      </c>
      <c r="D39">
        <v>27.832798004150401</v>
      </c>
      <c r="E39">
        <v>34.467147827148402</v>
      </c>
      <c r="F39">
        <v>28.2225551605225</v>
      </c>
      <c r="G39">
        <v>34.579700469970703</v>
      </c>
      <c r="H39">
        <v>28.332960128784201</v>
      </c>
      <c r="I39">
        <v>34.379104614257798</v>
      </c>
      <c r="J39" t="s">
        <v>19</v>
      </c>
      <c r="K39">
        <v>35</v>
      </c>
      <c r="L39">
        <v>35</v>
      </c>
      <c r="M39">
        <v>35</v>
      </c>
      <c r="N39">
        <v>88.953000000000003</v>
      </c>
      <c r="O39">
        <v>323.31</v>
      </c>
      <c r="P39">
        <v>57</v>
      </c>
      <c r="Q39">
        <v>491</v>
      </c>
      <c r="R39" s="2">
        <v>5.5910139834123704</v>
      </c>
      <c r="S39" s="2">
        <v>6.3458798726399701</v>
      </c>
      <c r="T39">
        <v>39.067683747948998</v>
      </c>
    </row>
    <row r="40" spans="1:20" x14ac:dyDescent="0.2">
      <c r="A40" t="s">
        <v>667</v>
      </c>
      <c r="B40" t="s">
        <v>668</v>
      </c>
      <c r="C40" s="2" t="s">
        <v>2571</v>
      </c>
      <c r="D40">
        <v>20.360670089721701</v>
      </c>
      <c r="E40">
        <v>26.322820663452099</v>
      </c>
      <c r="F40">
        <v>19.5105075836182</v>
      </c>
      <c r="G40">
        <v>26.330877304077099</v>
      </c>
      <c r="H40">
        <v>20.514228820800799</v>
      </c>
      <c r="I40">
        <v>26.5527858734131</v>
      </c>
      <c r="J40" t="s">
        <v>19</v>
      </c>
      <c r="K40">
        <v>4</v>
      </c>
      <c r="L40">
        <v>4</v>
      </c>
      <c r="M40">
        <v>4</v>
      </c>
      <c r="N40">
        <v>35.381999999999998</v>
      </c>
      <c r="O40">
        <v>15.01</v>
      </c>
      <c r="P40">
        <v>15</v>
      </c>
      <c r="Q40">
        <v>22</v>
      </c>
      <c r="R40" s="2">
        <v>4.3928754088364803</v>
      </c>
      <c r="S40" s="2">
        <v>6.2736924489339199</v>
      </c>
      <c r="T40">
        <v>19.5375400573474</v>
      </c>
    </row>
    <row r="41" spans="1:20" x14ac:dyDescent="0.2">
      <c r="A41" t="s">
        <v>1236</v>
      </c>
      <c r="B41" t="s">
        <v>1237</v>
      </c>
      <c r="C41" s="2" t="s">
        <v>1238</v>
      </c>
      <c r="D41">
        <v>20.4149494171143</v>
      </c>
      <c r="E41">
        <v>26.947820663452099</v>
      </c>
      <c r="F41">
        <v>20.075223922729499</v>
      </c>
      <c r="G41">
        <v>27.128786087036101</v>
      </c>
      <c r="H41">
        <v>21.5286464691162</v>
      </c>
      <c r="I41">
        <v>26.750215530395501</v>
      </c>
      <c r="J41" t="s">
        <v>19</v>
      </c>
      <c r="K41">
        <v>12</v>
      </c>
      <c r="L41">
        <v>12</v>
      </c>
      <c r="M41">
        <v>12</v>
      </c>
      <c r="N41">
        <v>126.67</v>
      </c>
      <c r="O41">
        <v>35.814</v>
      </c>
      <c r="P41">
        <v>51</v>
      </c>
      <c r="Q41">
        <v>36</v>
      </c>
      <c r="R41" s="2">
        <v>3.8037341854323299</v>
      </c>
      <c r="S41" s="2">
        <v>6.2693341573079397</v>
      </c>
      <c r="T41">
        <v>13.8592616195383</v>
      </c>
    </row>
    <row r="42" spans="1:20" hidden="1" x14ac:dyDescent="0.2">
      <c r="A42" t="s">
        <v>1743</v>
      </c>
      <c r="C42"/>
      <c r="D42">
        <v>20.214166641235401</v>
      </c>
      <c r="E42">
        <v>21.5267848968506</v>
      </c>
      <c r="F42">
        <v>19.471355438232401</v>
      </c>
      <c r="G42">
        <v>29.344244003295898</v>
      </c>
      <c r="H42">
        <v>20.683618545532202</v>
      </c>
      <c r="I42">
        <v>28.2996826171875</v>
      </c>
      <c r="K42">
        <v>4</v>
      </c>
      <c r="L42">
        <v>4</v>
      </c>
      <c r="M42">
        <v>4</v>
      </c>
      <c r="N42">
        <v>17.337</v>
      </c>
      <c r="O42">
        <v>22.417000000000002</v>
      </c>
      <c r="P42">
        <v>3</v>
      </c>
      <c r="Q42">
        <v>17</v>
      </c>
      <c r="R42">
        <v>1.19004937657554</v>
      </c>
      <c r="S42">
        <v>6.2671902974446603</v>
      </c>
      <c r="T42">
        <v>2.53155067340471</v>
      </c>
    </row>
    <row r="43" spans="1:20" x14ac:dyDescent="0.2">
      <c r="A43" t="s">
        <v>33</v>
      </c>
      <c r="C43" s="2" t="s">
        <v>2572</v>
      </c>
      <c r="D43">
        <v>20.1119499206543</v>
      </c>
      <c r="E43">
        <v>28.279455184936499</v>
      </c>
      <c r="F43">
        <v>22.693279266357401</v>
      </c>
      <c r="G43">
        <v>27.724424362182599</v>
      </c>
      <c r="H43">
        <v>21.960313796997099</v>
      </c>
      <c r="I43">
        <v>27.545026779174801</v>
      </c>
      <c r="J43" t="s">
        <v>19</v>
      </c>
      <c r="K43">
        <v>13</v>
      </c>
      <c r="L43">
        <v>13</v>
      </c>
      <c r="M43">
        <v>13</v>
      </c>
      <c r="N43">
        <v>106.62</v>
      </c>
      <c r="O43">
        <v>60.933</v>
      </c>
      <c r="P43">
        <v>49</v>
      </c>
      <c r="Q43">
        <v>51</v>
      </c>
      <c r="R43" s="2">
        <v>2.8436240213766002</v>
      </c>
      <c r="S43" s="2">
        <v>6.26112111409505</v>
      </c>
      <c r="T43">
        <v>7.8343702594014397</v>
      </c>
    </row>
    <row r="44" spans="1:20" x14ac:dyDescent="0.2">
      <c r="A44" t="s">
        <v>680</v>
      </c>
      <c r="C44" s="2" t="s">
        <v>2573</v>
      </c>
      <c r="D44">
        <v>20.607374191284201</v>
      </c>
      <c r="E44">
        <v>27.433565139770501</v>
      </c>
      <c r="F44">
        <v>22.869478225708001</v>
      </c>
      <c r="G44">
        <v>27.3178615570068</v>
      </c>
      <c r="H44">
        <v>18.5386867523193</v>
      </c>
      <c r="I44">
        <v>26.004081726074201</v>
      </c>
      <c r="J44" t="s">
        <v>19</v>
      </c>
      <c r="K44">
        <v>2</v>
      </c>
      <c r="L44">
        <v>2</v>
      </c>
      <c r="M44">
        <v>2</v>
      </c>
      <c r="N44">
        <v>19.936</v>
      </c>
      <c r="O44">
        <v>48.863999999999997</v>
      </c>
      <c r="P44">
        <v>5</v>
      </c>
      <c r="Q44">
        <v>21</v>
      </c>
      <c r="R44" s="2">
        <v>2.02781953929588</v>
      </c>
      <c r="S44" s="2">
        <v>6.2466564178466797</v>
      </c>
      <c r="T44">
        <v>4.6897456719450901</v>
      </c>
    </row>
    <row r="45" spans="1:20" x14ac:dyDescent="0.2">
      <c r="A45" t="s">
        <v>1496</v>
      </c>
      <c r="C45" s="3" t="s">
        <v>2574</v>
      </c>
      <c r="D45">
        <v>19.100292205810501</v>
      </c>
      <c r="E45">
        <v>26.4252319335938</v>
      </c>
      <c r="F45">
        <v>19.698604583740199</v>
      </c>
      <c r="G45">
        <v>26.724163055419901</v>
      </c>
      <c r="H45">
        <v>21.178153991699201</v>
      </c>
      <c r="I45">
        <v>25.491395950317401</v>
      </c>
      <c r="J45" t="s">
        <v>19</v>
      </c>
      <c r="K45">
        <v>2</v>
      </c>
      <c r="L45">
        <v>2</v>
      </c>
      <c r="M45">
        <v>2</v>
      </c>
      <c r="N45">
        <v>9.9431999999999992</v>
      </c>
      <c r="O45">
        <v>18.492000000000001</v>
      </c>
      <c r="P45">
        <v>3</v>
      </c>
      <c r="Q45">
        <v>12</v>
      </c>
      <c r="R45" s="2">
        <v>3.0045566716068199</v>
      </c>
      <c r="S45" s="2">
        <v>6.2212467193603498</v>
      </c>
      <c r="T45">
        <v>8.6339249987698192</v>
      </c>
    </row>
    <row r="46" spans="1:20" x14ac:dyDescent="0.2">
      <c r="A46" t="s">
        <v>1369</v>
      </c>
      <c r="C46" s="2" t="s">
        <v>1370</v>
      </c>
      <c r="D46">
        <v>19.390338897705099</v>
      </c>
      <c r="E46">
        <v>29.0980339050293</v>
      </c>
      <c r="F46">
        <v>24.3387851715088</v>
      </c>
      <c r="G46">
        <v>29.327831268310501</v>
      </c>
      <c r="H46">
        <v>25.150194168090799</v>
      </c>
      <c r="I46">
        <v>29.056516647338899</v>
      </c>
      <c r="J46" t="s">
        <v>19</v>
      </c>
      <c r="K46">
        <v>39</v>
      </c>
      <c r="L46">
        <v>2</v>
      </c>
      <c r="M46">
        <v>2</v>
      </c>
      <c r="N46">
        <v>110.71</v>
      </c>
      <c r="O46">
        <v>166.91</v>
      </c>
      <c r="P46">
        <v>50</v>
      </c>
      <c r="Q46">
        <v>21</v>
      </c>
      <c r="R46" s="2">
        <v>1.5806207539147701</v>
      </c>
      <c r="S46" s="2">
        <v>6.2010211944580096</v>
      </c>
      <c r="T46">
        <v>3.4411909417781401</v>
      </c>
    </row>
    <row r="47" spans="1:20" x14ac:dyDescent="0.2">
      <c r="A47" t="s">
        <v>893</v>
      </c>
      <c r="C47" s="2" t="s">
        <v>2575</v>
      </c>
      <c r="D47">
        <v>21.272245407104499</v>
      </c>
      <c r="E47">
        <v>27.436029434204102</v>
      </c>
      <c r="F47">
        <v>21.962081909179702</v>
      </c>
      <c r="G47">
        <v>27.5734748840332</v>
      </c>
      <c r="H47">
        <v>20.711706161498999</v>
      </c>
      <c r="I47">
        <v>27.4628715515137</v>
      </c>
      <c r="J47" t="s">
        <v>19</v>
      </c>
      <c r="K47">
        <v>7</v>
      </c>
      <c r="L47">
        <v>7</v>
      </c>
      <c r="M47">
        <v>7</v>
      </c>
      <c r="N47">
        <v>121.12</v>
      </c>
      <c r="O47">
        <v>18.315999999999999</v>
      </c>
      <c r="P47">
        <v>48</v>
      </c>
      <c r="Q47">
        <v>23</v>
      </c>
      <c r="R47" s="2">
        <v>4.1499530524347596</v>
      </c>
      <c r="S47" s="2">
        <v>6.1754474639892596</v>
      </c>
      <c r="T47">
        <v>16.963967992211899</v>
      </c>
    </row>
    <row r="48" spans="1:20" x14ac:dyDescent="0.2">
      <c r="A48" t="s">
        <v>1819</v>
      </c>
      <c r="B48" t="s">
        <v>1820</v>
      </c>
      <c r="C48" s="2" t="s">
        <v>1821</v>
      </c>
      <c r="D48">
        <v>20.649295806884801</v>
      </c>
      <c r="E48">
        <v>25.948444366455099</v>
      </c>
      <c r="F48">
        <v>19.5670871734619</v>
      </c>
      <c r="G48">
        <v>26.282365798950199</v>
      </c>
      <c r="H48">
        <v>20.186042785644499</v>
      </c>
      <c r="I48">
        <v>26.665737152099599</v>
      </c>
      <c r="J48" t="s">
        <v>19</v>
      </c>
      <c r="K48">
        <v>7</v>
      </c>
      <c r="L48">
        <v>7</v>
      </c>
      <c r="M48">
        <v>7</v>
      </c>
      <c r="N48">
        <v>56.98</v>
      </c>
      <c r="O48">
        <v>106.26</v>
      </c>
      <c r="P48">
        <v>23</v>
      </c>
      <c r="Q48">
        <v>23</v>
      </c>
      <c r="R48" s="2">
        <v>4.0924191117895701</v>
      </c>
      <c r="S48" s="2">
        <v>6.1647071838378897</v>
      </c>
      <c r="T48">
        <v>16.404838252846599</v>
      </c>
    </row>
    <row r="49" spans="1:20" x14ac:dyDescent="0.2">
      <c r="A49" t="s">
        <v>2237</v>
      </c>
      <c r="B49" t="s">
        <v>2238</v>
      </c>
      <c r="C49" s="2" t="s">
        <v>2239</v>
      </c>
      <c r="D49">
        <v>21.100902557373001</v>
      </c>
      <c r="E49">
        <v>27.832798004150401</v>
      </c>
      <c r="F49">
        <v>20.899467468261701</v>
      </c>
      <c r="G49">
        <v>27.775678634643601</v>
      </c>
      <c r="H49">
        <v>22.516603469848601</v>
      </c>
      <c r="I49">
        <v>27.376996994018601</v>
      </c>
      <c r="J49" t="s">
        <v>19</v>
      </c>
      <c r="K49">
        <v>11</v>
      </c>
      <c r="L49">
        <v>11</v>
      </c>
      <c r="M49">
        <v>11</v>
      </c>
      <c r="N49">
        <v>88.102999999999994</v>
      </c>
      <c r="O49">
        <v>49.247</v>
      </c>
      <c r="P49">
        <v>48</v>
      </c>
      <c r="Q49">
        <v>36</v>
      </c>
      <c r="R49" s="2">
        <v>3.5075723077651499</v>
      </c>
      <c r="S49" s="2">
        <v>6.1561667124430297</v>
      </c>
      <c r="T49">
        <v>11.645761409690101</v>
      </c>
    </row>
    <row r="50" spans="1:20" x14ac:dyDescent="0.2">
      <c r="A50" t="s">
        <v>1417</v>
      </c>
      <c r="B50" t="s">
        <v>1418</v>
      </c>
      <c r="C50" s="2" t="s">
        <v>1419</v>
      </c>
      <c r="D50">
        <v>20.1568603515625</v>
      </c>
      <c r="E50">
        <v>27.338920593261701</v>
      </c>
      <c r="F50">
        <v>18.7923393249512</v>
      </c>
      <c r="G50">
        <v>27.2341613769531</v>
      </c>
      <c r="H50">
        <v>24.4803142547607</v>
      </c>
      <c r="I50">
        <v>27.1159477233887</v>
      </c>
      <c r="J50" t="s">
        <v>19</v>
      </c>
      <c r="K50">
        <v>5</v>
      </c>
      <c r="L50">
        <v>5</v>
      </c>
      <c r="M50">
        <v>5</v>
      </c>
      <c r="N50">
        <v>66.623999999999995</v>
      </c>
      <c r="O50">
        <v>19.690999999999999</v>
      </c>
      <c r="P50">
        <v>32</v>
      </c>
      <c r="Q50">
        <v>20</v>
      </c>
      <c r="R50" s="2">
        <v>1.62253146461829</v>
      </c>
      <c r="S50" s="2">
        <v>6.0865052541097002</v>
      </c>
      <c r="T50">
        <v>3.54764786761837</v>
      </c>
    </row>
    <row r="51" spans="1:20" x14ac:dyDescent="0.2">
      <c r="A51" t="s">
        <v>123</v>
      </c>
      <c r="C51" s="2" t="s">
        <v>124</v>
      </c>
      <c r="D51">
        <v>20.372560501098601</v>
      </c>
      <c r="E51">
        <v>25.509691238403299</v>
      </c>
      <c r="F51">
        <v>19.779447555541999</v>
      </c>
      <c r="G51">
        <v>25.1773681640625</v>
      </c>
      <c r="H51">
        <v>18.859561920166001</v>
      </c>
      <c r="I51">
        <v>26.4559936523438</v>
      </c>
      <c r="J51" t="s">
        <v>19</v>
      </c>
      <c r="K51">
        <v>10</v>
      </c>
      <c r="L51">
        <v>10</v>
      </c>
      <c r="M51">
        <v>10</v>
      </c>
      <c r="N51">
        <v>126.69</v>
      </c>
      <c r="O51">
        <v>91.478999999999999</v>
      </c>
      <c r="P51">
        <v>52</v>
      </c>
      <c r="Q51">
        <v>20</v>
      </c>
      <c r="R51" s="2">
        <v>3.3095257389411499</v>
      </c>
      <c r="S51" s="2">
        <v>6.04382769266764</v>
      </c>
      <c r="T51">
        <v>10.3583556134663</v>
      </c>
    </row>
    <row r="52" spans="1:20" x14ac:dyDescent="0.2">
      <c r="A52" t="s">
        <v>1666</v>
      </c>
      <c r="C52" s="2" t="s">
        <v>1667</v>
      </c>
      <c r="D52">
        <v>21.121294021606399</v>
      </c>
      <c r="E52">
        <v>27.289735794067401</v>
      </c>
      <c r="F52">
        <v>20.377283096313501</v>
      </c>
      <c r="G52">
        <v>27.4102172851563</v>
      </c>
      <c r="H52">
        <v>21.537916183471701</v>
      </c>
      <c r="I52">
        <v>26.430089950561499</v>
      </c>
      <c r="J52" t="s">
        <v>19</v>
      </c>
      <c r="K52">
        <v>13</v>
      </c>
      <c r="L52">
        <v>13</v>
      </c>
      <c r="M52">
        <v>13</v>
      </c>
      <c r="N52">
        <v>60.225000000000001</v>
      </c>
      <c r="O52">
        <v>85.316000000000003</v>
      </c>
      <c r="P52">
        <v>34</v>
      </c>
      <c r="Q52">
        <v>42</v>
      </c>
      <c r="R52" s="2">
        <v>3.7136722066643801</v>
      </c>
      <c r="S52" s="2">
        <v>6.0311832427978498</v>
      </c>
      <c r="T52">
        <v>13.1466053148283</v>
      </c>
    </row>
    <row r="53" spans="1:20" x14ac:dyDescent="0.2">
      <c r="A53" t="s">
        <v>162</v>
      </c>
      <c r="C53" s="2" t="s">
        <v>2576</v>
      </c>
      <c r="D53">
        <v>20.664878845214801</v>
      </c>
      <c r="E53">
        <v>25.6100063323975</v>
      </c>
      <c r="F53">
        <v>20.249515533447301</v>
      </c>
      <c r="G53">
        <v>26.4768581390381</v>
      </c>
      <c r="H53">
        <v>19.570152282714801</v>
      </c>
      <c r="I53">
        <v>26.44797706604</v>
      </c>
      <c r="J53" t="s">
        <v>19</v>
      </c>
      <c r="K53">
        <v>5</v>
      </c>
      <c r="L53">
        <v>5</v>
      </c>
      <c r="M53">
        <v>5</v>
      </c>
      <c r="N53">
        <v>73.706999999999994</v>
      </c>
      <c r="O53">
        <v>27.344999999999999</v>
      </c>
      <c r="P53">
        <v>26</v>
      </c>
      <c r="Q53">
        <v>19</v>
      </c>
      <c r="R53" s="2">
        <v>3.83072531301644</v>
      </c>
      <c r="S53" s="2">
        <v>6.0167649586995502</v>
      </c>
      <c r="T53">
        <v>14.080006352659799</v>
      </c>
    </row>
    <row r="54" spans="1:20" x14ac:dyDescent="0.2">
      <c r="A54" t="s">
        <v>2359</v>
      </c>
      <c r="B54" t="s">
        <v>2360</v>
      </c>
      <c r="C54" s="2" t="s">
        <v>2361</v>
      </c>
      <c r="D54">
        <v>22.426368713378899</v>
      </c>
      <c r="E54">
        <v>28.045780181884801</v>
      </c>
      <c r="F54">
        <v>20.574501037597699</v>
      </c>
      <c r="G54">
        <v>28.199571609497099</v>
      </c>
      <c r="H54">
        <v>23.0920524597168</v>
      </c>
      <c r="I54">
        <v>27.668647766113299</v>
      </c>
      <c r="J54" t="s">
        <v>19</v>
      </c>
      <c r="K54">
        <v>18</v>
      </c>
      <c r="L54">
        <v>18</v>
      </c>
      <c r="M54">
        <v>18</v>
      </c>
      <c r="N54">
        <v>130.05000000000001</v>
      </c>
      <c r="O54">
        <v>46.838999999999999</v>
      </c>
      <c r="P54">
        <v>65</v>
      </c>
      <c r="Q54">
        <v>57</v>
      </c>
      <c r="R54" s="2">
        <v>2.8193486313718998</v>
      </c>
      <c r="S54" s="2">
        <v>5.9403591156005904</v>
      </c>
      <c r="T54">
        <v>7.7197539988443999</v>
      </c>
    </row>
    <row r="55" spans="1:20" x14ac:dyDescent="0.2">
      <c r="A55" t="s">
        <v>1795</v>
      </c>
      <c r="C55" s="2" t="s">
        <v>1796</v>
      </c>
      <c r="D55">
        <v>20.145053863525401</v>
      </c>
      <c r="E55">
        <v>23.129341125488299</v>
      </c>
      <c r="F55">
        <v>19.923877716064499</v>
      </c>
      <c r="G55">
        <v>27.424383163452099</v>
      </c>
      <c r="H55">
        <v>20.394207000732401</v>
      </c>
      <c r="I55">
        <v>27.716072082519499</v>
      </c>
      <c r="J55" t="s">
        <v>19</v>
      </c>
      <c r="K55">
        <v>5</v>
      </c>
      <c r="L55">
        <v>5</v>
      </c>
      <c r="M55">
        <v>5</v>
      </c>
      <c r="N55">
        <v>48.670999999999999</v>
      </c>
      <c r="O55">
        <v>73.995000000000005</v>
      </c>
      <c r="P55">
        <v>26</v>
      </c>
      <c r="Q55">
        <v>18</v>
      </c>
      <c r="R55" s="2">
        <v>1.7874946600547801</v>
      </c>
      <c r="S55" s="2">
        <v>5.9355525970459002</v>
      </c>
      <c r="T55">
        <v>3.98653755308086</v>
      </c>
    </row>
    <row r="56" spans="1:20" x14ac:dyDescent="0.2">
      <c r="A56" t="s">
        <v>1195</v>
      </c>
      <c r="B56" t="s">
        <v>558</v>
      </c>
      <c r="C56" s="2" t="s">
        <v>1196</v>
      </c>
      <c r="D56">
        <v>24.717903137206999</v>
      </c>
      <c r="E56">
        <v>29.196479797363299</v>
      </c>
      <c r="F56">
        <v>23.8913383483887</v>
      </c>
      <c r="G56">
        <v>28.4241828918457</v>
      </c>
      <c r="H56">
        <v>20.091005325317401</v>
      </c>
      <c r="I56">
        <v>28.885328292846701</v>
      </c>
      <c r="J56" t="s">
        <v>19</v>
      </c>
      <c r="K56">
        <v>13</v>
      </c>
      <c r="L56">
        <v>13</v>
      </c>
      <c r="M56">
        <v>1</v>
      </c>
      <c r="N56">
        <v>60.43</v>
      </c>
      <c r="O56">
        <v>323.31</v>
      </c>
      <c r="P56">
        <v>36</v>
      </c>
      <c r="Q56">
        <v>65</v>
      </c>
      <c r="R56" s="2">
        <v>1.8336349575051301</v>
      </c>
      <c r="S56" s="2">
        <v>5.9352480570475201</v>
      </c>
      <c r="T56">
        <v>4.1153630551106302</v>
      </c>
    </row>
    <row r="57" spans="1:20" x14ac:dyDescent="0.2">
      <c r="A57" t="s">
        <v>764</v>
      </c>
      <c r="C57" s="2" t="s">
        <v>765</v>
      </c>
      <c r="D57">
        <v>22.143266677856399</v>
      </c>
      <c r="E57">
        <v>28.460374832153299</v>
      </c>
      <c r="F57">
        <v>21.239702224731399</v>
      </c>
      <c r="G57">
        <v>28.523389816284201</v>
      </c>
      <c r="H57">
        <v>24.013420104980501</v>
      </c>
      <c r="I57">
        <v>28.192958831787099</v>
      </c>
      <c r="J57" t="s">
        <v>19</v>
      </c>
      <c r="K57">
        <v>20</v>
      </c>
      <c r="L57">
        <v>20</v>
      </c>
      <c r="M57">
        <v>20</v>
      </c>
      <c r="N57">
        <v>184.62</v>
      </c>
      <c r="O57">
        <v>116.79</v>
      </c>
      <c r="P57">
        <v>83</v>
      </c>
      <c r="Q57">
        <v>76</v>
      </c>
      <c r="R57" s="2">
        <v>2.7053770921775002</v>
      </c>
      <c r="S57" s="2">
        <v>5.9267781575520901</v>
      </c>
      <c r="T57">
        <v>7.2013847941716103</v>
      </c>
    </row>
    <row r="58" spans="1:20" x14ac:dyDescent="0.2">
      <c r="A58" t="s">
        <v>312</v>
      </c>
      <c r="B58" t="s">
        <v>313</v>
      </c>
      <c r="C58" s="2" t="s">
        <v>2577</v>
      </c>
      <c r="D58">
        <v>19.6036701202393</v>
      </c>
      <c r="E58">
        <v>26.878883361816399</v>
      </c>
      <c r="F58">
        <v>20.285457611083999</v>
      </c>
      <c r="G58">
        <v>27.0690727233887</v>
      </c>
      <c r="H58">
        <v>23.5598754882813</v>
      </c>
      <c r="I58">
        <v>27.145887374877901</v>
      </c>
      <c r="J58" t="s">
        <v>19</v>
      </c>
      <c r="K58">
        <v>9</v>
      </c>
      <c r="L58">
        <v>9</v>
      </c>
      <c r="M58">
        <v>9</v>
      </c>
      <c r="N58">
        <v>39.484000000000002</v>
      </c>
      <c r="O58">
        <v>35.091999999999999</v>
      </c>
      <c r="P58">
        <v>25</v>
      </c>
      <c r="Q58">
        <v>35</v>
      </c>
      <c r="R58" s="2">
        <v>2.0651770209314102</v>
      </c>
      <c r="S58" s="2">
        <v>5.8816134134928397</v>
      </c>
      <c r="T58">
        <v>4.8066299090273796</v>
      </c>
    </row>
    <row r="59" spans="1:20" x14ac:dyDescent="0.2">
      <c r="A59" t="s">
        <v>1815</v>
      </c>
      <c r="C59" s="2" t="s">
        <v>1816</v>
      </c>
      <c r="D59">
        <v>20.628198623657202</v>
      </c>
      <c r="E59">
        <v>27.612104415893601</v>
      </c>
      <c r="F59">
        <v>21.808874130248999</v>
      </c>
      <c r="G59">
        <v>26.379163742065401</v>
      </c>
      <c r="H59">
        <v>20.9533500671387</v>
      </c>
      <c r="I59">
        <v>26.976289749145501</v>
      </c>
      <c r="J59" t="s">
        <v>19</v>
      </c>
      <c r="K59">
        <v>4</v>
      </c>
      <c r="L59">
        <v>4</v>
      </c>
      <c r="M59">
        <v>4</v>
      </c>
      <c r="N59">
        <v>76.040000000000006</v>
      </c>
      <c r="O59">
        <v>58.972000000000001</v>
      </c>
      <c r="P59">
        <v>45</v>
      </c>
      <c r="Q59">
        <v>21</v>
      </c>
      <c r="R59" s="2">
        <v>3.51570093841047</v>
      </c>
      <c r="S59" s="2">
        <v>5.8590450286865199</v>
      </c>
      <c r="T59">
        <v>11.7017165097019</v>
      </c>
    </row>
    <row r="60" spans="1:20" x14ac:dyDescent="0.2">
      <c r="A60" t="s">
        <v>242</v>
      </c>
      <c r="C60" s="2" t="s">
        <v>243</v>
      </c>
      <c r="D60">
        <v>23.212509155273398</v>
      </c>
      <c r="E60">
        <v>28.077194213867202</v>
      </c>
      <c r="F60">
        <v>19.873794555664102</v>
      </c>
      <c r="G60">
        <v>27.7646484375</v>
      </c>
      <c r="H60">
        <v>22.735786437988299</v>
      </c>
      <c r="I60">
        <v>27.5431098937988</v>
      </c>
      <c r="J60" t="s">
        <v>19</v>
      </c>
      <c r="K60">
        <v>4</v>
      </c>
      <c r="L60">
        <v>4</v>
      </c>
      <c r="M60">
        <v>4</v>
      </c>
      <c r="N60">
        <v>46.438000000000002</v>
      </c>
      <c r="O60">
        <v>31.535</v>
      </c>
      <c r="P60">
        <v>22</v>
      </c>
      <c r="Q60">
        <v>35</v>
      </c>
      <c r="R60" s="2">
        <v>2.2888201756981101</v>
      </c>
      <c r="S60" s="2">
        <v>5.8542874654134103</v>
      </c>
      <c r="T60">
        <v>5.5542413986736996</v>
      </c>
    </row>
    <row r="61" spans="1:20" x14ac:dyDescent="0.2">
      <c r="A61" t="s">
        <v>126</v>
      </c>
      <c r="B61" t="s">
        <v>127</v>
      </c>
      <c r="C61" s="2" t="s">
        <v>2578</v>
      </c>
      <c r="D61">
        <v>20.1752109527588</v>
      </c>
      <c r="E61">
        <v>26.474678039550799</v>
      </c>
      <c r="F61">
        <v>19.116561889648398</v>
      </c>
      <c r="G61">
        <v>26.9145622253418</v>
      </c>
      <c r="H61">
        <v>19.9019889831543</v>
      </c>
      <c r="I61">
        <v>23.264991760253899</v>
      </c>
      <c r="J61" t="s">
        <v>19</v>
      </c>
      <c r="K61">
        <v>2</v>
      </c>
      <c r="L61">
        <v>2</v>
      </c>
      <c r="M61">
        <v>2</v>
      </c>
      <c r="N61">
        <v>72.385999999999996</v>
      </c>
      <c r="O61">
        <v>4.2119999999999997</v>
      </c>
      <c r="P61">
        <v>25</v>
      </c>
      <c r="Q61">
        <v>4</v>
      </c>
      <c r="R61" s="2">
        <v>2.08757481084226</v>
      </c>
      <c r="S61" s="2">
        <v>5.8201567331949899</v>
      </c>
      <c r="T61">
        <v>4.8777560720017199</v>
      </c>
    </row>
    <row r="62" spans="1:20" x14ac:dyDescent="0.2">
      <c r="A62" t="s">
        <v>2390</v>
      </c>
      <c r="C62" s="2" t="s">
        <v>2391</v>
      </c>
      <c r="D62">
        <v>19.886344909668001</v>
      </c>
      <c r="E62">
        <v>25.918046951293899</v>
      </c>
      <c r="F62">
        <v>21.135808944702099</v>
      </c>
      <c r="G62">
        <v>27.0439567565918</v>
      </c>
      <c r="H62">
        <v>21.546466827392599</v>
      </c>
      <c r="I62">
        <v>26.902193069458001</v>
      </c>
      <c r="J62" t="s">
        <v>19</v>
      </c>
      <c r="K62">
        <v>12</v>
      </c>
      <c r="L62">
        <v>12</v>
      </c>
      <c r="M62">
        <v>12</v>
      </c>
      <c r="N62">
        <v>164.69</v>
      </c>
      <c r="O62">
        <v>32.145000000000003</v>
      </c>
      <c r="P62">
        <v>36</v>
      </c>
      <c r="Q62">
        <v>30</v>
      </c>
      <c r="R62" s="2">
        <v>3.1499993937300999</v>
      </c>
      <c r="S62" s="2">
        <v>5.7651920318603498</v>
      </c>
      <c r="T62">
        <v>9.4200203410748795</v>
      </c>
    </row>
    <row r="63" spans="1:20" x14ac:dyDescent="0.2">
      <c r="A63" t="s">
        <v>2215</v>
      </c>
      <c r="C63" s="3" t="s">
        <v>2579</v>
      </c>
      <c r="D63">
        <v>20.301765441894499</v>
      </c>
      <c r="E63">
        <v>25.681022644043001</v>
      </c>
      <c r="F63">
        <v>19.9629230499268</v>
      </c>
      <c r="G63">
        <v>25.9715175628662</v>
      </c>
      <c r="H63">
        <v>20.241758346557599</v>
      </c>
      <c r="I63">
        <v>26.1228542327881</v>
      </c>
      <c r="J63" t="s">
        <v>19</v>
      </c>
      <c r="K63">
        <v>5</v>
      </c>
      <c r="L63">
        <v>5</v>
      </c>
      <c r="M63">
        <v>5</v>
      </c>
      <c r="N63">
        <v>24.736999999999998</v>
      </c>
      <c r="O63">
        <v>12.305</v>
      </c>
      <c r="P63">
        <v>12</v>
      </c>
      <c r="Q63">
        <v>19</v>
      </c>
      <c r="R63" s="2">
        <v>5.3797636720037403</v>
      </c>
      <c r="S63" s="2">
        <v>5.7563158671061201</v>
      </c>
      <c r="T63">
        <v>34.583943979459001</v>
      </c>
    </row>
    <row r="64" spans="1:20" hidden="1" x14ac:dyDescent="0.2">
      <c r="A64" t="s">
        <v>562</v>
      </c>
      <c r="B64" t="s">
        <v>563</v>
      </c>
      <c r="C64" t="s">
        <v>564</v>
      </c>
      <c r="D64">
        <v>21.086404800415</v>
      </c>
      <c r="E64">
        <v>21.4059028625488</v>
      </c>
      <c r="F64">
        <v>20.710264205932599</v>
      </c>
      <c r="G64">
        <v>28.723089218139599</v>
      </c>
      <c r="H64">
        <v>18.5273838043213</v>
      </c>
      <c r="I64">
        <v>27.395746231079102</v>
      </c>
      <c r="K64">
        <v>1</v>
      </c>
      <c r="L64">
        <v>1</v>
      </c>
      <c r="M64">
        <v>1</v>
      </c>
      <c r="N64">
        <v>174.4</v>
      </c>
      <c r="O64">
        <v>25.873000000000001</v>
      </c>
      <c r="P64">
        <v>109</v>
      </c>
      <c r="Q64">
        <v>9</v>
      </c>
      <c r="R64">
        <v>1.12920010942018</v>
      </c>
      <c r="S64">
        <v>5.7335618336995404</v>
      </c>
      <c r="T64">
        <v>2.4010998745381502</v>
      </c>
    </row>
    <row r="65" spans="1:20" x14ac:dyDescent="0.2">
      <c r="A65" t="s">
        <v>2142</v>
      </c>
      <c r="C65" s="2" t="s">
        <v>2143</v>
      </c>
      <c r="D65">
        <v>21.047531127929702</v>
      </c>
      <c r="E65">
        <v>27.7806301116943</v>
      </c>
      <c r="F65">
        <v>22.334373474121101</v>
      </c>
      <c r="G65">
        <v>28.192958831787099</v>
      </c>
      <c r="H65">
        <v>22.930685043335</v>
      </c>
      <c r="I65">
        <v>27.445533752441399</v>
      </c>
      <c r="J65" t="s">
        <v>19</v>
      </c>
      <c r="K65">
        <v>8</v>
      </c>
      <c r="L65">
        <v>8</v>
      </c>
      <c r="M65">
        <v>8</v>
      </c>
      <c r="N65">
        <v>50.128</v>
      </c>
      <c r="O65">
        <v>29.91</v>
      </c>
      <c r="P65">
        <v>28</v>
      </c>
      <c r="Q65">
        <v>39</v>
      </c>
      <c r="R65" s="2">
        <v>3.1753735477816898</v>
      </c>
      <c r="S65" s="2">
        <v>5.7021776835123701</v>
      </c>
      <c r="T65">
        <v>9.5637631171173805</v>
      </c>
    </row>
    <row r="66" spans="1:20" x14ac:dyDescent="0.2">
      <c r="A66" t="s">
        <v>423</v>
      </c>
      <c r="B66" t="s">
        <v>424</v>
      </c>
      <c r="C66" s="2" t="s">
        <v>425</v>
      </c>
      <c r="D66">
        <v>19.304965972900401</v>
      </c>
      <c r="E66">
        <v>25.659379959106399</v>
      </c>
      <c r="F66">
        <v>20.042411804199201</v>
      </c>
      <c r="G66">
        <v>25.2644557952881</v>
      </c>
      <c r="H66">
        <v>19.745182037353501</v>
      </c>
      <c r="I66">
        <v>25.209775924682599</v>
      </c>
      <c r="J66" t="s">
        <v>19</v>
      </c>
      <c r="K66">
        <v>3</v>
      </c>
      <c r="L66">
        <v>3</v>
      </c>
      <c r="M66">
        <v>3</v>
      </c>
      <c r="N66">
        <v>160.9</v>
      </c>
      <c r="O66">
        <v>7.4112</v>
      </c>
      <c r="P66">
        <v>86</v>
      </c>
      <c r="Q66">
        <v>6</v>
      </c>
      <c r="R66" s="2">
        <v>4.6068428847124503</v>
      </c>
      <c r="S66" s="2">
        <v>5.68035062154134</v>
      </c>
      <c r="T66">
        <v>22.1194796600568</v>
      </c>
    </row>
    <row r="67" spans="1:20" x14ac:dyDescent="0.2">
      <c r="A67" t="s">
        <v>2013</v>
      </c>
      <c r="C67" s="4" t="s">
        <v>2591</v>
      </c>
      <c r="D67">
        <v>22.154712677001999</v>
      </c>
      <c r="E67">
        <v>29.826887130737301</v>
      </c>
      <c r="F67">
        <v>25.054033279418899</v>
      </c>
      <c r="G67">
        <v>30.412460327148398</v>
      </c>
      <c r="H67">
        <v>26.0704860687256</v>
      </c>
      <c r="I67">
        <v>29.874347686767599</v>
      </c>
      <c r="J67" t="s">
        <v>19</v>
      </c>
      <c r="K67">
        <v>10</v>
      </c>
      <c r="L67">
        <v>10</v>
      </c>
      <c r="M67">
        <v>10</v>
      </c>
      <c r="N67">
        <v>29.401</v>
      </c>
      <c r="O67">
        <v>235.94</v>
      </c>
      <c r="P67">
        <v>14</v>
      </c>
      <c r="Q67">
        <v>91</v>
      </c>
      <c r="R67" s="2">
        <v>2.0385801554337699</v>
      </c>
      <c r="S67" s="2">
        <v>5.6114877065022801</v>
      </c>
      <c r="T67">
        <v>4.7231919849334796</v>
      </c>
    </row>
    <row r="68" spans="1:20" x14ac:dyDescent="0.2">
      <c r="A68" t="s">
        <v>1858</v>
      </c>
      <c r="C68" s="2" t="s">
        <v>1859</v>
      </c>
      <c r="D68">
        <v>19.533441543579102</v>
      </c>
      <c r="E68">
        <v>25.539787292480501</v>
      </c>
      <c r="F68">
        <v>18.871303558349599</v>
      </c>
      <c r="G68">
        <v>26.0644340515137</v>
      </c>
      <c r="H68">
        <v>21.593267440795898</v>
      </c>
      <c r="I68">
        <v>25.094785690307599</v>
      </c>
      <c r="J68" t="s">
        <v>19</v>
      </c>
      <c r="K68">
        <v>8</v>
      </c>
      <c r="L68">
        <v>8</v>
      </c>
      <c r="M68">
        <v>8</v>
      </c>
      <c r="N68">
        <v>37.79</v>
      </c>
      <c r="O68">
        <v>32.366</v>
      </c>
      <c r="P68">
        <v>21</v>
      </c>
      <c r="Q68">
        <v>21</v>
      </c>
      <c r="R68" s="2">
        <v>2.5209873195039898</v>
      </c>
      <c r="S68" s="2">
        <v>5.5669981638590498</v>
      </c>
      <c r="T68">
        <v>6.4272885508950601</v>
      </c>
    </row>
    <row r="69" spans="1:20" x14ac:dyDescent="0.2">
      <c r="A69" t="s">
        <v>262</v>
      </c>
      <c r="B69" t="s">
        <v>263</v>
      </c>
      <c r="C69" s="2" t="s">
        <v>2580</v>
      </c>
      <c r="D69">
        <v>20.189325332641602</v>
      </c>
      <c r="E69">
        <v>26.223320007324201</v>
      </c>
      <c r="F69">
        <v>22.218702316284201</v>
      </c>
      <c r="G69">
        <v>26.480714797973601</v>
      </c>
      <c r="H69">
        <v>20.0177402496338</v>
      </c>
      <c r="I69">
        <v>26.3267517089844</v>
      </c>
      <c r="J69" t="s">
        <v>19</v>
      </c>
      <c r="K69">
        <v>8</v>
      </c>
      <c r="L69">
        <v>8</v>
      </c>
      <c r="M69">
        <v>1</v>
      </c>
      <c r="N69">
        <v>28.861999999999998</v>
      </c>
      <c r="O69">
        <v>16.452999999999999</v>
      </c>
      <c r="P69">
        <v>18</v>
      </c>
      <c r="Q69">
        <v>21</v>
      </c>
      <c r="R69" s="2">
        <v>2.83377314059888</v>
      </c>
      <c r="S69" s="2">
        <v>5.5350062052408902</v>
      </c>
      <c r="T69">
        <v>7.7876765259235698</v>
      </c>
    </row>
    <row r="70" spans="1:20" x14ac:dyDescent="0.2">
      <c r="A70" t="s">
        <v>940</v>
      </c>
      <c r="C70" s="2" t="s">
        <v>2581</v>
      </c>
      <c r="D70">
        <v>19.868934631347699</v>
      </c>
      <c r="E70">
        <v>26.3391418457031</v>
      </c>
      <c r="F70">
        <v>22.202724456787099</v>
      </c>
      <c r="G70">
        <v>27.131731033325199</v>
      </c>
      <c r="H70">
        <v>20.626644134521499</v>
      </c>
      <c r="I70">
        <v>25.6531867980957</v>
      </c>
      <c r="J70" t="s">
        <v>19</v>
      </c>
      <c r="K70">
        <v>12</v>
      </c>
      <c r="L70">
        <v>12</v>
      </c>
      <c r="M70">
        <v>12</v>
      </c>
      <c r="N70">
        <v>232.07</v>
      </c>
      <c r="O70">
        <v>30.795000000000002</v>
      </c>
      <c r="P70">
        <v>125</v>
      </c>
      <c r="Q70">
        <v>20</v>
      </c>
      <c r="R70" s="2">
        <v>2.6037660411110402</v>
      </c>
      <c r="S70" s="2">
        <v>5.4752521514892596</v>
      </c>
      <c r="T70">
        <v>6.7653724522043399</v>
      </c>
    </row>
    <row r="71" spans="1:20" x14ac:dyDescent="0.2">
      <c r="A71" t="s">
        <v>163</v>
      </c>
      <c r="C71" s="2" t="s">
        <v>164</v>
      </c>
      <c r="D71">
        <v>21.030918121337901</v>
      </c>
      <c r="E71">
        <v>25.580810546875</v>
      </c>
      <c r="F71">
        <v>19.899171829223601</v>
      </c>
      <c r="G71">
        <v>26.612174987793001</v>
      </c>
      <c r="H71">
        <v>19.6887607574463</v>
      </c>
      <c r="I71">
        <v>24.842781066894499</v>
      </c>
      <c r="J71" t="s">
        <v>19</v>
      </c>
      <c r="K71">
        <v>9</v>
      </c>
      <c r="L71">
        <v>9</v>
      </c>
      <c r="M71">
        <v>9</v>
      </c>
      <c r="N71">
        <v>227.05</v>
      </c>
      <c r="O71">
        <v>29.091000000000001</v>
      </c>
      <c r="P71">
        <v>104</v>
      </c>
      <c r="Q71">
        <v>15</v>
      </c>
      <c r="R71" s="2">
        <v>2.9347147680885901</v>
      </c>
      <c r="S71" s="2">
        <v>5.4723052978515598</v>
      </c>
      <c r="T71">
        <v>8.2782565219703503</v>
      </c>
    </row>
    <row r="72" spans="1:20" x14ac:dyDescent="0.2">
      <c r="A72" t="s">
        <v>1526</v>
      </c>
      <c r="C72" s="2" t="s">
        <v>1527</v>
      </c>
      <c r="D72">
        <v>21.627067565918001</v>
      </c>
      <c r="E72">
        <v>27.550981521606399</v>
      </c>
      <c r="F72">
        <v>20.738103866577099</v>
      </c>
      <c r="G72">
        <v>27.038000106811499</v>
      </c>
      <c r="H72">
        <v>20.8974723815918</v>
      </c>
      <c r="I72">
        <v>25.079973220825199</v>
      </c>
      <c r="J72" t="s">
        <v>19</v>
      </c>
      <c r="K72">
        <v>9</v>
      </c>
      <c r="L72">
        <v>9</v>
      </c>
      <c r="M72">
        <v>9</v>
      </c>
      <c r="N72">
        <v>43.38</v>
      </c>
      <c r="O72">
        <v>223.25</v>
      </c>
      <c r="P72">
        <v>20</v>
      </c>
      <c r="Q72">
        <v>26</v>
      </c>
      <c r="R72" s="2">
        <v>2.6184269725762799</v>
      </c>
      <c r="S72" s="2">
        <v>5.4687703450520804</v>
      </c>
      <c r="T72">
        <v>6.8268236072376398</v>
      </c>
    </row>
    <row r="73" spans="1:20" x14ac:dyDescent="0.2">
      <c r="A73" t="s">
        <v>2130</v>
      </c>
      <c r="B73" t="s">
        <v>2131</v>
      </c>
      <c r="C73" s="2" t="s">
        <v>2132</v>
      </c>
      <c r="D73">
        <v>20.5464477539063</v>
      </c>
      <c r="E73">
        <v>26.305494308471701</v>
      </c>
      <c r="F73">
        <v>23.012294769287099</v>
      </c>
      <c r="G73">
        <v>27.449945449829102</v>
      </c>
      <c r="H73">
        <v>21.077997207641602</v>
      </c>
      <c r="I73">
        <v>27.242998123168899</v>
      </c>
      <c r="J73" t="s">
        <v>19</v>
      </c>
      <c r="K73">
        <v>7</v>
      </c>
      <c r="L73">
        <v>7</v>
      </c>
      <c r="M73">
        <v>7</v>
      </c>
      <c r="N73">
        <v>48.795000000000002</v>
      </c>
      <c r="O73">
        <v>33.883000000000003</v>
      </c>
      <c r="P73">
        <v>35</v>
      </c>
      <c r="Q73">
        <v>28</v>
      </c>
      <c r="R73" s="2">
        <v>2.5608047973462398</v>
      </c>
      <c r="S73" s="2">
        <v>5.4538993835449201</v>
      </c>
      <c r="T73">
        <v>6.5880495317863002</v>
      </c>
    </row>
    <row r="74" spans="1:20" x14ac:dyDescent="0.2">
      <c r="A74" t="s">
        <v>2503</v>
      </c>
      <c r="C74" s="2" t="s">
        <v>2504</v>
      </c>
      <c r="D74">
        <v>19.587944030761701</v>
      </c>
      <c r="E74">
        <v>24.534868240356399</v>
      </c>
      <c r="F74">
        <v>19.118648529052699</v>
      </c>
      <c r="G74">
        <v>25.177026748657202</v>
      </c>
      <c r="H74">
        <v>19.151462554931602</v>
      </c>
      <c r="I74">
        <v>24.500452041626001</v>
      </c>
      <c r="J74" t="s">
        <v>19</v>
      </c>
      <c r="K74">
        <v>4</v>
      </c>
      <c r="L74">
        <v>4</v>
      </c>
      <c r="M74">
        <v>4</v>
      </c>
      <c r="N74">
        <v>173.59</v>
      </c>
      <c r="O74">
        <v>4.6285999999999996</v>
      </c>
      <c r="P74">
        <v>75</v>
      </c>
      <c r="Q74">
        <v>6</v>
      </c>
      <c r="R74" s="2">
        <v>4.4688032993912801</v>
      </c>
      <c r="S74" s="2">
        <v>5.4514306386311802</v>
      </c>
      <c r="T74">
        <v>20.417864602222402</v>
      </c>
    </row>
    <row r="75" spans="1:20" x14ac:dyDescent="0.2">
      <c r="A75" t="s">
        <v>1984</v>
      </c>
      <c r="C75" s="2" t="s">
        <v>2582</v>
      </c>
      <c r="D75">
        <v>18.999900817871101</v>
      </c>
      <c r="E75">
        <v>25.261661529541001</v>
      </c>
      <c r="F75">
        <v>20.119480133056602</v>
      </c>
      <c r="G75">
        <v>26.118446350097699</v>
      </c>
      <c r="H75">
        <v>20.2683429718018</v>
      </c>
      <c r="I75">
        <v>24.270706176757798</v>
      </c>
      <c r="J75" t="s">
        <v>19</v>
      </c>
      <c r="K75">
        <v>3</v>
      </c>
      <c r="L75">
        <v>3</v>
      </c>
      <c r="M75">
        <v>3</v>
      </c>
      <c r="N75">
        <v>81.736999999999995</v>
      </c>
      <c r="O75">
        <v>5.2336999999999998</v>
      </c>
      <c r="P75">
        <v>40</v>
      </c>
      <c r="Q75">
        <v>8</v>
      </c>
      <c r="R75" s="2">
        <v>2.9035802685642098</v>
      </c>
      <c r="S75" s="2">
        <v>5.4210300445556596</v>
      </c>
      <c r="T75">
        <v>8.1240439575319208</v>
      </c>
    </row>
    <row r="76" spans="1:20" x14ac:dyDescent="0.2">
      <c r="A76" t="s">
        <v>431</v>
      </c>
      <c r="C76" s="2" t="s">
        <v>315</v>
      </c>
      <c r="D76">
        <v>20.774429321289102</v>
      </c>
      <c r="E76">
        <v>26.222030639648398</v>
      </c>
      <c r="F76">
        <v>19.064081192016602</v>
      </c>
      <c r="G76">
        <v>27.114162445068398</v>
      </c>
      <c r="H76">
        <v>23.3598442077637</v>
      </c>
      <c r="I76">
        <v>25.923067092895501</v>
      </c>
      <c r="J76" t="s">
        <v>19</v>
      </c>
      <c r="K76">
        <v>5</v>
      </c>
      <c r="L76">
        <v>5</v>
      </c>
      <c r="M76">
        <v>1</v>
      </c>
      <c r="N76">
        <v>40.649000000000001</v>
      </c>
      <c r="O76">
        <v>60.372</v>
      </c>
      <c r="P76">
        <v>21</v>
      </c>
      <c r="Q76">
        <v>14</v>
      </c>
      <c r="R76" s="2">
        <v>1.8358994301601299</v>
      </c>
      <c r="S76" s="2">
        <v>5.3536351521809902</v>
      </c>
      <c r="T76">
        <v>4.12175766026491</v>
      </c>
    </row>
    <row r="77" spans="1:20" x14ac:dyDescent="0.2">
      <c r="A77" t="s">
        <v>1003</v>
      </c>
      <c r="C77" s="2" t="s">
        <v>1004</v>
      </c>
      <c r="D77">
        <v>21.842838287353501</v>
      </c>
      <c r="E77">
        <v>25.807422637939499</v>
      </c>
      <c r="F77">
        <v>20.246543884277301</v>
      </c>
      <c r="G77">
        <v>25.9682922363281</v>
      </c>
      <c r="H77">
        <v>19.959730148315401</v>
      </c>
      <c r="I77">
        <v>26.1773681640625</v>
      </c>
      <c r="J77" t="s">
        <v>19</v>
      </c>
      <c r="K77">
        <v>8</v>
      </c>
      <c r="L77">
        <v>8</v>
      </c>
      <c r="M77">
        <v>8</v>
      </c>
      <c r="N77">
        <v>247.09</v>
      </c>
      <c r="O77">
        <v>30.433</v>
      </c>
      <c r="P77">
        <v>96</v>
      </c>
      <c r="Q77">
        <v>15</v>
      </c>
      <c r="R77" s="2">
        <v>3.0555627015961599</v>
      </c>
      <c r="S77" s="2">
        <v>5.3013235727945904</v>
      </c>
      <c r="T77">
        <v>8.90244524206887</v>
      </c>
    </row>
    <row r="78" spans="1:20" x14ac:dyDescent="0.2">
      <c r="A78" t="s">
        <v>196</v>
      </c>
      <c r="B78" t="s">
        <v>197</v>
      </c>
      <c r="C78" s="2" t="s">
        <v>198</v>
      </c>
      <c r="D78">
        <v>20.524133682251001</v>
      </c>
      <c r="E78">
        <v>26.397232055664102</v>
      </c>
      <c r="F78">
        <v>21.364261627197301</v>
      </c>
      <c r="G78">
        <v>26.9204807281494</v>
      </c>
      <c r="H78">
        <v>22.250694274902301</v>
      </c>
      <c r="I78">
        <v>26.5494995117188</v>
      </c>
      <c r="J78" t="s">
        <v>19</v>
      </c>
      <c r="K78">
        <v>7</v>
      </c>
      <c r="L78">
        <v>7</v>
      </c>
      <c r="M78">
        <v>7</v>
      </c>
      <c r="N78">
        <v>45.290999999999997</v>
      </c>
      <c r="O78">
        <v>16.959</v>
      </c>
      <c r="P78">
        <v>25</v>
      </c>
      <c r="Q78">
        <v>26</v>
      </c>
      <c r="R78" s="2">
        <v>3.2571354314984799</v>
      </c>
      <c r="S78" s="2">
        <v>5.2427075703938799</v>
      </c>
      <c r="T78">
        <v>10.0409640044904</v>
      </c>
    </row>
    <row r="79" spans="1:20" x14ac:dyDescent="0.2">
      <c r="A79" t="s">
        <v>379</v>
      </c>
      <c r="C79" s="2" t="s">
        <v>2583</v>
      </c>
      <c r="D79">
        <v>19.226821899414102</v>
      </c>
      <c r="E79">
        <v>24.636329650878899</v>
      </c>
      <c r="F79">
        <v>20.095497131347699</v>
      </c>
      <c r="G79">
        <v>26.220628738403299</v>
      </c>
      <c r="H79">
        <v>21.497882843017599</v>
      </c>
      <c r="I79">
        <v>25.620252609252901</v>
      </c>
      <c r="J79" t="s">
        <v>19</v>
      </c>
      <c r="K79">
        <v>6</v>
      </c>
      <c r="L79">
        <v>6</v>
      </c>
      <c r="M79">
        <v>6</v>
      </c>
      <c r="N79">
        <v>76.870999999999995</v>
      </c>
      <c r="O79">
        <v>35.686999999999998</v>
      </c>
      <c r="P79">
        <v>42</v>
      </c>
      <c r="Q79">
        <v>11</v>
      </c>
      <c r="R79" s="2">
        <v>2.5312813056538701</v>
      </c>
      <c r="S79" s="2">
        <v>5.2190030415852897</v>
      </c>
      <c r="T79">
        <v>6.4685243338845204</v>
      </c>
    </row>
    <row r="80" spans="1:20" x14ac:dyDescent="0.2">
      <c r="A80" t="s">
        <v>673</v>
      </c>
      <c r="B80" t="s">
        <v>674</v>
      </c>
      <c r="C80" s="2" t="s">
        <v>2584</v>
      </c>
      <c r="D80">
        <v>21.042131423950199</v>
      </c>
      <c r="E80">
        <v>25.748655319213899</v>
      </c>
      <c r="F80">
        <v>20.863113403320298</v>
      </c>
      <c r="G80">
        <v>26.487583160400401</v>
      </c>
      <c r="H80">
        <v>20.711956024169901</v>
      </c>
      <c r="I80">
        <v>26.002601623535199</v>
      </c>
      <c r="J80" t="s">
        <v>19</v>
      </c>
      <c r="K80">
        <v>6</v>
      </c>
      <c r="L80">
        <v>6</v>
      </c>
      <c r="M80">
        <v>6</v>
      </c>
      <c r="N80">
        <v>48.991</v>
      </c>
      <c r="O80">
        <v>31.234999999999999</v>
      </c>
      <c r="P80">
        <v>25</v>
      </c>
      <c r="Q80">
        <v>22</v>
      </c>
      <c r="R80" s="2">
        <v>4.5964631525759803</v>
      </c>
      <c r="S80" s="2">
        <v>5.2072130839030004</v>
      </c>
      <c r="T80">
        <v>21.9868091120494</v>
      </c>
    </row>
    <row r="81" spans="1:20" x14ac:dyDescent="0.2">
      <c r="A81" t="s">
        <v>1530</v>
      </c>
      <c r="C81" s="2" t="s">
        <v>1531</v>
      </c>
      <c r="D81">
        <v>19.3446655273438</v>
      </c>
      <c r="E81">
        <v>23.548866271972699</v>
      </c>
      <c r="F81">
        <v>20.206161499023398</v>
      </c>
      <c r="G81">
        <v>25.601699829101602</v>
      </c>
      <c r="H81">
        <v>19.252174377441399</v>
      </c>
      <c r="I81">
        <v>25.215639114379901</v>
      </c>
      <c r="J81" t="s">
        <v>19</v>
      </c>
      <c r="K81">
        <v>3</v>
      </c>
      <c r="L81">
        <v>3</v>
      </c>
      <c r="M81">
        <v>3</v>
      </c>
      <c r="N81">
        <v>77.977000000000004</v>
      </c>
      <c r="O81">
        <v>7.8131000000000004</v>
      </c>
      <c r="P81">
        <v>45</v>
      </c>
      <c r="Q81">
        <v>4</v>
      </c>
      <c r="R81" s="2">
        <v>2.7539886338147102</v>
      </c>
      <c r="S81" s="2">
        <v>5.1877346038818404</v>
      </c>
      <c r="T81">
        <v>7.4185721026525098</v>
      </c>
    </row>
    <row r="82" spans="1:20" x14ac:dyDescent="0.2">
      <c r="A82" t="s">
        <v>1428</v>
      </c>
      <c r="B82" t="s">
        <v>1429</v>
      </c>
      <c r="C82" s="2" t="s">
        <v>1430</v>
      </c>
      <c r="D82">
        <v>23.090988159179702</v>
      </c>
      <c r="E82">
        <v>27.1809196472168</v>
      </c>
      <c r="F82">
        <v>20.253921508789102</v>
      </c>
      <c r="G82">
        <v>27.151899337768601</v>
      </c>
      <c r="H82">
        <v>22.894950866699201</v>
      </c>
      <c r="I82">
        <v>27.4229412078857</v>
      </c>
      <c r="J82" t="s">
        <v>19</v>
      </c>
      <c r="K82">
        <v>8</v>
      </c>
      <c r="L82">
        <v>8</v>
      </c>
      <c r="M82">
        <v>8</v>
      </c>
      <c r="N82">
        <v>47.366</v>
      </c>
      <c r="O82">
        <v>71.676000000000002</v>
      </c>
      <c r="P82">
        <v>20</v>
      </c>
      <c r="Q82">
        <v>38</v>
      </c>
      <c r="R82" s="2">
        <v>2.3098619451109399</v>
      </c>
      <c r="S82" s="2">
        <v>5.1719665527343803</v>
      </c>
      <c r="T82">
        <v>5.6290797814718303</v>
      </c>
    </row>
    <row r="83" spans="1:20" x14ac:dyDescent="0.2">
      <c r="A83" t="s">
        <v>244</v>
      </c>
      <c r="C83" s="2" t="s">
        <v>2585</v>
      </c>
      <c r="D83">
        <v>23.4441738128662</v>
      </c>
      <c r="E83">
        <v>27.753662109375</v>
      </c>
      <c r="F83">
        <v>23.736139297485401</v>
      </c>
      <c r="G83">
        <v>28.0652751922607</v>
      </c>
      <c r="H83">
        <v>20.951271057128899</v>
      </c>
      <c r="I83">
        <v>27.828264236450199</v>
      </c>
      <c r="J83" t="s">
        <v>19</v>
      </c>
      <c r="K83">
        <v>32</v>
      </c>
      <c r="L83">
        <v>32</v>
      </c>
      <c r="M83">
        <v>32</v>
      </c>
      <c r="N83">
        <v>272.47000000000003</v>
      </c>
      <c r="O83">
        <v>128.61000000000001</v>
      </c>
      <c r="P83">
        <v>150</v>
      </c>
      <c r="Q83">
        <v>74</v>
      </c>
      <c r="R83" s="2">
        <v>2.3625269982441499</v>
      </c>
      <c r="S83" s="2">
        <v>5.1718724568684902</v>
      </c>
      <c r="T83">
        <v>5.8200101445561101</v>
      </c>
    </row>
    <row r="84" spans="1:20" x14ac:dyDescent="0.2">
      <c r="A84" t="s">
        <v>212</v>
      </c>
      <c r="B84" t="s">
        <v>213</v>
      </c>
      <c r="C84" s="2" t="s">
        <v>214</v>
      </c>
      <c r="D84">
        <v>20.6355304718018</v>
      </c>
      <c r="E84">
        <v>26.461561203002901</v>
      </c>
      <c r="F84">
        <v>22.472587585449201</v>
      </c>
      <c r="G84">
        <v>26.713190078735401</v>
      </c>
      <c r="H84">
        <v>20.6089897155762</v>
      </c>
      <c r="I84">
        <v>25.993949890136701</v>
      </c>
      <c r="J84" t="s">
        <v>19</v>
      </c>
      <c r="K84">
        <v>5</v>
      </c>
      <c r="L84">
        <v>5</v>
      </c>
      <c r="M84">
        <v>5</v>
      </c>
      <c r="N84">
        <v>148.91</v>
      </c>
      <c r="O84">
        <v>13.063000000000001</v>
      </c>
      <c r="P84">
        <v>75</v>
      </c>
      <c r="Q84">
        <v>11</v>
      </c>
      <c r="R84" s="2">
        <v>2.8577377977963998</v>
      </c>
      <c r="S84" s="2">
        <v>5.1505311330159502</v>
      </c>
      <c r="T84">
        <v>7.9017088980452899</v>
      </c>
    </row>
    <row r="85" spans="1:20" x14ac:dyDescent="0.2">
      <c r="A85" t="s">
        <v>1758</v>
      </c>
      <c r="B85" t="s">
        <v>1759</v>
      </c>
      <c r="C85" s="2" t="s">
        <v>1760</v>
      </c>
      <c r="D85">
        <v>19.581863403320298</v>
      </c>
      <c r="E85">
        <v>24.634391784668001</v>
      </c>
      <c r="F85">
        <v>19.754419326782202</v>
      </c>
      <c r="G85">
        <v>25.249414443969702</v>
      </c>
      <c r="H85">
        <v>19.946159362793001</v>
      </c>
      <c r="I85">
        <v>24.822938919067401</v>
      </c>
      <c r="J85" t="s">
        <v>19</v>
      </c>
      <c r="K85">
        <v>4</v>
      </c>
      <c r="L85">
        <v>4</v>
      </c>
      <c r="M85">
        <v>4</v>
      </c>
      <c r="N85">
        <v>142.97</v>
      </c>
      <c r="O85">
        <v>11.273</v>
      </c>
      <c r="P85">
        <v>37</v>
      </c>
      <c r="Q85">
        <v>11</v>
      </c>
      <c r="R85" s="2">
        <v>4.7808887106000597</v>
      </c>
      <c r="S85" s="2">
        <v>5.1414343516031904</v>
      </c>
      <c r="T85">
        <v>24.465526929349</v>
      </c>
    </row>
    <row r="86" spans="1:20" x14ac:dyDescent="0.2">
      <c r="A86" t="s">
        <v>1991</v>
      </c>
      <c r="C86" s="2" t="s">
        <v>1992</v>
      </c>
      <c r="D86">
        <v>20.021240234375</v>
      </c>
      <c r="E86">
        <v>25.026859283447301</v>
      </c>
      <c r="F86">
        <v>19.821491241455099</v>
      </c>
      <c r="G86">
        <v>25.312332153320298</v>
      </c>
      <c r="H86">
        <v>20.255325317382798</v>
      </c>
      <c r="I86">
        <v>25.1789646148682</v>
      </c>
      <c r="J86" t="s">
        <v>19</v>
      </c>
      <c r="K86">
        <v>2</v>
      </c>
      <c r="L86">
        <v>2</v>
      </c>
      <c r="M86">
        <v>2</v>
      </c>
      <c r="N86">
        <v>13.878</v>
      </c>
      <c r="O86">
        <v>22.506</v>
      </c>
      <c r="P86">
        <v>5</v>
      </c>
      <c r="Q86">
        <v>6</v>
      </c>
      <c r="R86" s="2">
        <v>5.3631139198631903</v>
      </c>
      <c r="S86" s="2">
        <v>5.1400330861409502</v>
      </c>
      <c r="T86">
        <v>34.253138705960701</v>
      </c>
    </row>
    <row r="87" spans="1:20" hidden="1" x14ac:dyDescent="0.2">
      <c r="A87" t="s">
        <v>2377</v>
      </c>
      <c r="C87" t="s">
        <v>2378</v>
      </c>
      <c r="D87">
        <v>19.932178497314499</v>
      </c>
      <c r="E87">
        <v>20.885374069213899</v>
      </c>
      <c r="F87">
        <v>20.552465438842798</v>
      </c>
      <c r="G87">
        <v>27.917524337768601</v>
      </c>
      <c r="H87">
        <v>19.816137313842798</v>
      </c>
      <c r="I87">
        <v>26.865259170532202</v>
      </c>
      <c r="K87">
        <v>5</v>
      </c>
      <c r="L87">
        <v>5</v>
      </c>
      <c r="M87">
        <v>5</v>
      </c>
      <c r="N87">
        <v>24.279</v>
      </c>
      <c r="O87">
        <v>39.134</v>
      </c>
      <c r="P87">
        <v>9</v>
      </c>
      <c r="Q87">
        <v>16</v>
      </c>
      <c r="R87">
        <v>1.0939022381011301</v>
      </c>
      <c r="S87">
        <v>5.1224587758382096</v>
      </c>
      <c r="T87">
        <v>2.3265507526500002</v>
      </c>
    </row>
    <row r="88" spans="1:20" x14ac:dyDescent="0.2">
      <c r="A88" t="s">
        <v>2122</v>
      </c>
      <c r="B88" t="s">
        <v>2123</v>
      </c>
      <c r="C88" s="2" t="s">
        <v>2124</v>
      </c>
      <c r="D88">
        <v>18.924192428588899</v>
      </c>
      <c r="E88">
        <v>24.4894695281982</v>
      </c>
      <c r="F88">
        <v>19.5387573242188</v>
      </c>
      <c r="G88">
        <v>24.817581176757798</v>
      </c>
      <c r="H88">
        <v>20.726951599121101</v>
      </c>
      <c r="I88">
        <v>25.245323181152301</v>
      </c>
      <c r="J88" t="s">
        <v>19</v>
      </c>
      <c r="K88">
        <v>6</v>
      </c>
      <c r="L88">
        <v>6</v>
      </c>
      <c r="M88">
        <v>6</v>
      </c>
      <c r="N88">
        <v>168.48</v>
      </c>
      <c r="O88">
        <v>29.045999999999999</v>
      </c>
      <c r="P88">
        <v>86</v>
      </c>
      <c r="Q88">
        <v>20</v>
      </c>
      <c r="R88" s="2">
        <v>3.0632059960628699</v>
      </c>
      <c r="S88" s="2">
        <v>5.1208241780598902</v>
      </c>
      <c r="T88">
        <v>8.9433379062639204</v>
      </c>
    </row>
    <row r="89" spans="1:20" x14ac:dyDescent="0.2">
      <c r="A89" t="s">
        <v>647</v>
      </c>
      <c r="B89" t="s">
        <v>648</v>
      </c>
      <c r="C89" s="2" t="s">
        <v>2586</v>
      </c>
      <c r="D89">
        <v>20.1729850769043</v>
      </c>
      <c r="E89">
        <v>24.938224792480501</v>
      </c>
      <c r="F89">
        <v>19.751499176025401</v>
      </c>
      <c r="G89">
        <v>26.257513046264599</v>
      </c>
      <c r="H89">
        <v>21.249464035034201</v>
      </c>
      <c r="I89">
        <v>25.323989868164102</v>
      </c>
      <c r="J89" t="s">
        <v>19</v>
      </c>
      <c r="K89">
        <v>7</v>
      </c>
      <c r="L89">
        <v>7</v>
      </c>
      <c r="M89">
        <v>7</v>
      </c>
      <c r="N89">
        <v>204.63</v>
      </c>
      <c r="O89">
        <v>32.671999999999997</v>
      </c>
      <c r="P89">
        <v>112</v>
      </c>
      <c r="Q89">
        <v>13</v>
      </c>
      <c r="R89" s="2">
        <v>3.00153666081538</v>
      </c>
      <c r="S89" s="2">
        <v>5.1152598063151</v>
      </c>
      <c r="T89">
        <v>8.61826156192088</v>
      </c>
    </row>
    <row r="90" spans="1:20" hidden="1" x14ac:dyDescent="0.2">
      <c r="A90" t="s">
        <v>1274</v>
      </c>
      <c r="B90" t="s">
        <v>1275</v>
      </c>
      <c r="C90" t="s">
        <v>1276</v>
      </c>
      <c r="D90">
        <v>24.735570907592798</v>
      </c>
      <c r="E90">
        <v>26.113307952880898</v>
      </c>
      <c r="F90">
        <v>18.177827835083001</v>
      </c>
      <c r="G90">
        <v>26.379875183105501</v>
      </c>
      <c r="H90">
        <v>19.9480171203613</v>
      </c>
      <c r="I90">
        <v>25.673412322998001</v>
      </c>
      <c r="K90">
        <v>6</v>
      </c>
      <c r="L90">
        <v>6</v>
      </c>
      <c r="M90">
        <v>6</v>
      </c>
      <c r="N90">
        <v>108.61</v>
      </c>
      <c r="O90">
        <v>13.561</v>
      </c>
      <c r="P90">
        <v>63</v>
      </c>
      <c r="Q90">
        <v>14</v>
      </c>
      <c r="R90">
        <v>1.2170843890118499</v>
      </c>
      <c r="S90">
        <v>5.1017265319824201</v>
      </c>
      <c r="T90">
        <v>2.59034507424535</v>
      </c>
    </row>
    <row r="91" spans="1:20" x14ac:dyDescent="0.2">
      <c r="A91" t="s">
        <v>1012</v>
      </c>
      <c r="C91" s="2" t="s">
        <v>1013</v>
      </c>
      <c r="D91">
        <v>20.923402786254901</v>
      </c>
      <c r="E91">
        <v>25.237831115722699</v>
      </c>
      <c r="F91">
        <v>19.9859313964844</v>
      </c>
      <c r="G91">
        <v>25.441865921020501</v>
      </c>
      <c r="H91">
        <v>20.474514007568398</v>
      </c>
      <c r="I91">
        <v>26.004489898681602</v>
      </c>
      <c r="J91" t="s">
        <v>19</v>
      </c>
      <c r="K91">
        <v>4</v>
      </c>
      <c r="L91">
        <v>4</v>
      </c>
      <c r="M91">
        <v>4</v>
      </c>
      <c r="N91">
        <v>41.036999999999999</v>
      </c>
      <c r="O91">
        <v>31.952999999999999</v>
      </c>
      <c r="P91">
        <v>16</v>
      </c>
      <c r="Q91">
        <v>19</v>
      </c>
      <c r="R91" s="2">
        <v>3.8664515994569499</v>
      </c>
      <c r="S91" s="2">
        <v>5.1001129150390598</v>
      </c>
      <c r="T91">
        <v>14.3774260013441</v>
      </c>
    </row>
    <row r="92" spans="1:20" x14ac:dyDescent="0.2">
      <c r="A92" t="s">
        <v>1464</v>
      </c>
      <c r="C92" s="2" t="s">
        <v>2587</v>
      </c>
      <c r="D92">
        <v>20.362298965454102</v>
      </c>
      <c r="E92">
        <v>25.533145904541001</v>
      </c>
      <c r="F92">
        <v>19.588546752929702</v>
      </c>
      <c r="G92">
        <v>25.1108798980713</v>
      </c>
      <c r="H92">
        <v>20.828619003295898</v>
      </c>
      <c r="I92">
        <v>25.4020080566406</v>
      </c>
      <c r="J92" t="s">
        <v>19</v>
      </c>
      <c r="K92">
        <v>3</v>
      </c>
      <c r="L92">
        <v>3</v>
      </c>
      <c r="M92">
        <v>3</v>
      </c>
      <c r="N92">
        <v>41.359000000000002</v>
      </c>
      <c r="O92">
        <v>43.71</v>
      </c>
      <c r="P92">
        <v>23</v>
      </c>
      <c r="Q92">
        <v>16</v>
      </c>
      <c r="R92" s="2">
        <v>3.7337682091275202</v>
      </c>
      <c r="S92" s="2">
        <v>5.0888563791910801</v>
      </c>
      <c r="T92">
        <v>13.302495328508201</v>
      </c>
    </row>
    <row r="93" spans="1:20" x14ac:dyDescent="0.2">
      <c r="A93" t="s">
        <v>716</v>
      </c>
      <c r="B93" t="s">
        <v>717</v>
      </c>
      <c r="C93" s="2" t="s">
        <v>718</v>
      </c>
      <c r="D93">
        <v>21.4672241210938</v>
      </c>
      <c r="E93">
        <v>26.238231658935501</v>
      </c>
      <c r="F93">
        <v>21.0169582366943</v>
      </c>
      <c r="G93">
        <v>26.28515625</v>
      </c>
      <c r="H93">
        <v>20.001764297485401</v>
      </c>
      <c r="I93">
        <v>25.149070739746101</v>
      </c>
      <c r="J93" t="s">
        <v>19</v>
      </c>
      <c r="K93">
        <v>4</v>
      </c>
      <c r="L93">
        <v>4</v>
      </c>
      <c r="M93">
        <v>4</v>
      </c>
      <c r="N93">
        <v>27.161999999999999</v>
      </c>
      <c r="O93">
        <v>5.0514000000000001</v>
      </c>
      <c r="P93">
        <v>16</v>
      </c>
      <c r="Q93">
        <v>9</v>
      </c>
      <c r="R93" s="2">
        <v>3.0498480623381501</v>
      </c>
      <c r="S93" s="2">
        <v>5.0621706644693996</v>
      </c>
      <c r="T93">
        <v>8.8719836477133907</v>
      </c>
    </row>
    <row r="94" spans="1:20" x14ac:dyDescent="0.2">
      <c r="A94" t="s">
        <v>1677</v>
      </c>
      <c r="B94" t="s">
        <v>1678</v>
      </c>
      <c r="C94" s="2" t="s">
        <v>1679</v>
      </c>
      <c r="D94">
        <v>23.656654357910199</v>
      </c>
      <c r="E94">
        <v>26.374130249023398</v>
      </c>
      <c r="F94">
        <v>18.502458572387699</v>
      </c>
      <c r="G94">
        <v>27.723186492919901</v>
      </c>
      <c r="H94">
        <v>22.945459365844702</v>
      </c>
      <c r="I94">
        <v>26.182928085327099</v>
      </c>
      <c r="J94" t="s">
        <v>19</v>
      </c>
      <c r="K94">
        <v>9</v>
      </c>
      <c r="L94">
        <v>9</v>
      </c>
      <c r="M94">
        <v>9</v>
      </c>
      <c r="N94">
        <v>158.65</v>
      </c>
      <c r="O94">
        <v>62.232999999999997</v>
      </c>
      <c r="P94">
        <v>78</v>
      </c>
      <c r="Q94">
        <v>22</v>
      </c>
      <c r="R94" s="2">
        <v>1.40029699155931</v>
      </c>
      <c r="S94" s="2">
        <v>5.0585575103759801</v>
      </c>
      <c r="T94">
        <v>3.0040326763048801</v>
      </c>
    </row>
    <row r="95" spans="1:20" x14ac:dyDescent="0.2">
      <c r="A95" t="s">
        <v>871</v>
      </c>
      <c r="B95" t="s">
        <v>872</v>
      </c>
      <c r="C95" s="2" t="s">
        <v>873</v>
      </c>
      <c r="D95">
        <v>23.044836044311499</v>
      </c>
      <c r="E95">
        <v>27.443321228027301</v>
      </c>
      <c r="F95">
        <v>23.277107238769499</v>
      </c>
      <c r="G95">
        <v>27.6645832061768</v>
      </c>
      <c r="H95">
        <v>20.924942016601602</v>
      </c>
      <c r="I95">
        <v>27.292371749877901</v>
      </c>
      <c r="J95" t="s">
        <v>19</v>
      </c>
      <c r="K95">
        <v>10</v>
      </c>
      <c r="L95">
        <v>10</v>
      </c>
      <c r="M95">
        <v>10</v>
      </c>
      <c r="N95">
        <v>91.501000000000005</v>
      </c>
      <c r="O95">
        <v>31</v>
      </c>
      <c r="P95">
        <v>40</v>
      </c>
      <c r="Q95">
        <v>28</v>
      </c>
      <c r="R95" s="2">
        <v>2.5832887107581501</v>
      </c>
      <c r="S95" s="2">
        <v>5.0511302947998002</v>
      </c>
      <c r="T95">
        <v>6.6803446102365198</v>
      </c>
    </row>
    <row r="96" spans="1:20" x14ac:dyDescent="0.2">
      <c r="A96" t="s">
        <v>969</v>
      </c>
      <c r="C96" s="2" t="s">
        <v>970</v>
      </c>
      <c r="D96">
        <v>23.2527465820313</v>
      </c>
      <c r="E96">
        <v>26.3565578460693</v>
      </c>
      <c r="F96">
        <v>19.335624694824201</v>
      </c>
      <c r="G96">
        <v>27.575208663940401</v>
      </c>
      <c r="H96">
        <v>22.8749084472656</v>
      </c>
      <c r="I96">
        <v>26.650751113891602</v>
      </c>
      <c r="J96" t="s">
        <v>19</v>
      </c>
      <c r="K96">
        <v>17</v>
      </c>
      <c r="L96">
        <v>17</v>
      </c>
      <c r="M96">
        <v>17</v>
      </c>
      <c r="N96">
        <v>291.55</v>
      </c>
      <c r="O96">
        <v>62.564999999999998</v>
      </c>
      <c r="P96">
        <v>153</v>
      </c>
      <c r="Q96">
        <v>34</v>
      </c>
      <c r="R96" s="2">
        <v>1.74691133870958</v>
      </c>
      <c r="S96" s="2">
        <v>5.0397459665934203</v>
      </c>
      <c r="T96">
        <v>3.8754910527733801</v>
      </c>
    </row>
    <row r="97" spans="1:20" x14ac:dyDescent="0.2">
      <c r="A97" t="s">
        <v>971</v>
      </c>
      <c r="B97" t="s">
        <v>972</v>
      </c>
      <c r="C97" s="2" t="s">
        <v>973</v>
      </c>
      <c r="D97">
        <v>23.095823287963899</v>
      </c>
      <c r="E97">
        <v>28.2832145690918</v>
      </c>
      <c r="F97">
        <v>22.776395797729499</v>
      </c>
      <c r="G97">
        <v>28.470222473144499</v>
      </c>
      <c r="H97">
        <v>23.4635105133057</v>
      </c>
      <c r="I97">
        <v>27.6784858703613</v>
      </c>
      <c r="J97" t="s">
        <v>19</v>
      </c>
      <c r="K97">
        <v>8</v>
      </c>
      <c r="L97">
        <v>8</v>
      </c>
      <c r="M97">
        <v>8</v>
      </c>
      <c r="N97">
        <v>29.222999999999999</v>
      </c>
      <c r="O97">
        <v>120.32</v>
      </c>
      <c r="P97">
        <v>12</v>
      </c>
      <c r="Q97">
        <v>43</v>
      </c>
      <c r="R97" s="2">
        <v>4.0707971395358298</v>
      </c>
      <c r="S97" s="2">
        <v>5.03206443786621</v>
      </c>
      <c r="T97">
        <v>16.199394536310699</v>
      </c>
    </row>
    <row r="98" spans="1:20" x14ac:dyDescent="0.2">
      <c r="A98" t="s">
        <v>82</v>
      </c>
      <c r="C98" s="2" t="s">
        <v>2588</v>
      </c>
      <c r="D98">
        <v>26.144371032714801</v>
      </c>
      <c r="E98">
        <v>30.532039642333999</v>
      </c>
      <c r="F98">
        <v>25.625724792480501</v>
      </c>
      <c r="G98">
        <v>30.643062591552699</v>
      </c>
      <c r="H98">
        <v>24.761823654174801</v>
      </c>
      <c r="I98">
        <v>30.450811386108398</v>
      </c>
      <c r="J98" t="s">
        <v>19</v>
      </c>
      <c r="K98">
        <v>11</v>
      </c>
      <c r="L98">
        <v>11</v>
      </c>
      <c r="M98">
        <v>11</v>
      </c>
      <c r="N98">
        <v>24.204999999999998</v>
      </c>
      <c r="O98">
        <v>163.07</v>
      </c>
      <c r="P98">
        <v>14</v>
      </c>
      <c r="Q98">
        <v>100</v>
      </c>
      <c r="R98" s="2">
        <v>3.6086417294327</v>
      </c>
      <c r="S98" s="2">
        <v>5.0313313802083304</v>
      </c>
      <c r="T98">
        <v>12.360006036865901</v>
      </c>
    </row>
    <row r="99" spans="1:20" x14ac:dyDescent="0.2">
      <c r="A99" t="s">
        <v>617</v>
      </c>
      <c r="B99" t="s">
        <v>618</v>
      </c>
      <c r="C99" s="2" t="s">
        <v>2589</v>
      </c>
      <c r="D99">
        <v>20.2979125976563</v>
      </c>
      <c r="E99">
        <v>24.8859043121338</v>
      </c>
      <c r="F99">
        <v>20.563774108886701</v>
      </c>
      <c r="G99">
        <v>25.913740158081101</v>
      </c>
      <c r="H99">
        <v>20.0274772644043</v>
      </c>
      <c r="I99">
        <v>25.181810379028299</v>
      </c>
      <c r="J99" t="s">
        <v>19</v>
      </c>
      <c r="K99">
        <v>5</v>
      </c>
      <c r="L99">
        <v>5</v>
      </c>
      <c r="M99">
        <v>5</v>
      </c>
      <c r="N99">
        <v>41.036000000000001</v>
      </c>
      <c r="O99">
        <v>14.512</v>
      </c>
      <c r="P99">
        <v>20</v>
      </c>
      <c r="Q99">
        <v>8</v>
      </c>
      <c r="R99" s="2">
        <v>3.9031869085730801</v>
      </c>
      <c r="S99" s="2">
        <v>5.0307636260986301</v>
      </c>
      <c r="T99">
        <v>14.689586996916599</v>
      </c>
    </row>
    <row r="100" spans="1:20" x14ac:dyDescent="0.2">
      <c r="A100" t="s">
        <v>1949</v>
      </c>
      <c r="C100" s="2" t="s">
        <v>1950</v>
      </c>
      <c r="D100">
        <v>21.645225524902301</v>
      </c>
      <c r="E100">
        <v>25.554967880248999</v>
      </c>
      <c r="F100">
        <v>19.782630920410199</v>
      </c>
      <c r="G100">
        <v>25.8990364074707</v>
      </c>
      <c r="H100">
        <v>19.979122161865199</v>
      </c>
      <c r="I100">
        <v>24.961992263793899</v>
      </c>
      <c r="J100" t="s">
        <v>19</v>
      </c>
      <c r="K100">
        <v>4</v>
      </c>
      <c r="L100">
        <v>4</v>
      </c>
      <c r="M100">
        <v>4</v>
      </c>
      <c r="N100">
        <v>72.825999999999993</v>
      </c>
      <c r="O100">
        <v>17.597999999999999</v>
      </c>
      <c r="P100">
        <v>41</v>
      </c>
      <c r="Q100">
        <v>13</v>
      </c>
      <c r="R100" s="2">
        <v>2.81158028464972</v>
      </c>
      <c r="S100" s="2">
        <v>5.0030059814453098</v>
      </c>
      <c r="T100">
        <v>7.6833945340824803</v>
      </c>
    </row>
    <row r="101" spans="1:20" x14ac:dyDescent="0.2">
      <c r="A101" t="s">
        <v>133</v>
      </c>
      <c r="C101" s="2" t="s">
        <v>134</v>
      </c>
      <c r="D101">
        <v>26.638099670410199</v>
      </c>
      <c r="E101">
        <v>32.167522430419901</v>
      </c>
      <c r="F101">
        <v>27.497926712036101</v>
      </c>
      <c r="G101">
        <v>32.156684875488303</v>
      </c>
      <c r="H101">
        <v>27.357833862304702</v>
      </c>
      <c r="I101">
        <v>32.101242065429702</v>
      </c>
      <c r="J101" t="s">
        <v>19</v>
      </c>
      <c r="K101">
        <v>103</v>
      </c>
      <c r="L101">
        <v>103</v>
      </c>
      <c r="M101">
        <v>103</v>
      </c>
      <c r="N101">
        <v>536.53</v>
      </c>
      <c r="O101">
        <v>323.31</v>
      </c>
      <c r="P101">
        <v>222</v>
      </c>
      <c r="Q101">
        <v>550</v>
      </c>
      <c r="R101" s="2">
        <v>4.3111390140488703</v>
      </c>
      <c r="S101" s="2">
        <v>4.9771963755289699</v>
      </c>
      <c r="T101">
        <v>18.631544250197901</v>
      </c>
    </row>
    <row r="102" spans="1:20" x14ac:dyDescent="0.2">
      <c r="A102" t="s">
        <v>1985</v>
      </c>
      <c r="B102" t="s">
        <v>1986</v>
      </c>
      <c r="C102" s="2" t="s">
        <v>1987</v>
      </c>
      <c r="D102">
        <v>19.917371749877901</v>
      </c>
      <c r="E102">
        <v>25.5095405578613</v>
      </c>
      <c r="F102">
        <v>20.325742721557599</v>
      </c>
      <c r="G102">
        <v>25.731199264526399</v>
      </c>
      <c r="H102">
        <v>20.9068717956543</v>
      </c>
      <c r="I102">
        <v>24.762989044189499</v>
      </c>
      <c r="J102" t="s">
        <v>19</v>
      </c>
      <c r="K102">
        <v>4</v>
      </c>
      <c r="L102">
        <v>4</v>
      </c>
      <c r="M102">
        <v>4</v>
      </c>
      <c r="N102">
        <v>78.962999999999994</v>
      </c>
      <c r="O102">
        <v>13.343</v>
      </c>
      <c r="P102">
        <v>40</v>
      </c>
      <c r="Q102">
        <v>15</v>
      </c>
      <c r="R102" s="2">
        <v>3.56869432155663</v>
      </c>
      <c r="S102" s="2">
        <v>4.9512475331624399</v>
      </c>
      <c r="T102">
        <v>12.072840515027099</v>
      </c>
    </row>
    <row r="103" spans="1:20" x14ac:dyDescent="0.2">
      <c r="A103" t="s">
        <v>2385</v>
      </c>
      <c r="B103" t="s">
        <v>169</v>
      </c>
      <c r="C103" s="2" t="s">
        <v>2386</v>
      </c>
      <c r="D103">
        <v>23.871454238891602</v>
      </c>
      <c r="E103">
        <v>27.7691955566406</v>
      </c>
      <c r="F103">
        <v>22.277873992919901</v>
      </c>
      <c r="G103">
        <v>27.7220153808594</v>
      </c>
      <c r="H103">
        <v>22.282829284668001</v>
      </c>
      <c r="I103">
        <v>27.674383163452099</v>
      </c>
      <c r="J103" t="s">
        <v>19</v>
      </c>
      <c r="K103">
        <v>15</v>
      </c>
      <c r="L103">
        <v>15</v>
      </c>
      <c r="M103">
        <v>15</v>
      </c>
      <c r="N103">
        <v>92.090999999999994</v>
      </c>
      <c r="O103">
        <v>115.51</v>
      </c>
      <c r="P103">
        <v>45</v>
      </c>
      <c r="Q103">
        <v>60</v>
      </c>
      <c r="R103" s="2">
        <v>3.1190757478211499</v>
      </c>
      <c r="S103" s="2">
        <v>4.91114552815755</v>
      </c>
      <c r="T103">
        <v>9.2475516703242704</v>
      </c>
    </row>
    <row r="104" spans="1:20" x14ac:dyDescent="0.2">
      <c r="A104" t="s">
        <v>100</v>
      </c>
      <c r="B104" t="s">
        <v>101</v>
      </c>
      <c r="C104" s="2" t="s">
        <v>2590</v>
      </c>
      <c r="D104">
        <v>25.571292877197301</v>
      </c>
      <c r="E104">
        <v>29.939996719360401</v>
      </c>
      <c r="F104">
        <v>24.62327003479</v>
      </c>
      <c r="G104">
        <v>30.086893081665</v>
      </c>
      <c r="H104">
        <v>25.218265533447301</v>
      </c>
      <c r="I104">
        <v>30.083726882934599</v>
      </c>
      <c r="J104" t="s">
        <v>19</v>
      </c>
      <c r="K104">
        <v>29</v>
      </c>
      <c r="L104">
        <v>29</v>
      </c>
      <c r="M104">
        <v>29</v>
      </c>
      <c r="N104">
        <v>178.14</v>
      </c>
      <c r="O104">
        <v>256.52999999999997</v>
      </c>
      <c r="P104">
        <v>74</v>
      </c>
      <c r="Q104">
        <v>155</v>
      </c>
      <c r="R104" s="2">
        <v>4.19801293742107</v>
      </c>
      <c r="S104" s="2">
        <v>4.8992627461751299</v>
      </c>
      <c r="T104">
        <v>17.445263588219699</v>
      </c>
    </row>
    <row r="105" spans="1:20" x14ac:dyDescent="0.2">
      <c r="A105" t="s">
        <v>1277</v>
      </c>
      <c r="B105" t="s">
        <v>1278</v>
      </c>
      <c r="C105" s="2" t="s">
        <v>1279</v>
      </c>
      <c r="D105">
        <v>19.683578491210898</v>
      </c>
      <c r="E105">
        <v>24.848762512206999</v>
      </c>
      <c r="F105">
        <v>21.6130065917969</v>
      </c>
      <c r="G105">
        <v>25.938001632690401</v>
      </c>
      <c r="H105">
        <v>19.898128509521499</v>
      </c>
      <c r="I105">
        <v>25.095108032226602</v>
      </c>
      <c r="J105" t="s">
        <v>19</v>
      </c>
      <c r="K105">
        <v>1</v>
      </c>
      <c r="L105">
        <v>1</v>
      </c>
      <c r="M105">
        <v>1</v>
      </c>
      <c r="N105">
        <v>23.998000000000001</v>
      </c>
      <c r="O105">
        <v>75.183000000000007</v>
      </c>
      <c r="P105">
        <v>13</v>
      </c>
      <c r="Q105">
        <v>7</v>
      </c>
      <c r="R105" s="2">
        <v>2.6719459766672</v>
      </c>
      <c r="S105" s="2">
        <v>4.8957195281982404</v>
      </c>
      <c r="T105">
        <v>7.0552946063737796</v>
      </c>
    </row>
    <row r="106" spans="1:20" x14ac:dyDescent="0.2">
      <c r="A106" t="s">
        <v>1867</v>
      </c>
      <c r="C106" s="2" t="s">
        <v>1868</v>
      </c>
      <c r="D106">
        <v>20.2021808624268</v>
      </c>
      <c r="E106">
        <v>24.026311874389599</v>
      </c>
      <c r="F106">
        <v>19.9920539855957</v>
      </c>
      <c r="G106">
        <v>25.476640701293899</v>
      </c>
      <c r="H106">
        <v>20.759004592895501</v>
      </c>
      <c r="I106">
        <v>26.057735443115199</v>
      </c>
      <c r="J106" t="s">
        <v>19</v>
      </c>
      <c r="K106">
        <v>6</v>
      </c>
      <c r="L106">
        <v>6</v>
      </c>
      <c r="M106">
        <v>6</v>
      </c>
      <c r="N106">
        <v>116.51</v>
      </c>
      <c r="O106">
        <v>8.6235999999999997</v>
      </c>
      <c r="P106">
        <v>46</v>
      </c>
      <c r="Q106">
        <v>14</v>
      </c>
      <c r="R106" s="2">
        <v>2.7802095056669902</v>
      </c>
      <c r="S106" s="2">
        <v>4.8691495259602897</v>
      </c>
      <c r="T106">
        <v>7.5381169122873004</v>
      </c>
    </row>
    <row r="107" spans="1:20" hidden="1" x14ac:dyDescent="0.2">
      <c r="A107" t="s">
        <v>724</v>
      </c>
      <c r="B107" t="s">
        <v>725</v>
      </c>
      <c r="C107" t="s">
        <v>726</v>
      </c>
      <c r="D107">
        <v>23.930936813354499</v>
      </c>
      <c r="E107">
        <v>26.949825286865199</v>
      </c>
      <c r="F107">
        <v>26.499950408935501</v>
      </c>
      <c r="G107">
        <v>31.690708160400401</v>
      </c>
      <c r="H107">
        <v>17.970342636108398</v>
      </c>
      <c r="I107">
        <v>24.297050476074201</v>
      </c>
      <c r="K107">
        <v>46</v>
      </c>
      <c r="L107">
        <v>46</v>
      </c>
      <c r="M107">
        <v>0</v>
      </c>
      <c r="N107">
        <v>224.53</v>
      </c>
      <c r="O107">
        <v>303.89999999999998</v>
      </c>
      <c r="P107">
        <v>124</v>
      </c>
      <c r="Q107">
        <v>82</v>
      </c>
      <c r="R107">
        <v>0.65989350531312496</v>
      </c>
      <c r="S107">
        <v>4.8454513549804696</v>
      </c>
      <c r="T107">
        <v>1.4570559220288199</v>
      </c>
    </row>
    <row r="108" spans="1:20" x14ac:dyDescent="0.2">
      <c r="A108" t="s">
        <v>1684</v>
      </c>
      <c r="C108" s="2" t="s">
        <v>1685</v>
      </c>
      <c r="D108">
        <v>20.467727661132798</v>
      </c>
      <c r="E108">
        <v>26.981416702270501</v>
      </c>
      <c r="F108">
        <v>20.227525711059599</v>
      </c>
      <c r="G108">
        <v>26.552476882934599</v>
      </c>
      <c r="H108">
        <v>23.494115829467798</v>
      </c>
      <c r="I108">
        <v>25.171348571777301</v>
      </c>
      <c r="J108" t="s">
        <v>19</v>
      </c>
      <c r="K108">
        <v>3</v>
      </c>
      <c r="L108">
        <v>3</v>
      </c>
      <c r="M108">
        <v>3</v>
      </c>
      <c r="N108">
        <v>62.314999999999998</v>
      </c>
      <c r="O108">
        <v>5.0044000000000004</v>
      </c>
      <c r="P108">
        <v>31</v>
      </c>
      <c r="Q108">
        <v>13</v>
      </c>
      <c r="R108" s="2">
        <v>1.82281889217691</v>
      </c>
      <c r="S108" s="2">
        <v>4.8386243184407496</v>
      </c>
      <c r="T108">
        <v>4.0849136594006001</v>
      </c>
    </row>
    <row r="109" spans="1:20" x14ac:dyDescent="0.2">
      <c r="A109" t="s">
        <v>49</v>
      </c>
      <c r="B109" t="s">
        <v>50</v>
      </c>
      <c r="C109" s="2" t="s">
        <v>51</v>
      </c>
      <c r="D109">
        <v>19.5829181671143</v>
      </c>
      <c r="E109">
        <v>25.7467861175537</v>
      </c>
      <c r="F109">
        <v>23.0040683746338</v>
      </c>
      <c r="G109">
        <v>25.771955490112301</v>
      </c>
      <c r="H109">
        <v>19.635698318481399</v>
      </c>
      <c r="I109">
        <v>25.2155647277832</v>
      </c>
      <c r="J109" t="s">
        <v>19</v>
      </c>
      <c r="K109">
        <v>1</v>
      </c>
      <c r="L109">
        <v>1</v>
      </c>
      <c r="M109">
        <v>1</v>
      </c>
      <c r="N109">
        <v>99.382999999999996</v>
      </c>
      <c r="O109">
        <v>7.3888999999999996</v>
      </c>
      <c r="P109">
        <v>54</v>
      </c>
      <c r="Q109">
        <v>7</v>
      </c>
      <c r="R109" s="2">
        <v>1.87054141661367</v>
      </c>
      <c r="S109" s="2">
        <v>4.8372071584065699</v>
      </c>
      <c r="T109">
        <v>4.22044132722323</v>
      </c>
    </row>
    <row r="110" spans="1:20" x14ac:dyDescent="0.2">
      <c r="A110" t="s">
        <v>2474</v>
      </c>
      <c r="B110" t="s">
        <v>2475</v>
      </c>
      <c r="C110" s="2" t="s">
        <v>2476</v>
      </c>
      <c r="D110">
        <v>18.926887512206999</v>
      </c>
      <c r="E110">
        <v>24.729722976684599</v>
      </c>
      <c r="F110">
        <v>20.133323669433601</v>
      </c>
      <c r="G110">
        <v>25.2061653137207</v>
      </c>
      <c r="H110">
        <v>20.758602142333999</v>
      </c>
      <c r="I110">
        <v>24.385744094848601</v>
      </c>
      <c r="J110" t="s">
        <v>19</v>
      </c>
      <c r="K110">
        <v>6</v>
      </c>
      <c r="L110">
        <v>6</v>
      </c>
      <c r="M110">
        <v>6</v>
      </c>
      <c r="N110">
        <v>126.04</v>
      </c>
      <c r="O110">
        <v>14.497</v>
      </c>
      <c r="P110">
        <v>57</v>
      </c>
      <c r="Q110">
        <v>15</v>
      </c>
      <c r="R110" s="2">
        <v>2.9237731315353801</v>
      </c>
      <c r="S110" s="2">
        <v>4.8342730204264299</v>
      </c>
      <c r="T110">
        <v>8.2237614191712893</v>
      </c>
    </row>
    <row r="111" spans="1:20" x14ac:dyDescent="0.2">
      <c r="A111" t="s">
        <v>1946</v>
      </c>
      <c r="B111" t="s">
        <v>1947</v>
      </c>
      <c r="C111" s="2" t="s">
        <v>1948</v>
      </c>
      <c r="D111">
        <v>21.089174270629901</v>
      </c>
      <c r="E111">
        <v>24.925605773925799</v>
      </c>
      <c r="F111">
        <v>20.3429050445557</v>
      </c>
      <c r="G111">
        <v>26.025487899780298</v>
      </c>
      <c r="H111">
        <v>20.2571926116943</v>
      </c>
      <c r="I111">
        <v>25.220037460327099</v>
      </c>
      <c r="J111" t="s">
        <v>19</v>
      </c>
      <c r="K111">
        <v>3</v>
      </c>
      <c r="L111">
        <v>3</v>
      </c>
      <c r="M111">
        <v>3</v>
      </c>
      <c r="N111">
        <v>14.632999999999999</v>
      </c>
      <c r="O111">
        <v>6.3544999999999998</v>
      </c>
      <c r="P111">
        <v>8</v>
      </c>
      <c r="Q111">
        <v>12</v>
      </c>
      <c r="R111" s="2">
        <v>3.4782440256513998</v>
      </c>
      <c r="S111" s="2">
        <v>4.8272864023844404</v>
      </c>
      <c r="T111">
        <v>11.4459841301182</v>
      </c>
    </row>
    <row r="112" spans="1:20" x14ac:dyDescent="0.2">
      <c r="A112" t="s">
        <v>2379</v>
      </c>
      <c r="C112" s="2" t="s">
        <v>2380</v>
      </c>
      <c r="D112">
        <v>21.357631683349599</v>
      </c>
      <c r="E112">
        <v>26.106235504150401</v>
      </c>
      <c r="F112">
        <v>17.9003601074219</v>
      </c>
      <c r="G112">
        <v>25.615995407104499</v>
      </c>
      <c r="H112">
        <v>21.3073616027832</v>
      </c>
      <c r="I112">
        <v>23.317966461181602</v>
      </c>
      <c r="J112" t="s">
        <v>19</v>
      </c>
      <c r="K112">
        <v>7</v>
      </c>
      <c r="L112">
        <v>7</v>
      </c>
      <c r="M112">
        <v>7</v>
      </c>
      <c r="N112">
        <v>118.42</v>
      </c>
      <c r="O112">
        <v>14.545999999999999</v>
      </c>
      <c r="P112">
        <v>52</v>
      </c>
      <c r="Q112">
        <v>12</v>
      </c>
      <c r="R112" s="2">
        <v>1.5528802418494501</v>
      </c>
      <c r="S112" s="2">
        <v>4.8249479929606096</v>
      </c>
      <c r="T112">
        <v>3.37178051515943</v>
      </c>
    </row>
    <row r="113" spans="1:20" x14ac:dyDescent="0.2">
      <c r="A113" t="s">
        <v>1619</v>
      </c>
      <c r="C113" s="2" t="s">
        <v>1620</v>
      </c>
      <c r="D113">
        <v>20.0656623840332</v>
      </c>
      <c r="E113">
        <v>25.214044570922901</v>
      </c>
      <c r="F113">
        <v>20.397912979126001</v>
      </c>
      <c r="G113">
        <v>25.545042037963899</v>
      </c>
      <c r="H113">
        <v>20.340335845947301</v>
      </c>
      <c r="I113">
        <v>24.493932723998999</v>
      </c>
      <c r="J113" t="s">
        <v>19</v>
      </c>
      <c r="K113">
        <v>3</v>
      </c>
      <c r="L113">
        <v>3</v>
      </c>
      <c r="M113">
        <v>3</v>
      </c>
      <c r="N113">
        <v>88.132000000000005</v>
      </c>
      <c r="O113">
        <v>13.843999999999999</v>
      </c>
      <c r="P113">
        <v>30</v>
      </c>
      <c r="Q113">
        <v>15</v>
      </c>
      <c r="R113" s="2">
        <v>3.9089314940932001</v>
      </c>
      <c r="S113" s="2">
        <v>4.8163693745931004</v>
      </c>
      <c r="T113">
        <v>14.738992295341101</v>
      </c>
    </row>
    <row r="114" spans="1:20" x14ac:dyDescent="0.2">
      <c r="A114" t="s">
        <v>629</v>
      </c>
      <c r="B114" t="s">
        <v>630</v>
      </c>
      <c r="C114" s="2" t="s">
        <v>2592</v>
      </c>
      <c r="D114">
        <v>20.134872436523398</v>
      </c>
      <c r="E114">
        <v>25.747348785400401</v>
      </c>
      <c r="F114">
        <v>20.561847686767599</v>
      </c>
      <c r="G114">
        <v>25.838987350463899</v>
      </c>
      <c r="H114">
        <v>19.808355331420898</v>
      </c>
      <c r="I114">
        <v>23.3277282714844</v>
      </c>
      <c r="J114" t="s">
        <v>19</v>
      </c>
      <c r="K114">
        <v>4</v>
      </c>
      <c r="L114">
        <v>4</v>
      </c>
      <c r="M114">
        <v>4</v>
      </c>
      <c r="N114">
        <v>92.352000000000004</v>
      </c>
      <c r="O114">
        <v>5.6509999999999998</v>
      </c>
      <c r="P114">
        <v>53</v>
      </c>
      <c r="Q114">
        <v>6</v>
      </c>
      <c r="R114" s="2">
        <v>2.31459195608205</v>
      </c>
      <c r="S114" s="2">
        <v>4.8029963175455697</v>
      </c>
      <c r="T114">
        <v>5.6460152719771601</v>
      </c>
    </row>
    <row r="115" spans="1:20" x14ac:dyDescent="0.2">
      <c r="A115" t="s">
        <v>2118</v>
      </c>
      <c r="B115" t="s">
        <v>2119</v>
      </c>
      <c r="C115" s="2" t="s">
        <v>2120</v>
      </c>
      <c r="D115">
        <v>21.442428588867202</v>
      </c>
      <c r="E115">
        <v>25.174741744995099</v>
      </c>
      <c r="F115">
        <v>21.122310638427699</v>
      </c>
      <c r="G115">
        <v>26.650203704833999</v>
      </c>
      <c r="H115">
        <v>20.635982513427699</v>
      </c>
      <c r="I115">
        <v>25.766229629516602</v>
      </c>
      <c r="J115" t="s">
        <v>19</v>
      </c>
      <c r="K115">
        <v>7</v>
      </c>
      <c r="L115">
        <v>7</v>
      </c>
      <c r="M115">
        <v>7</v>
      </c>
      <c r="N115">
        <v>28.934000000000001</v>
      </c>
      <c r="O115">
        <v>33.118000000000002</v>
      </c>
      <c r="P115">
        <v>21</v>
      </c>
      <c r="Q115">
        <v>23</v>
      </c>
      <c r="R115" s="2">
        <v>3.2192153125940499</v>
      </c>
      <c r="S115" s="2">
        <v>4.7968177795410201</v>
      </c>
      <c r="T115">
        <v>9.8169455469748002</v>
      </c>
    </row>
    <row r="116" spans="1:20" x14ac:dyDescent="0.2">
      <c r="A116" t="s">
        <v>1997</v>
      </c>
      <c r="C116" s="3" t="s">
        <v>2593</v>
      </c>
      <c r="D116">
        <v>20.4723014831543</v>
      </c>
      <c r="E116">
        <v>25.559991836547901</v>
      </c>
      <c r="F116">
        <v>18.948238372802699</v>
      </c>
      <c r="G116">
        <v>24.773088455200199</v>
      </c>
      <c r="H116">
        <v>21.401746749877901</v>
      </c>
      <c r="I116">
        <v>24.873144149780298</v>
      </c>
      <c r="J116" t="s">
        <v>19</v>
      </c>
      <c r="K116">
        <v>6</v>
      </c>
      <c r="L116">
        <v>6</v>
      </c>
      <c r="M116">
        <v>6</v>
      </c>
      <c r="N116">
        <v>40.636000000000003</v>
      </c>
      <c r="O116">
        <v>30.396999999999998</v>
      </c>
      <c r="P116">
        <v>24</v>
      </c>
      <c r="Q116">
        <v>14</v>
      </c>
      <c r="R116" s="2">
        <v>2.4980132148789602</v>
      </c>
      <c r="S116" s="2">
        <v>4.7946459452311201</v>
      </c>
      <c r="T116">
        <v>6.3360667839811899</v>
      </c>
    </row>
    <row r="117" spans="1:20" x14ac:dyDescent="0.2">
      <c r="A117" t="s">
        <v>733</v>
      </c>
      <c r="B117" t="s">
        <v>734</v>
      </c>
      <c r="C117" s="2" t="s">
        <v>2594</v>
      </c>
      <c r="D117">
        <v>20.023159027099599</v>
      </c>
      <c r="E117">
        <v>25.091682434081999</v>
      </c>
      <c r="F117">
        <v>20.922502517700199</v>
      </c>
      <c r="G117">
        <v>25.0218296051025</v>
      </c>
      <c r="H117">
        <v>19.802978515625</v>
      </c>
      <c r="I117">
        <v>24.981634140014599</v>
      </c>
      <c r="J117" t="s">
        <v>19</v>
      </c>
      <c r="K117">
        <v>7</v>
      </c>
      <c r="L117">
        <v>7</v>
      </c>
      <c r="M117">
        <v>7</v>
      </c>
      <c r="N117">
        <v>65.442999999999998</v>
      </c>
      <c r="O117">
        <v>11.147</v>
      </c>
      <c r="P117">
        <v>27</v>
      </c>
      <c r="Q117">
        <v>17</v>
      </c>
      <c r="R117" s="2">
        <v>3.8092744405280698</v>
      </c>
      <c r="S117" s="2">
        <v>4.7821687062581404</v>
      </c>
      <c r="T117">
        <v>13.904297564181199</v>
      </c>
    </row>
    <row r="118" spans="1:20" x14ac:dyDescent="0.2">
      <c r="A118" t="s">
        <v>1979</v>
      </c>
      <c r="C118" s="2" t="s">
        <v>1980</v>
      </c>
      <c r="D118">
        <v>23.6032009124756</v>
      </c>
      <c r="E118">
        <v>27.348323822021499</v>
      </c>
      <c r="F118">
        <v>22.918889999389599</v>
      </c>
      <c r="G118">
        <v>28.212663650512699</v>
      </c>
      <c r="H118">
        <v>21.868724822998001</v>
      </c>
      <c r="I118">
        <v>27.152091979980501</v>
      </c>
      <c r="J118" t="s">
        <v>19</v>
      </c>
      <c r="K118">
        <v>15</v>
      </c>
      <c r="L118">
        <v>15</v>
      </c>
      <c r="M118">
        <v>13</v>
      </c>
      <c r="N118">
        <v>210.14</v>
      </c>
      <c r="O118">
        <v>49.991999999999997</v>
      </c>
      <c r="P118">
        <v>81</v>
      </c>
      <c r="Q118">
        <v>54</v>
      </c>
      <c r="R118" s="2">
        <v>2.86794203937706</v>
      </c>
      <c r="S118" s="2">
        <v>4.77408790588379</v>
      </c>
      <c r="T118">
        <v>7.9507186290691498</v>
      </c>
    </row>
    <row r="119" spans="1:20" x14ac:dyDescent="0.2">
      <c r="A119" t="s">
        <v>1974</v>
      </c>
      <c r="B119" t="s">
        <v>1975</v>
      </c>
      <c r="C119" s="2" t="s">
        <v>1976</v>
      </c>
      <c r="D119">
        <v>19.6506252288818</v>
      </c>
      <c r="E119">
        <v>22.695999145507798</v>
      </c>
      <c r="F119">
        <v>19.9399929046631</v>
      </c>
      <c r="G119">
        <v>26.4041538238525</v>
      </c>
      <c r="H119">
        <v>21.541734695434599</v>
      </c>
      <c r="I119">
        <v>26.298152923583999</v>
      </c>
      <c r="J119" t="s">
        <v>19</v>
      </c>
      <c r="K119">
        <v>3</v>
      </c>
      <c r="L119">
        <v>3</v>
      </c>
      <c r="M119">
        <v>3</v>
      </c>
      <c r="N119">
        <v>40.24</v>
      </c>
      <c r="O119">
        <v>7.1547000000000001</v>
      </c>
      <c r="P119">
        <v>25</v>
      </c>
      <c r="Q119">
        <v>11</v>
      </c>
      <c r="R119" s="2">
        <v>1.60937428797911</v>
      </c>
      <c r="S119" s="2">
        <v>4.7553176879882804</v>
      </c>
      <c r="T119">
        <v>3.5140179394284199</v>
      </c>
    </row>
    <row r="120" spans="1:20" x14ac:dyDescent="0.2">
      <c r="A120" t="s">
        <v>2397</v>
      </c>
      <c r="C120" s="2" t="s">
        <v>2398</v>
      </c>
      <c r="D120">
        <v>19.497358322143601</v>
      </c>
      <c r="E120">
        <v>24.770168304443398</v>
      </c>
      <c r="F120">
        <v>19.716670989990199</v>
      </c>
      <c r="G120">
        <v>27.028652191162099</v>
      </c>
      <c r="H120">
        <v>23.033403396606399</v>
      </c>
      <c r="I120">
        <v>24.714134216308601</v>
      </c>
      <c r="J120" t="s">
        <v>19</v>
      </c>
      <c r="K120">
        <v>8</v>
      </c>
      <c r="L120">
        <v>8</v>
      </c>
      <c r="M120">
        <v>8</v>
      </c>
      <c r="N120">
        <v>103.1</v>
      </c>
      <c r="O120">
        <v>21.201000000000001</v>
      </c>
      <c r="P120">
        <v>60</v>
      </c>
      <c r="Q120">
        <v>17</v>
      </c>
      <c r="R120" s="2">
        <v>1.58777254846094</v>
      </c>
      <c r="S120" s="2">
        <v>4.7551740010579397</v>
      </c>
      <c r="T120">
        <v>3.4592203000872201</v>
      </c>
    </row>
    <row r="121" spans="1:20" x14ac:dyDescent="0.2">
      <c r="A121" t="s">
        <v>63</v>
      </c>
      <c r="B121" t="s">
        <v>64</v>
      </c>
      <c r="C121" s="2" t="s">
        <v>65</v>
      </c>
      <c r="D121">
        <v>22.981128692626999</v>
      </c>
      <c r="E121">
        <v>26.625055313110401</v>
      </c>
      <c r="F121">
        <v>22.254621505737301</v>
      </c>
      <c r="G121">
        <v>26.8566188812256</v>
      </c>
      <c r="H121">
        <v>20.594388961791999</v>
      </c>
      <c r="I121">
        <v>26.588350296020501</v>
      </c>
      <c r="J121" t="s">
        <v>19</v>
      </c>
      <c r="K121">
        <v>5</v>
      </c>
      <c r="L121">
        <v>5</v>
      </c>
      <c r="M121">
        <v>5</v>
      </c>
      <c r="N121">
        <v>33.054000000000002</v>
      </c>
      <c r="O121">
        <v>18.91</v>
      </c>
      <c r="P121">
        <v>11</v>
      </c>
      <c r="Q121">
        <v>21</v>
      </c>
      <c r="R121" s="2">
        <v>2.5814990607380399</v>
      </c>
      <c r="S121" s="2">
        <v>4.7466284434000698</v>
      </c>
      <c r="T121">
        <v>6.6729575757991304</v>
      </c>
    </row>
    <row r="122" spans="1:20" x14ac:dyDescent="0.2">
      <c r="A122" t="s">
        <v>686</v>
      </c>
      <c r="C122" s="2" t="s">
        <v>687</v>
      </c>
      <c r="D122">
        <v>19.8494968414307</v>
      </c>
      <c r="E122">
        <v>26.115848541259801</v>
      </c>
      <c r="F122">
        <v>21.9617729187012</v>
      </c>
      <c r="G122">
        <v>25.971473693847699</v>
      </c>
      <c r="H122">
        <v>20.9615268707275</v>
      </c>
      <c r="I122">
        <v>24.9188442230225</v>
      </c>
      <c r="J122" t="s">
        <v>19</v>
      </c>
      <c r="K122">
        <v>4</v>
      </c>
      <c r="L122">
        <v>4</v>
      </c>
      <c r="M122">
        <v>4</v>
      </c>
      <c r="N122">
        <v>77.105000000000004</v>
      </c>
      <c r="O122">
        <v>8.9926999999999992</v>
      </c>
      <c r="P122">
        <v>19</v>
      </c>
      <c r="Q122">
        <v>6</v>
      </c>
      <c r="R122" s="2">
        <v>2.5673071013243001</v>
      </c>
      <c r="S122" s="2">
        <v>4.7444566090901699</v>
      </c>
      <c r="T122">
        <v>6.6146274199811401</v>
      </c>
    </row>
    <row r="123" spans="1:20" x14ac:dyDescent="0.2">
      <c r="A123" t="s">
        <v>1831</v>
      </c>
      <c r="B123" t="s">
        <v>1832</v>
      </c>
      <c r="C123" s="2" t="s">
        <v>1833</v>
      </c>
      <c r="D123">
        <v>21.5697326660156</v>
      </c>
      <c r="E123">
        <v>25.004188537597699</v>
      </c>
      <c r="F123">
        <v>20.7726440429688</v>
      </c>
      <c r="G123">
        <v>25.36399269104</v>
      </c>
      <c r="H123">
        <v>19.5053386688232</v>
      </c>
      <c r="I123">
        <v>25.563661575317401</v>
      </c>
      <c r="J123" t="s">
        <v>19</v>
      </c>
      <c r="K123">
        <v>3</v>
      </c>
      <c r="L123">
        <v>3</v>
      </c>
      <c r="M123">
        <v>3</v>
      </c>
      <c r="N123">
        <v>49.914999999999999</v>
      </c>
      <c r="O123">
        <v>7.1315</v>
      </c>
      <c r="P123">
        <v>26</v>
      </c>
      <c r="Q123">
        <v>10</v>
      </c>
      <c r="R123" s="2">
        <v>2.77977169388955</v>
      </c>
      <c r="S123" s="2">
        <v>4.6947091420491596</v>
      </c>
      <c r="T123">
        <v>7.5361068752223499</v>
      </c>
    </row>
    <row r="124" spans="1:20" x14ac:dyDescent="0.2">
      <c r="A124" t="s">
        <v>529</v>
      </c>
      <c r="C124" s="2" t="s">
        <v>530</v>
      </c>
      <c r="D124">
        <v>19.8220100402832</v>
      </c>
      <c r="E124">
        <v>24.9550457000732</v>
      </c>
      <c r="F124">
        <v>19.373041152954102</v>
      </c>
      <c r="G124">
        <v>24.7259845733643</v>
      </c>
      <c r="H124">
        <v>20.713983535766602</v>
      </c>
      <c r="I124">
        <v>24.2872200012207</v>
      </c>
      <c r="J124" t="s">
        <v>19</v>
      </c>
      <c r="K124">
        <v>4</v>
      </c>
      <c r="L124">
        <v>4</v>
      </c>
      <c r="M124">
        <v>4</v>
      </c>
      <c r="N124">
        <v>27.765999999999998</v>
      </c>
      <c r="O124">
        <v>8.4497</v>
      </c>
      <c r="P124">
        <v>14</v>
      </c>
      <c r="Q124">
        <v>10</v>
      </c>
      <c r="R124" s="2">
        <v>3.3561371653969299</v>
      </c>
      <c r="S124" s="2">
        <v>4.6864051818847701</v>
      </c>
      <c r="T124">
        <v>10.648643414607101</v>
      </c>
    </row>
    <row r="125" spans="1:20" x14ac:dyDescent="0.2">
      <c r="A125" t="s">
        <v>1680</v>
      </c>
      <c r="C125" s="2" t="s">
        <v>1681</v>
      </c>
      <c r="D125">
        <v>20.413211822509801</v>
      </c>
      <c r="E125">
        <v>25.410669326782202</v>
      </c>
      <c r="F125">
        <v>22.494287490844702</v>
      </c>
      <c r="G125">
        <v>25.590894699096701</v>
      </c>
      <c r="H125">
        <v>20.005674362182599</v>
      </c>
      <c r="I125">
        <v>25.946125030517599</v>
      </c>
      <c r="J125" t="s">
        <v>19</v>
      </c>
      <c r="K125">
        <v>8</v>
      </c>
      <c r="L125">
        <v>8</v>
      </c>
      <c r="M125">
        <v>8</v>
      </c>
      <c r="N125">
        <v>39.218000000000004</v>
      </c>
      <c r="O125">
        <v>55.222999999999999</v>
      </c>
      <c r="P125">
        <v>26</v>
      </c>
      <c r="Q125">
        <v>22</v>
      </c>
      <c r="R125" s="2">
        <v>2.3969869548766298</v>
      </c>
      <c r="S125" s="2">
        <v>4.6781717936197902</v>
      </c>
      <c r="T125">
        <v>5.9478056028224602</v>
      </c>
    </row>
    <row r="126" spans="1:20" x14ac:dyDescent="0.2">
      <c r="A126" t="s">
        <v>1203</v>
      </c>
      <c r="B126" t="s">
        <v>1204</v>
      </c>
      <c r="C126" s="2" t="s">
        <v>1205</v>
      </c>
      <c r="D126">
        <v>22.473108291626001</v>
      </c>
      <c r="E126">
        <v>28.675830841064499</v>
      </c>
      <c r="F126">
        <v>24.912233352661101</v>
      </c>
      <c r="G126">
        <v>28.327573776245099</v>
      </c>
      <c r="H126">
        <v>23.261123657226602</v>
      </c>
      <c r="I126">
        <v>27.66064453125</v>
      </c>
      <c r="J126" t="s">
        <v>19</v>
      </c>
      <c r="K126">
        <v>13</v>
      </c>
      <c r="L126">
        <v>13</v>
      </c>
      <c r="M126">
        <v>13</v>
      </c>
      <c r="N126">
        <v>141.22</v>
      </c>
      <c r="O126">
        <v>105.58</v>
      </c>
      <c r="P126">
        <v>79</v>
      </c>
      <c r="Q126">
        <v>48</v>
      </c>
      <c r="R126" s="2">
        <v>2.4125716298205</v>
      </c>
      <c r="S126" s="2">
        <v>4.6725279490152998</v>
      </c>
      <c r="T126">
        <v>6.0063626583730496</v>
      </c>
    </row>
    <row r="127" spans="1:20" x14ac:dyDescent="0.2">
      <c r="A127" t="s">
        <v>40</v>
      </c>
      <c r="C127" s="2" t="s">
        <v>2595</v>
      </c>
      <c r="D127">
        <v>21.5750331878662</v>
      </c>
      <c r="E127">
        <v>24.864952087402301</v>
      </c>
      <c r="F127">
        <v>20.6408805847168</v>
      </c>
      <c r="G127">
        <v>25.756208419799801</v>
      </c>
      <c r="H127">
        <v>19.403888702392599</v>
      </c>
      <c r="I127">
        <v>24.997312545776399</v>
      </c>
      <c r="J127" t="s">
        <v>19</v>
      </c>
      <c r="K127">
        <v>2</v>
      </c>
      <c r="L127">
        <v>2</v>
      </c>
      <c r="M127">
        <v>2</v>
      </c>
      <c r="N127">
        <v>39.356999999999999</v>
      </c>
      <c r="O127">
        <v>3.8056000000000001</v>
      </c>
      <c r="P127">
        <v>25</v>
      </c>
      <c r="Q127">
        <v>3</v>
      </c>
      <c r="R127" s="2">
        <v>2.6093165076676499</v>
      </c>
      <c r="S127" s="2">
        <v>4.6662235260009801</v>
      </c>
      <c r="T127">
        <v>6.7885804621086399</v>
      </c>
    </row>
    <row r="128" spans="1:20" x14ac:dyDescent="0.2">
      <c r="A128" t="s">
        <v>1970</v>
      </c>
      <c r="D128">
        <v>20.902076721191399</v>
      </c>
      <c r="E128">
        <v>26.580608367919901</v>
      </c>
      <c r="F128">
        <v>19.361940383911101</v>
      </c>
      <c r="G128">
        <v>27.061058044433601</v>
      </c>
      <c r="H128">
        <v>24.4806213378906</v>
      </c>
      <c r="I128">
        <v>25.0676364898682</v>
      </c>
      <c r="J128" t="s">
        <v>19</v>
      </c>
      <c r="K128">
        <v>5</v>
      </c>
      <c r="L128">
        <v>5</v>
      </c>
      <c r="M128">
        <v>5</v>
      </c>
      <c r="N128">
        <v>54.945</v>
      </c>
      <c r="O128">
        <v>10.808999999999999</v>
      </c>
      <c r="P128">
        <v>29</v>
      </c>
      <c r="Q128">
        <v>13</v>
      </c>
      <c r="R128" s="2">
        <v>1.3354162815636601</v>
      </c>
      <c r="S128" s="2">
        <v>4.6548881530761701</v>
      </c>
      <c r="T128">
        <v>2.8543173713675598</v>
      </c>
    </row>
    <row r="129" spans="1:20" x14ac:dyDescent="0.2">
      <c r="A129" t="s">
        <v>1706</v>
      </c>
      <c r="B129" t="s">
        <v>1707</v>
      </c>
      <c r="C129" s="2" t="s">
        <v>1708</v>
      </c>
      <c r="D129">
        <v>20.258733749389599</v>
      </c>
      <c r="E129">
        <v>27.783317565918001</v>
      </c>
      <c r="F129">
        <v>24.0839958190918</v>
      </c>
      <c r="G129">
        <v>26.846132278442401</v>
      </c>
      <c r="H129">
        <v>23.6005954742432</v>
      </c>
      <c r="I129">
        <v>27.182056427001999</v>
      </c>
      <c r="J129" t="s">
        <v>19</v>
      </c>
      <c r="K129">
        <v>3</v>
      </c>
      <c r="L129">
        <v>3</v>
      </c>
      <c r="M129">
        <v>3</v>
      </c>
      <c r="N129">
        <v>27.44</v>
      </c>
      <c r="O129">
        <v>15.321</v>
      </c>
      <c r="P129">
        <v>12</v>
      </c>
      <c r="Q129">
        <v>13</v>
      </c>
      <c r="R129" s="2">
        <v>1.6992449197595401</v>
      </c>
      <c r="S129" s="2">
        <v>4.6227270762125698</v>
      </c>
      <c r="T129">
        <v>3.7476765576391902</v>
      </c>
    </row>
    <row r="130" spans="1:20" x14ac:dyDescent="0.2">
      <c r="A130" t="s">
        <v>1958</v>
      </c>
      <c r="B130" t="s">
        <v>987</v>
      </c>
      <c r="C130" s="2" t="s">
        <v>1959</v>
      </c>
      <c r="D130">
        <v>20.394577026367202</v>
      </c>
      <c r="E130">
        <v>23.574386596679702</v>
      </c>
      <c r="F130">
        <v>18.364881515502901</v>
      </c>
      <c r="G130">
        <v>24.4551296234131</v>
      </c>
      <c r="H130">
        <v>21.263313293456999</v>
      </c>
      <c r="I130">
        <v>25.842924118041999</v>
      </c>
      <c r="J130" t="s">
        <v>19</v>
      </c>
      <c r="K130">
        <v>2</v>
      </c>
      <c r="L130">
        <v>2</v>
      </c>
      <c r="M130">
        <v>2</v>
      </c>
      <c r="N130">
        <v>141.56</v>
      </c>
      <c r="O130">
        <v>2.3407</v>
      </c>
      <c r="P130">
        <v>74</v>
      </c>
      <c r="Q130">
        <v>2</v>
      </c>
      <c r="R130" s="2">
        <v>1.8848285477641999</v>
      </c>
      <c r="S130" s="2">
        <v>4.61655616760254</v>
      </c>
      <c r="T130">
        <v>4.2616162444351904</v>
      </c>
    </row>
    <row r="131" spans="1:20" x14ac:dyDescent="0.2">
      <c r="A131" t="s">
        <v>1588</v>
      </c>
      <c r="B131" t="s">
        <v>1589</v>
      </c>
      <c r="C131" s="2" t="s">
        <v>1590</v>
      </c>
      <c r="D131">
        <v>21.552858352661101</v>
      </c>
      <c r="E131">
        <v>24.916339874267599</v>
      </c>
      <c r="F131">
        <v>21.135583877563501</v>
      </c>
      <c r="G131">
        <v>26.058975219726602</v>
      </c>
      <c r="H131">
        <v>20.0944213867188</v>
      </c>
      <c r="I131">
        <v>25.655591964721701</v>
      </c>
      <c r="J131" t="s">
        <v>19</v>
      </c>
      <c r="K131">
        <v>9</v>
      </c>
      <c r="L131">
        <v>9</v>
      </c>
      <c r="M131">
        <v>9</v>
      </c>
      <c r="N131">
        <v>115.03</v>
      </c>
      <c r="O131">
        <v>26.632000000000001</v>
      </c>
      <c r="P131">
        <v>56</v>
      </c>
      <c r="Q131">
        <v>29</v>
      </c>
      <c r="R131" s="2">
        <v>2.9643775877743002</v>
      </c>
      <c r="S131" s="2">
        <v>4.6160144805908203</v>
      </c>
      <c r="T131">
        <v>8.4276485618610408</v>
      </c>
    </row>
    <row r="132" spans="1:20" x14ac:dyDescent="0.2">
      <c r="A132" t="s">
        <v>610</v>
      </c>
      <c r="C132" s="2" t="s">
        <v>2645</v>
      </c>
      <c r="D132">
        <v>21.506010055541999</v>
      </c>
      <c r="E132">
        <v>25.540733337402301</v>
      </c>
      <c r="F132">
        <v>18.7887878417969</v>
      </c>
      <c r="G132">
        <v>24.872533798217798</v>
      </c>
      <c r="H132">
        <v>21.0591716766357</v>
      </c>
      <c r="I132">
        <v>24.780117034912099</v>
      </c>
      <c r="J132" t="s">
        <v>19</v>
      </c>
      <c r="K132">
        <v>4</v>
      </c>
      <c r="L132">
        <v>4</v>
      </c>
      <c r="M132">
        <v>4</v>
      </c>
      <c r="N132">
        <v>177.15</v>
      </c>
      <c r="O132">
        <v>7.7004999999999999</v>
      </c>
      <c r="P132">
        <v>84</v>
      </c>
      <c r="Q132">
        <v>2</v>
      </c>
      <c r="R132" s="2">
        <v>2.2079630980157599</v>
      </c>
      <c r="S132" s="2">
        <v>4.61313819885254</v>
      </c>
      <c r="T132">
        <v>5.2740866255722301</v>
      </c>
    </row>
    <row r="133" spans="1:20" hidden="1" x14ac:dyDescent="0.2">
      <c r="A133" t="s">
        <v>798</v>
      </c>
      <c r="C133" t="s">
        <v>799</v>
      </c>
      <c r="D133">
        <v>24.303962707519499</v>
      </c>
      <c r="E133">
        <v>25.618461608886701</v>
      </c>
      <c r="F133">
        <v>18.1985874176025</v>
      </c>
      <c r="G133">
        <v>26.233211517333999</v>
      </c>
      <c r="H133">
        <v>20.3789958953857</v>
      </c>
      <c r="I133">
        <v>24.829196929931602</v>
      </c>
      <c r="K133">
        <v>3</v>
      </c>
      <c r="L133">
        <v>3</v>
      </c>
      <c r="M133">
        <v>3</v>
      </c>
      <c r="N133">
        <v>34.229999999999997</v>
      </c>
      <c r="O133">
        <v>5.3117999999999999</v>
      </c>
      <c r="P133">
        <v>20</v>
      </c>
      <c r="Q133">
        <v>10</v>
      </c>
      <c r="R133">
        <v>1.18049261106331</v>
      </c>
      <c r="S133">
        <v>4.5997746785481803</v>
      </c>
      <c r="T133">
        <v>2.51089308082567</v>
      </c>
    </row>
    <row r="134" spans="1:20" x14ac:dyDescent="0.2">
      <c r="A134" t="s">
        <v>2193</v>
      </c>
      <c r="C134" s="2" t="s">
        <v>2194</v>
      </c>
      <c r="D134">
        <v>19.458274841308601</v>
      </c>
      <c r="E134">
        <v>25.415094375610401</v>
      </c>
      <c r="F134">
        <v>20.775953292846701</v>
      </c>
      <c r="G134">
        <v>24.277816772460898</v>
      </c>
      <c r="H134">
        <v>20.635820388793899</v>
      </c>
      <c r="I134">
        <v>24.9564208984375</v>
      </c>
      <c r="J134" t="s">
        <v>19</v>
      </c>
      <c r="K134">
        <v>2</v>
      </c>
      <c r="L134">
        <v>2</v>
      </c>
      <c r="M134">
        <v>2</v>
      </c>
      <c r="N134">
        <v>105.08</v>
      </c>
      <c r="O134">
        <v>8.5159000000000002</v>
      </c>
      <c r="P134">
        <v>33</v>
      </c>
      <c r="Q134">
        <v>7</v>
      </c>
      <c r="R134" s="2">
        <v>3.0024825420529102</v>
      </c>
      <c r="S134" s="2">
        <v>4.5930945078531904</v>
      </c>
      <c r="T134">
        <v>8.62316462244344</v>
      </c>
    </row>
    <row r="135" spans="1:20" x14ac:dyDescent="0.2">
      <c r="A135" t="s">
        <v>2033</v>
      </c>
      <c r="B135" t="s">
        <v>2034</v>
      </c>
      <c r="C135" s="2" t="s">
        <v>2035</v>
      </c>
      <c r="D135">
        <v>19.621385574340799</v>
      </c>
      <c r="E135">
        <v>25.2208862304688</v>
      </c>
      <c r="F135">
        <v>23.816654205322301</v>
      </c>
      <c r="G135">
        <v>26.539859771728501</v>
      </c>
      <c r="H135">
        <v>19.9037380218506</v>
      </c>
      <c r="I135">
        <v>25.299638748168899</v>
      </c>
      <c r="J135" t="s">
        <v>19</v>
      </c>
      <c r="K135">
        <v>1</v>
      </c>
      <c r="L135">
        <v>1</v>
      </c>
      <c r="M135">
        <v>1</v>
      </c>
      <c r="N135">
        <v>24.736000000000001</v>
      </c>
      <c r="O135">
        <v>18.553999999999998</v>
      </c>
      <c r="P135">
        <v>16</v>
      </c>
      <c r="Q135">
        <v>6</v>
      </c>
      <c r="R135" s="2">
        <v>1.4915664961866599</v>
      </c>
      <c r="S135" s="2">
        <v>4.5728689829508502</v>
      </c>
      <c r="T135">
        <v>3.2212287219624902</v>
      </c>
    </row>
    <row r="136" spans="1:20" x14ac:dyDescent="0.2">
      <c r="A136" t="s">
        <v>701</v>
      </c>
      <c r="B136" t="s">
        <v>702</v>
      </c>
      <c r="C136" s="2" t="s">
        <v>2646</v>
      </c>
      <c r="D136">
        <v>20.5944004058838</v>
      </c>
      <c r="E136">
        <v>25.9736003875732</v>
      </c>
      <c r="F136">
        <v>20.9654445648193</v>
      </c>
      <c r="G136">
        <v>25.5049438476563</v>
      </c>
      <c r="H136">
        <v>21.405199050903299</v>
      </c>
      <c r="I136">
        <v>25.146120071411101</v>
      </c>
      <c r="J136" t="s">
        <v>19</v>
      </c>
      <c r="K136">
        <v>10</v>
      </c>
      <c r="L136">
        <v>10</v>
      </c>
      <c r="M136">
        <v>10</v>
      </c>
      <c r="N136">
        <v>49.326999999999998</v>
      </c>
      <c r="O136">
        <v>27.838000000000001</v>
      </c>
      <c r="P136">
        <v>27</v>
      </c>
      <c r="Q136">
        <v>22</v>
      </c>
      <c r="R136" s="2">
        <v>3.7698100132935402</v>
      </c>
      <c r="S136" s="2">
        <v>4.5532067616780596</v>
      </c>
      <c r="T136">
        <v>13.586553485064499</v>
      </c>
    </row>
    <row r="137" spans="1:20" x14ac:dyDescent="0.2">
      <c r="A137" t="s">
        <v>1750</v>
      </c>
      <c r="C137" s="2" t="s">
        <v>1751</v>
      </c>
      <c r="D137">
        <v>22.90749168396</v>
      </c>
      <c r="E137">
        <v>26.057529449462901</v>
      </c>
      <c r="F137">
        <v>19.7839660644531</v>
      </c>
      <c r="G137">
        <v>26.244560241699201</v>
      </c>
      <c r="H137">
        <v>20.488561630248999</v>
      </c>
      <c r="I137">
        <v>24.5329685211182</v>
      </c>
      <c r="J137" t="s">
        <v>19</v>
      </c>
      <c r="K137">
        <v>4</v>
      </c>
      <c r="L137">
        <v>4</v>
      </c>
      <c r="M137">
        <v>4</v>
      </c>
      <c r="N137">
        <v>46.563000000000002</v>
      </c>
      <c r="O137">
        <v>30.552</v>
      </c>
      <c r="P137">
        <v>22</v>
      </c>
      <c r="Q137">
        <v>10</v>
      </c>
      <c r="R137" s="2">
        <v>1.85471626841869</v>
      </c>
      <c r="S137" s="2">
        <v>4.5516796112060502</v>
      </c>
      <c r="T137">
        <v>4.1751595927446203</v>
      </c>
    </row>
    <row r="138" spans="1:20" x14ac:dyDescent="0.2">
      <c r="A138" t="s">
        <v>587</v>
      </c>
      <c r="C138" s="2" t="s">
        <v>2647</v>
      </c>
      <c r="D138">
        <v>23.0485324859619</v>
      </c>
      <c r="E138">
        <v>25.834703445434599</v>
      </c>
      <c r="F138">
        <v>21.531124114990199</v>
      </c>
      <c r="G138">
        <v>25.740520477294901</v>
      </c>
      <c r="H138">
        <v>20.034955978393601</v>
      </c>
      <c r="I138">
        <v>26.664516448974599</v>
      </c>
      <c r="J138" t="s">
        <v>19</v>
      </c>
      <c r="K138">
        <v>8</v>
      </c>
      <c r="L138">
        <v>8</v>
      </c>
      <c r="M138">
        <v>8</v>
      </c>
      <c r="N138">
        <v>57.606000000000002</v>
      </c>
      <c r="O138">
        <v>36.222000000000001</v>
      </c>
      <c r="P138">
        <v>28</v>
      </c>
      <c r="Q138">
        <v>12</v>
      </c>
      <c r="R138" s="2">
        <v>2.10901744362666</v>
      </c>
      <c r="S138" s="2">
        <v>4.5417092641194596</v>
      </c>
      <c r="T138">
        <v>4.9465989171164404</v>
      </c>
    </row>
    <row r="139" spans="1:20" x14ac:dyDescent="0.2">
      <c r="A139" t="s">
        <v>1514</v>
      </c>
      <c r="C139" s="2" t="s">
        <v>1515</v>
      </c>
      <c r="D139">
        <v>20.510326385498001</v>
      </c>
      <c r="E139">
        <v>26.6360263824463</v>
      </c>
      <c r="F139">
        <v>23.177900314331101</v>
      </c>
      <c r="G139">
        <v>25.742500305175799</v>
      </c>
      <c r="H139">
        <v>20.994735717773398</v>
      </c>
      <c r="I139">
        <v>25.917797088623001</v>
      </c>
      <c r="J139" t="s">
        <v>19</v>
      </c>
      <c r="K139">
        <v>6</v>
      </c>
      <c r="L139">
        <v>6</v>
      </c>
      <c r="M139">
        <v>6</v>
      </c>
      <c r="N139">
        <v>62.381999999999998</v>
      </c>
      <c r="O139">
        <v>20.696999999999999</v>
      </c>
      <c r="P139">
        <v>29</v>
      </c>
      <c r="Q139">
        <v>25</v>
      </c>
      <c r="R139" s="2">
        <v>2.2000294867621899</v>
      </c>
      <c r="S139" s="2">
        <v>4.5377871195475299</v>
      </c>
      <c r="T139">
        <v>5.2472178621645398</v>
      </c>
    </row>
    <row r="140" spans="1:20" x14ac:dyDescent="0.2">
      <c r="A140" t="s">
        <v>2048</v>
      </c>
      <c r="C140" s="2" t="s">
        <v>2049</v>
      </c>
      <c r="D140">
        <v>21.8593139648438</v>
      </c>
      <c r="E140">
        <v>24.751287460327099</v>
      </c>
      <c r="F140">
        <v>20.521181106567401</v>
      </c>
      <c r="G140">
        <v>25.879539489746101</v>
      </c>
      <c r="H140">
        <v>20.010053634643601</v>
      </c>
      <c r="I140">
        <v>25.371889114379901</v>
      </c>
      <c r="J140" t="s">
        <v>19</v>
      </c>
      <c r="K140">
        <v>5</v>
      </c>
      <c r="L140">
        <v>5</v>
      </c>
      <c r="M140">
        <v>5</v>
      </c>
      <c r="N140">
        <v>59.262999999999998</v>
      </c>
      <c r="O140">
        <v>14.227</v>
      </c>
      <c r="P140">
        <v>33</v>
      </c>
      <c r="Q140">
        <v>18</v>
      </c>
      <c r="R140" s="2">
        <v>2.6782520466069299</v>
      </c>
      <c r="S140" s="2">
        <v>4.53738911946615</v>
      </c>
      <c r="T140">
        <v>7.08265042367338</v>
      </c>
    </row>
    <row r="141" spans="1:20" x14ac:dyDescent="0.2">
      <c r="A141" t="s">
        <v>2452</v>
      </c>
      <c r="C141" s="3" t="s">
        <v>2596</v>
      </c>
      <c r="D141">
        <v>24.7074089050293</v>
      </c>
      <c r="E141">
        <v>27.0391521453857</v>
      </c>
      <c r="F141">
        <v>23.2920742034912</v>
      </c>
      <c r="G141">
        <v>27.454738616943398</v>
      </c>
      <c r="H141">
        <v>19.9487190246582</v>
      </c>
      <c r="I141">
        <v>27.002708435058601</v>
      </c>
      <c r="J141" t="s">
        <v>19</v>
      </c>
      <c r="K141">
        <v>4</v>
      </c>
      <c r="L141">
        <v>4</v>
      </c>
      <c r="M141">
        <v>4</v>
      </c>
      <c r="N141">
        <v>25.783000000000001</v>
      </c>
      <c r="O141">
        <v>66.409000000000006</v>
      </c>
      <c r="P141">
        <v>15</v>
      </c>
      <c r="Q141">
        <v>28</v>
      </c>
      <c r="R141" s="2">
        <v>1.47630442046496</v>
      </c>
      <c r="S141" s="2">
        <v>4.5161323547363299</v>
      </c>
      <c r="T141">
        <v>3.18434749722489</v>
      </c>
    </row>
    <row r="142" spans="1:20" x14ac:dyDescent="0.2">
      <c r="A142" t="s">
        <v>2417</v>
      </c>
      <c r="B142" t="s">
        <v>2418</v>
      </c>
      <c r="C142" s="2" t="s">
        <v>2419</v>
      </c>
      <c r="D142">
        <v>21.368114471435501</v>
      </c>
      <c r="E142">
        <v>25.933347702026399</v>
      </c>
      <c r="F142">
        <v>20.65891456604</v>
      </c>
      <c r="G142">
        <v>23.535402297973601</v>
      </c>
      <c r="H142">
        <v>19.928167343139599</v>
      </c>
      <c r="I142">
        <v>26.026016235351602</v>
      </c>
      <c r="J142" t="s">
        <v>19</v>
      </c>
      <c r="K142">
        <v>10</v>
      </c>
      <c r="L142">
        <v>10</v>
      </c>
      <c r="M142">
        <v>10</v>
      </c>
      <c r="N142">
        <v>51.837000000000003</v>
      </c>
      <c r="O142">
        <v>31.725999999999999</v>
      </c>
      <c r="P142">
        <v>34</v>
      </c>
      <c r="Q142">
        <v>25</v>
      </c>
      <c r="R142" s="2">
        <v>2.1045147350082698</v>
      </c>
      <c r="S142" s="2">
        <v>4.5131899515787701</v>
      </c>
      <c r="T142">
        <v>4.93208131052738</v>
      </c>
    </row>
    <row r="143" spans="1:20" x14ac:dyDescent="0.2">
      <c r="A143" t="s">
        <v>703</v>
      </c>
      <c r="C143" s="2" t="s">
        <v>704</v>
      </c>
      <c r="D143">
        <v>23.665357589721701</v>
      </c>
      <c r="E143">
        <v>28.063682556152301</v>
      </c>
      <c r="F143">
        <v>22.810646057128899</v>
      </c>
      <c r="G143">
        <v>28.1117267608643</v>
      </c>
      <c r="H143">
        <v>23.856428146362301</v>
      </c>
      <c r="I143">
        <v>27.695112228393601</v>
      </c>
      <c r="J143" t="s">
        <v>19</v>
      </c>
      <c r="K143">
        <v>2</v>
      </c>
      <c r="L143">
        <v>2</v>
      </c>
      <c r="M143">
        <v>2</v>
      </c>
      <c r="N143">
        <v>14.396000000000001</v>
      </c>
      <c r="O143">
        <v>14.458</v>
      </c>
      <c r="P143">
        <v>13</v>
      </c>
      <c r="Q143">
        <v>10</v>
      </c>
      <c r="R143" s="2">
        <v>3.6932177980125398</v>
      </c>
      <c r="S143" s="2">
        <v>4.5126965840657496</v>
      </c>
      <c r="T143">
        <v>12.9897411409003</v>
      </c>
    </row>
    <row r="144" spans="1:20" x14ac:dyDescent="0.2">
      <c r="A144" t="s">
        <v>2481</v>
      </c>
      <c r="B144" t="s">
        <v>987</v>
      </c>
      <c r="C144" s="2" t="s">
        <v>2482</v>
      </c>
      <c r="D144">
        <v>21.359621047973601</v>
      </c>
      <c r="E144">
        <v>25.291933059692401</v>
      </c>
      <c r="F144">
        <v>18.674789428710898</v>
      </c>
      <c r="G144">
        <v>25.386960983276399</v>
      </c>
      <c r="H144">
        <v>22.080568313598601</v>
      </c>
      <c r="I144">
        <v>24.892358779907202</v>
      </c>
      <c r="J144" t="s">
        <v>19</v>
      </c>
      <c r="K144">
        <v>4</v>
      </c>
      <c r="L144">
        <v>4</v>
      </c>
      <c r="M144">
        <v>4</v>
      </c>
      <c r="N144">
        <v>135.81</v>
      </c>
      <c r="O144">
        <v>17.795999999999999</v>
      </c>
      <c r="P144">
        <v>72</v>
      </c>
      <c r="Q144">
        <v>13</v>
      </c>
      <c r="R144" s="2">
        <v>1.8922443442585399</v>
      </c>
      <c r="S144" s="2">
        <v>4.4854246775309203</v>
      </c>
      <c r="T144">
        <v>4.2830992780511901</v>
      </c>
    </row>
    <row r="145" spans="1:20" x14ac:dyDescent="0.2">
      <c r="A145" t="s">
        <v>1834</v>
      </c>
      <c r="C145" s="2" t="s">
        <v>1835</v>
      </c>
      <c r="D145">
        <v>19.7255668640137</v>
      </c>
      <c r="E145">
        <v>24.592634201049801</v>
      </c>
      <c r="F145">
        <v>20.0525608062744</v>
      </c>
      <c r="G145">
        <v>25.322271347045898</v>
      </c>
      <c r="H145">
        <v>20.919153213501001</v>
      </c>
      <c r="I145">
        <v>24.194076538085898</v>
      </c>
      <c r="J145" t="s">
        <v>19</v>
      </c>
      <c r="K145">
        <v>2</v>
      </c>
      <c r="L145">
        <v>2</v>
      </c>
      <c r="M145">
        <v>2</v>
      </c>
      <c r="N145">
        <v>154.81</v>
      </c>
      <c r="O145">
        <v>4.1714000000000002</v>
      </c>
      <c r="P145">
        <v>82</v>
      </c>
      <c r="Q145">
        <v>7</v>
      </c>
      <c r="R145" s="2">
        <v>3.1111889464249001</v>
      </c>
      <c r="S145" s="2">
        <v>4.4705670674642004</v>
      </c>
      <c r="T145">
        <v>9.2040357320828292</v>
      </c>
    </row>
    <row r="146" spans="1:20" x14ac:dyDescent="0.2">
      <c r="A146" t="s">
        <v>2091</v>
      </c>
      <c r="C146" s="2" t="s">
        <v>2092</v>
      </c>
      <c r="D146">
        <v>30.296360015869102</v>
      </c>
      <c r="E146">
        <v>35.074554443359403</v>
      </c>
      <c r="F146">
        <v>30.457675933837901</v>
      </c>
      <c r="G146">
        <v>35.316352844238303</v>
      </c>
      <c r="H146">
        <v>30.891426086425799</v>
      </c>
      <c r="I146">
        <v>34.658584594726598</v>
      </c>
      <c r="J146" t="s">
        <v>19</v>
      </c>
      <c r="K146">
        <v>26</v>
      </c>
      <c r="L146">
        <v>26</v>
      </c>
      <c r="M146">
        <v>26</v>
      </c>
      <c r="N146">
        <v>66.450999999999993</v>
      </c>
      <c r="O146">
        <v>323.31</v>
      </c>
      <c r="P146">
        <v>30</v>
      </c>
      <c r="Q146">
        <v>1435</v>
      </c>
      <c r="R146" s="2">
        <v>4.1611966912159302</v>
      </c>
      <c r="S146" s="2">
        <v>4.4680099487304696</v>
      </c>
      <c r="T146">
        <v>17.075390530299</v>
      </c>
    </row>
    <row r="147" spans="1:20" x14ac:dyDescent="0.2">
      <c r="A147" t="s">
        <v>2479</v>
      </c>
      <c r="C147" s="2" t="s">
        <v>2480</v>
      </c>
      <c r="D147">
        <v>21.8353786468506</v>
      </c>
      <c r="E147">
        <v>24.724580764770501</v>
      </c>
      <c r="F147">
        <v>19.664016723632798</v>
      </c>
      <c r="G147">
        <v>25.369960784912099</v>
      </c>
      <c r="H147">
        <v>20.4876403808594</v>
      </c>
      <c r="I147">
        <v>25.274833679199201</v>
      </c>
      <c r="J147" t="s">
        <v>19</v>
      </c>
      <c r="K147">
        <v>7</v>
      </c>
      <c r="L147">
        <v>7</v>
      </c>
      <c r="M147">
        <v>7</v>
      </c>
      <c r="N147">
        <v>109.36</v>
      </c>
      <c r="O147">
        <v>17.87</v>
      </c>
      <c r="P147">
        <v>56</v>
      </c>
      <c r="Q147">
        <v>16</v>
      </c>
      <c r="R147" s="2">
        <v>2.5922133415336801</v>
      </c>
      <c r="S147" s="2">
        <v>4.4607798258463598</v>
      </c>
      <c r="T147">
        <v>6.7172878867229997</v>
      </c>
    </row>
    <row r="148" spans="1:20" x14ac:dyDescent="0.2">
      <c r="A148" t="s">
        <v>1570</v>
      </c>
      <c r="C148" s="2" t="s">
        <v>1571</v>
      </c>
      <c r="D148">
        <v>20.777158737182599</v>
      </c>
      <c r="E148">
        <v>26.038566589355501</v>
      </c>
      <c r="F148">
        <v>24.3368129730225</v>
      </c>
      <c r="G148">
        <v>26.407901763916001</v>
      </c>
      <c r="H148">
        <v>20.626426696777301</v>
      </c>
      <c r="I148">
        <v>26.6145629882813</v>
      </c>
      <c r="J148" t="s">
        <v>19</v>
      </c>
      <c r="K148">
        <v>6</v>
      </c>
      <c r="L148">
        <v>6</v>
      </c>
      <c r="M148">
        <v>6</v>
      </c>
      <c r="N148">
        <v>31.728000000000002</v>
      </c>
      <c r="O148">
        <v>100.68</v>
      </c>
      <c r="P148">
        <v>12</v>
      </c>
      <c r="Q148">
        <v>25</v>
      </c>
      <c r="R148" s="2">
        <v>1.65340039084872</v>
      </c>
      <c r="S148" s="2">
        <v>4.4402109781901</v>
      </c>
      <c r="T148">
        <v>3.6273176275962999</v>
      </c>
    </row>
    <row r="149" spans="1:20" x14ac:dyDescent="0.2">
      <c r="A149" t="s">
        <v>426</v>
      </c>
      <c r="C149" s="2" t="s">
        <v>427</v>
      </c>
      <c r="D149">
        <v>20.965995788574201</v>
      </c>
      <c r="E149">
        <v>25.369728088378899</v>
      </c>
      <c r="F149">
        <v>21.120061874389599</v>
      </c>
      <c r="G149">
        <v>25.4167385101318</v>
      </c>
      <c r="H149">
        <v>20.243202209472699</v>
      </c>
      <c r="I149">
        <v>24.834896087646499</v>
      </c>
      <c r="J149" t="s">
        <v>19</v>
      </c>
      <c r="K149">
        <v>17</v>
      </c>
      <c r="L149">
        <v>2</v>
      </c>
      <c r="M149">
        <v>2</v>
      </c>
      <c r="N149">
        <v>138.30000000000001</v>
      </c>
      <c r="O149">
        <v>4.9989999999999997</v>
      </c>
      <c r="P149">
        <v>60</v>
      </c>
      <c r="Q149">
        <v>4</v>
      </c>
      <c r="R149" s="2">
        <v>3.7575996253142701</v>
      </c>
      <c r="S149" s="2">
        <v>4.4307009379068996</v>
      </c>
      <c r="T149">
        <v>13.4896703646137</v>
      </c>
    </row>
    <row r="150" spans="1:20" x14ac:dyDescent="0.2">
      <c r="A150" t="s">
        <v>2001</v>
      </c>
      <c r="C150" s="2" t="s">
        <v>2619</v>
      </c>
      <c r="D150">
        <v>18.930526733398398</v>
      </c>
      <c r="E150">
        <v>25.014142990112301</v>
      </c>
      <c r="F150">
        <v>20.545404434204102</v>
      </c>
      <c r="G150">
        <v>24.4393005371094</v>
      </c>
      <c r="H150">
        <v>21.0959167480469</v>
      </c>
      <c r="I150">
        <v>24.404121398925799</v>
      </c>
      <c r="J150" t="s">
        <v>19</v>
      </c>
      <c r="K150">
        <v>4</v>
      </c>
      <c r="L150">
        <v>4</v>
      </c>
      <c r="M150">
        <v>4</v>
      </c>
      <c r="N150">
        <v>40.148000000000003</v>
      </c>
      <c r="O150">
        <v>20.811</v>
      </c>
      <c r="P150">
        <v>21</v>
      </c>
      <c r="Q150">
        <v>12</v>
      </c>
      <c r="R150" s="2">
        <v>2.5441227612687398</v>
      </c>
      <c r="S150" s="2">
        <v>4.4285723368326799</v>
      </c>
      <c r="T150">
        <v>6.5202820227774598</v>
      </c>
    </row>
    <row r="151" spans="1:20" x14ac:dyDescent="0.2">
      <c r="A151" t="s">
        <v>574</v>
      </c>
      <c r="B151" t="s">
        <v>575</v>
      </c>
      <c r="C151" s="2" t="s">
        <v>576</v>
      </c>
      <c r="D151">
        <v>20.692695617675799</v>
      </c>
      <c r="E151">
        <v>25.576837539672901</v>
      </c>
      <c r="F151">
        <v>22.364528656005898</v>
      </c>
      <c r="G151">
        <v>25.7738437652588</v>
      </c>
      <c r="H151">
        <v>20.4202880859375</v>
      </c>
      <c r="I151">
        <v>25.386796951293899</v>
      </c>
      <c r="J151" t="s">
        <v>19</v>
      </c>
      <c r="K151">
        <v>4</v>
      </c>
      <c r="L151">
        <v>4</v>
      </c>
      <c r="M151">
        <v>4</v>
      </c>
      <c r="N151">
        <v>70.069999999999993</v>
      </c>
      <c r="O151">
        <v>12.65</v>
      </c>
      <c r="P151">
        <v>35</v>
      </c>
      <c r="Q151">
        <v>13</v>
      </c>
      <c r="R151" s="2">
        <v>2.6942334852305998</v>
      </c>
      <c r="S151" s="2">
        <v>4.4199886322021502</v>
      </c>
      <c r="T151">
        <v>7.15239569111389</v>
      </c>
    </row>
    <row r="152" spans="1:20" x14ac:dyDescent="0.2">
      <c r="A152" t="s">
        <v>201</v>
      </c>
      <c r="B152" t="s">
        <v>202</v>
      </c>
      <c r="C152" s="2" t="s">
        <v>203</v>
      </c>
      <c r="D152">
        <v>21.773185729980501</v>
      </c>
      <c r="E152">
        <v>25.4169311523438</v>
      </c>
      <c r="F152">
        <v>21.575355529785199</v>
      </c>
      <c r="G152">
        <v>25.244270324706999</v>
      </c>
      <c r="H152">
        <v>19.129409790039102</v>
      </c>
      <c r="I152">
        <v>25.0573024749756</v>
      </c>
      <c r="J152" t="s">
        <v>19</v>
      </c>
      <c r="K152">
        <v>4</v>
      </c>
      <c r="L152">
        <v>4</v>
      </c>
      <c r="M152">
        <v>4</v>
      </c>
      <c r="N152">
        <v>138.88</v>
      </c>
      <c r="O152">
        <v>8.3665000000000003</v>
      </c>
      <c r="P152">
        <v>50</v>
      </c>
      <c r="Q152">
        <v>10</v>
      </c>
      <c r="R152" s="2">
        <v>2.1718985821830299</v>
      </c>
      <c r="S152" s="2">
        <v>4.41351763407389</v>
      </c>
      <c r="T152">
        <v>5.1528165257187499</v>
      </c>
    </row>
    <row r="153" spans="1:20" hidden="1" x14ac:dyDescent="0.2">
      <c r="A153" t="s">
        <v>1141</v>
      </c>
      <c r="C153" t="s">
        <v>1142</v>
      </c>
      <c r="D153">
        <v>21.415708541870099</v>
      </c>
      <c r="E153">
        <v>20.640663146972699</v>
      </c>
      <c r="F153">
        <v>19.744068145751999</v>
      </c>
      <c r="G153">
        <v>27.395502090454102</v>
      </c>
      <c r="H153">
        <v>20.169204711914102</v>
      </c>
      <c r="I153">
        <v>26.493413925170898</v>
      </c>
      <c r="K153">
        <v>5</v>
      </c>
      <c r="L153">
        <v>5</v>
      </c>
      <c r="M153">
        <v>5</v>
      </c>
      <c r="N153">
        <v>19.454000000000001</v>
      </c>
      <c r="O153">
        <v>17.863</v>
      </c>
      <c r="P153">
        <v>8</v>
      </c>
      <c r="Q153">
        <v>9</v>
      </c>
      <c r="R153">
        <v>0.946102298006822</v>
      </c>
      <c r="S153">
        <v>4.40019925435384</v>
      </c>
      <c r="T153">
        <v>2.0222022310934098</v>
      </c>
    </row>
    <row r="154" spans="1:20" x14ac:dyDescent="0.2">
      <c r="A154" t="s">
        <v>47</v>
      </c>
      <c r="C154" s="2" t="s">
        <v>48</v>
      </c>
      <c r="D154">
        <v>21.915063858032202</v>
      </c>
      <c r="E154">
        <v>25.672901153564499</v>
      </c>
      <c r="F154">
        <v>20.507947921752901</v>
      </c>
      <c r="G154">
        <v>25.209739685058601</v>
      </c>
      <c r="H154">
        <v>20.411216735839801</v>
      </c>
      <c r="I154">
        <v>25.108329772949201</v>
      </c>
      <c r="J154" t="s">
        <v>19</v>
      </c>
      <c r="K154">
        <v>2</v>
      </c>
      <c r="L154">
        <v>2</v>
      </c>
      <c r="M154">
        <v>2</v>
      </c>
      <c r="N154">
        <v>25.773</v>
      </c>
      <c r="O154">
        <v>2.1078999999999999</v>
      </c>
      <c r="P154">
        <v>13</v>
      </c>
      <c r="Q154">
        <v>9</v>
      </c>
      <c r="R154" s="2">
        <v>2.9780968910757699</v>
      </c>
      <c r="S154" s="2">
        <v>4.3855806986490897</v>
      </c>
      <c r="T154">
        <v>8.4975707850033508</v>
      </c>
    </row>
    <row r="155" spans="1:20" x14ac:dyDescent="0.2">
      <c r="A155" t="s">
        <v>963</v>
      </c>
      <c r="C155" s="3" t="s">
        <v>2597</v>
      </c>
      <c r="D155">
        <v>21.976942062377901</v>
      </c>
      <c r="E155">
        <v>26.453592300415</v>
      </c>
      <c r="F155">
        <v>21.666358947753899</v>
      </c>
      <c r="G155">
        <v>26.5730285644531</v>
      </c>
      <c r="H155">
        <v>21.740962982177699</v>
      </c>
      <c r="I155">
        <v>25.510869979858398</v>
      </c>
      <c r="J155" t="s">
        <v>19</v>
      </c>
      <c r="K155">
        <v>6</v>
      </c>
      <c r="L155">
        <v>6</v>
      </c>
      <c r="M155">
        <v>6</v>
      </c>
      <c r="N155">
        <v>35.622999999999998</v>
      </c>
      <c r="O155">
        <v>22.186</v>
      </c>
      <c r="P155">
        <v>16</v>
      </c>
      <c r="Q155">
        <v>16</v>
      </c>
      <c r="R155" s="2">
        <v>3.6376892320279701</v>
      </c>
      <c r="S155" s="2">
        <v>4.3844089508056596</v>
      </c>
      <c r="T155">
        <v>12.572910799376499</v>
      </c>
    </row>
    <row r="156" spans="1:20" x14ac:dyDescent="0.2">
      <c r="A156" t="s">
        <v>986</v>
      </c>
      <c r="B156" t="s">
        <v>987</v>
      </c>
      <c r="C156" s="2" t="s">
        <v>988</v>
      </c>
      <c r="D156">
        <v>21.130743026733398</v>
      </c>
      <c r="E156">
        <v>25.232204437255898</v>
      </c>
      <c r="F156">
        <v>19.462528228759801</v>
      </c>
      <c r="G156">
        <v>24.688644409179702</v>
      </c>
      <c r="H156">
        <v>20.609409332275401</v>
      </c>
      <c r="I156">
        <v>24.393751144409201</v>
      </c>
      <c r="J156" t="s">
        <v>19</v>
      </c>
      <c r="K156">
        <v>8</v>
      </c>
      <c r="L156">
        <v>8</v>
      </c>
      <c r="M156">
        <v>7</v>
      </c>
      <c r="N156">
        <v>244.83</v>
      </c>
      <c r="O156">
        <v>12.736000000000001</v>
      </c>
      <c r="P156">
        <v>157</v>
      </c>
      <c r="Q156">
        <v>9</v>
      </c>
      <c r="R156" s="2">
        <v>2.8655020348825402</v>
      </c>
      <c r="S156" s="2">
        <v>4.3706398010253897</v>
      </c>
      <c r="T156">
        <v>7.9389747393596704</v>
      </c>
    </row>
    <row r="157" spans="1:20" x14ac:dyDescent="0.2">
      <c r="A157" t="s">
        <v>531</v>
      </c>
      <c r="B157" t="s">
        <v>532</v>
      </c>
      <c r="C157" s="2" t="s">
        <v>2620</v>
      </c>
      <c r="D157">
        <v>20.4182529449463</v>
      </c>
      <c r="E157">
        <v>22.978124618530298</v>
      </c>
      <c r="F157">
        <v>19.647920608520501</v>
      </c>
      <c r="G157">
        <v>25.415159225463899</v>
      </c>
      <c r="H157">
        <v>19.835617065429702</v>
      </c>
      <c r="I157">
        <v>24.614759445190401</v>
      </c>
      <c r="J157" t="s">
        <v>19</v>
      </c>
      <c r="K157">
        <v>4</v>
      </c>
      <c r="L157">
        <v>4</v>
      </c>
      <c r="M157">
        <v>4</v>
      </c>
      <c r="N157">
        <v>35.347000000000001</v>
      </c>
      <c r="O157">
        <v>10.510999999999999</v>
      </c>
      <c r="P157">
        <v>20</v>
      </c>
      <c r="Q157">
        <v>4</v>
      </c>
      <c r="R157" s="2">
        <v>2.3559922247406799</v>
      </c>
      <c r="S157" s="2">
        <v>4.3687508900960301</v>
      </c>
      <c r="T157">
        <v>5.7960340175323104</v>
      </c>
    </row>
    <row r="158" spans="1:20" x14ac:dyDescent="0.2">
      <c r="A158" t="s">
        <v>1512</v>
      </c>
      <c r="C158" s="2" t="s">
        <v>1513</v>
      </c>
      <c r="D158">
        <v>20.936897277831999</v>
      </c>
      <c r="E158">
        <v>25.571292877197301</v>
      </c>
      <c r="F158">
        <v>21.467422485351602</v>
      </c>
      <c r="G158">
        <v>24.987154006958001</v>
      </c>
      <c r="H158">
        <v>20.422439575195298</v>
      </c>
      <c r="I158">
        <v>25.3703937530518</v>
      </c>
      <c r="J158" t="s">
        <v>19</v>
      </c>
      <c r="K158">
        <v>3</v>
      </c>
      <c r="L158">
        <v>3</v>
      </c>
      <c r="M158">
        <v>3</v>
      </c>
      <c r="N158">
        <v>59.058</v>
      </c>
      <c r="O158">
        <v>11.069000000000001</v>
      </c>
      <c r="P158">
        <v>34</v>
      </c>
      <c r="Q158">
        <v>9</v>
      </c>
      <c r="R158" s="2">
        <v>3.6397799511931699</v>
      </c>
      <c r="S158" s="2">
        <v>4.3673604329427098</v>
      </c>
      <c r="T158">
        <v>12.588369663319799</v>
      </c>
    </row>
    <row r="159" spans="1:20" x14ac:dyDescent="0.2">
      <c r="A159" t="s">
        <v>105</v>
      </c>
      <c r="B159" t="s">
        <v>106</v>
      </c>
      <c r="C159" s="2" t="s">
        <v>107</v>
      </c>
      <c r="D159">
        <v>19.989040374755898</v>
      </c>
      <c r="E159">
        <v>25.824640274047901</v>
      </c>
      <c r="F159">
        <v>20.143308639526399</v>
      </c>
      <c r="G159">
        <v>24.8119106292725</v>
      </c>
      <c r="H159">
        <v>22.592292785644499</v>
      </c>
      <c r="I159">
        <v>25.151859283447301</v>
      </c>
      <c r="J159" t="s">
        <v>19</v>
      </c>
      <c r="K159">
        <v>4</v>
      </c>
      <c r="L159">
        <v>4</v>
      </c>
      <c r="M159">
        <v>4</v>
      </c>
      <c r="N159">
        <v>172.08</v>
      </c>
      <c r="O159">
        <v>8.9405000000000001</v>
      </c>
      <c r="P159">
        <v>75</v>
      </c>
      <c r="Q159">
        <v>9</v>
      </c>
      <c r="R159" s="2">
        <v>2.0851197077275199</v>
      </c>
      <c r="S159" s="2">
        <v>4.3545894622802699</v>
      </c>
      <c r="T159">
        <v>4.8699208329282797</v>
      </c>
    </row>
    <row r="160" spans="1:20" x14ac:dyDescent="0.2">
      <c r="A160" t="s">
        <v>2204</v>
      </c>
      <c r="B160" t="s">
        <v>2205</v>
      </c>
      <c r="C160" s="2" t="s">
        <v>2206</v>
      </c>
      <c r="D160">
        <v>24.0913600921631</v>
      </c>
      <c r="E160">
        <v>27.813417434692401</v>
      </c>
      <c r="F160">
        <v>22.988014221191399</v>
      </c>
      <c r="G160">
        <v>28.1152038574219</v>
      </c>
      <c r="H160">
        <v>23.5945720672607</v>
      </c>
      <c r="I160">
        <v>27.75417137146</v>
      </c>
      <c r="J160" t="s">
        <v>19</v>
      </c>
      <c r="K160">
        <v>11</v>
      </c>
      <c r="L160">
        <v>11</v>
      </c>
      <c r="M160">
        <v>11</v>
      </c>
      <c r="N160">
        <v>84.484999999999999</v>
      </c>
      <c r="O160">
        <v>56.265000000000001</v>
      </c>
      <c r="P160">
        <v>41</v>
      </c>
      <c r="Q160">
        <v>32</v>
      </c>
      <c r="R160" s="2">
        <v>3.6717845907859101</v>
      </c>
      <c r="S160" s="2">
        <v>4.3362820943196603</v>
      </c>
      <c r="T160">
        <v>12.8273019360234</v>
      </c>
    </row>
    <row r="161" spans="1:20" x14ac:dyDescent="0.2">
      <c r="A161" t="s">
        <v>1332</v>
      </c>
      <c r="B161" t="s">
        <v>1333</v>
      </c>
      <c r="C161" s="2" t="s">
        <v>1334</v>
      </c>
      <c r="D161">
        <v>19.846721649169901</v>
      </c>
      <c r="E161">
        <v>25.144021987915</v>
      </c>
      <c r="F161">
        <v>20.728401184081999</v>
      </c>
      <c r="G161">
        <v>24.411575317382798</v>
      </c>
      <c r="H161">
        <v>20.997779846191399</v>
      </c>
      <c r="I161">
        <v>25.0100498199463</v>
      </c>
      <c r="J161" t="s">
        <v>19</v>
      </c>
      <c r="K161">
        <v>3</v>
      </c>
      <c r="L161">
        <v>3</v>
      </c>
      <c r="M161">
        <v>3</v>
      </c>
      <c r="N161">
        <v>68.915999999999997</v>
      </c>
      <c r="O161">
        <v>2.8391000000000002</v>
      </c>
      <c r="P161">
        <v>24</v>
      </c>
      <c r="Q161">
        <v>10</v>
      </c>
      <c r="R161" s="2">
        <v>3.3255338257023999</v>
      </c>
      <c r="S161" s="2">
        <v>4.3309148152669303</v>
      </c>
      <c r="T161">
        <v>10.4572004476518</v>
      </c>
    </row>
    <row r="162" spans="1:20" x14ac:dyDescent="0.2">
      <c r="A162" t="s">
        <v>80</v>
      </c>
      <c r="C162" s="2" t="s">
        <v>81</v>
      </c>
      <c r="D162">
        <v>20.3733615875244</v>
      </c>
      <c r="E162">
        <v>23.311744689941399</v>
      </c>
      <c r="F162">
        <v>18.502292633056602</v>
      </c>
      <c r="G162">
        <v>24.2606201171875</v>
      </c>
      <c r="H162">
        <v>20.5751953125</v>
      </c>
      <c r="I162">
        <v>24.8705139160156</v>
      </c>
      <c r="J162" t="s">
        <v>19</v>
      </c>
      <c r="K162">
        <v>7</v>
      </c>
      <c r="L162">
        <v>7</v>
      </c>
      <c r="M162">
        <v>7</v>
      </c>
      <c r="N162">
        <v>186.4</v>
      </c>
      <c r="O162">
        <v>12.657</v>
      </c>
      <c r="P162">
        <v>78</v>
      </c>
      <c r="Q162">
        <v>12</v>
      </c>
      <c r="R162" s="2">
        <v>2.2471754031385598</v>
      </c>
      <c r="S162" s="2">
        <v>4.3306763966878199</v>
      </c>
      <c r="T162">
        <v>5.4084983468194503</v>
      </c>
    </row>
    <row r="163" spans="1:20" x14ac:dyDescent="0.2">
      <c r="A163" t="s">
        <v>1518</v>
      </c>
      <c r="C163" s="2" t="s">
        <v>1519</v>
      </c>
      <c r="D163">
        <v>19.784099578857401</v>
      </c>
      <c r="E163">
        <v>24.271633148193398</v>
      </c>
      <c r="F163">
        <v>20.113885879516602</v>
      </c>
      <c r="G163">
        <v>23.980588912963899</v>
      </c>
      <c r="H163">
        <v>19.328376770019499</v>
      </c>
      <c r="I163">
        <v>23.960578918456999</v>
      </c>
      <c r="J163" t="s">
        <v>19</v>
      </c>
      <c r="K163">
        <v>1</v>
      </c>
      <c r="L163">
        <v>1</v>
      </c>
      <c r="M163">
        <v>1</v>
      </c>
      <c r="N163">
        <v>35.655000000000001</v>
      </c>
      <c r="O163">
        <v>4.8170999999999999</v>
      </c>
      <c r="P163">
        <v>9</v>
      </c>
      <c r="Q163">
        <v>1</v>
      </c>
      <c r="R163" s="2">
        <v>4.1925769275213201</v>
      </c>
      <c r="S163" s="2">
        <v>4.3288129170735701</v>
      </c>
      <c r="T163">
        <v>17.390161922313499</v>
      </c>
    </row>
    <row r="164" spans="1:20" x14ac:dyDescent="0.2">
      <c r="A164" t="s">
        <v>1574</v>
      </c>
      <c r="B164" t="s">
        <v>1575</v>
      </c>
      <c r="C164" s="2" t="s">
        <v>1576</v>
      </c>
      <c r="D164">
        <v>25.234033584594702</v>
      </c>
      <c r="E164">
        <v>30.118177413940401</v>
      </c>
      <c r="F164">
        <v>25.342350006103501</v>
      </c>
      <c r="G164">
        <v>30.2995300292969</v>
      </c>
      <c r="H164">
        <v>26.582046508789102</v>
      </c>
      <c r="I164">
        <v>29.722438812255898</v>
      </c>
      <c r="J164" t="s">
        <v>19</v>
      </c>
      <c r="K164">
        <v>31</v>
      </c>
      <c r="L164">
        <v>31</v>
      </c>
      <c r="M164">
        <v>31</v>
      </c>
      <c r="N164">
        <v>173.73</v>
      </c>
      <c r="O164">
        <v>300.07</v>
      </c>
      <c r="P164">
        <v>78</v>
      </c>
      <c r="Q164">
        <v>157</v>
      </c>
      <c r="R164" s="2">
        <v>3.13041218813549</v>
      </c>
      <c r="S164" s="2">
        <v>4.3272387186686201</v>
      </c>
      <c r="T164">
        <v>9.3104349947801204</v>
      </c>
    </row>
    <row r="165" spans="1:20" x14ac:dyDescent="0.2">
      <c r="A165" t="s">
        <v>2101</v>
      </c>
      <c r="B165" t="s">
        <v>2102</v>
      </c>
      <c r="C165" s="2" t="s">
        <v>2103</v>
      </c>
      <c r="D165">
        <v>21.5085258483887</v>
      </c>
      <c r="E165">
        <v>26.405614852905298</v>
      </c>
      <c r="F165">
        <v>22.576555252075199</v>
      </c>
      <c r="G165">
        <v>26.7850646972656</v>
      </c>
      <c r="H165">
        <v>22.685836791992202</v>
      </c>
      <c r="I165">
        <v>26.555128097534201</v>
      </c>
      <c r="J165" t="s">
        <v>19</v>
      </c>
      <c r="K165">
        <v>10</v>
      </c>
      <c r="L165">
        <v>10</v>
      </c>
      <c r="M165">
        <v>10</v>
      </c>
      <c r="N165">
        <v>149.25</v>
      </c>
      <c r="O165">
        <v>20.986999999999998</v>
      </c>
      <c r="P165">
        <v>66</v>
      </c>
      <c r="Q165">
        <v>20</v>
      </c>
      <c r="R165" s="2">
        <v>3.4185182378718699</v>
      </c>
      <c r="S165" s="2">
        <v>4.3249632517496801</v>
      </c>
      <c r="T165">
        <v>11.049168824707699</v>
      </c>
    </row>
    <row r="166" spans="1:20" x14ac:dyDescent="0.2">
      <c r="A166" t="s">
        <v>1245</v>
      </c>
      <c r="B166" t="s">
        <v>1246</v>
      </c>
      <c r="C166" s="2" t="s">
        <v>1247</v>
      </c>
      <c r="D166">
        <v>19.8712272644043</v>
      </c>
      <c r="E166">
        <v>26.004768371581999</v>
      </c>
      <c r="F166">
        <v>23.423294067382798</v>
      </c>
      <c r="G166">
        <v>26.168729782104499</v>
      </c>
      <c r="H166">
        <v>22.161556243896499</v>
      </c>
      <c r="I166">
        <v>26.235458374023398</v>
      </c>
      <c r="J166" t="s">
        <v>19</v>
      </c>
      <c r="K166">
        <v>6</v>
      </c>
      <c r="L166">
        <v>6</v>
      </c>
      <c r="M166">
        <v>6</v>
      </c>
      <c r="N166">
        <v>77.724999999999994</v>
      </c>
      <c r="O166">
        <v>26.988</v>
      </c>
      <c r="P166">
        <v>42</v>
      </c>
      <c r="Q166">
        <v>20</v>
      </c>
      <c r="R166" s="2">
        <v>1.84378008355639</v>
      </c>
      <c r="S166" s="2">
        <v>4.3176263173421203</v>
      </c>
      <c r="T166">
        <v>4.1440650453880696</v>
      </c>
    </row>
    <row r="167" spans="1:20" x14ac:dyDescent="0.2">
      <c r="A167" t="s">
        <v>20</v>
      </c>
      <c r="B167" t="s">
        <v>21</v>
      </c>
      <c r="C167" s="2" t="s">
        <v>22</v>
      </c>
      <c r="D167">
        <v>20.205572128295898</v>
      </c>
      <c r="E167">
        <v>24.0262260437012</v>
      </c>
      <c r="F167">
        <v>19.4517917633057</v>
      </c>
      <c r="G167">
        <v>24.703981399536101</v>
      </c>
      <c r="H167">
        <v>20.319768905639599</v>
      </c>
      <c r="I167">
        <v>24.188804626464801</v>
      </c>
      <c r="J167" t="s">
        <v>19</v>
      </c>
      <c r="K167">
        <v>1</v>
      </c>
      <c r="L167">
        <v>1</v>
      </c>
      <c r="M167">
        <v>1</v>
      </c>
      <c r="N167">
        <v>41.991999999999997</v>
      </c>
      <c r="O167">
        <v>4.8772000000000002</v>
      </c>
      <c r="P167">
        <v>19</v>
      </c>
      <c r="Q167">
        <v>5</v>
      </c>
      <c r="R167" s="2">
        <v>3.6511682902921998</v>
      </c>
      <c r="S167" s="2">
        <v>4.3139597574869804</v>
      </c>
      <c r="T167">
        <v>12.672896162842701</v>
      </c>
    </row>
    <row r="168" spans="1:20" x14ac:dyDescent="0.2">
      <c r="A168" t="s">
        <v>91</v>
      </c>
      <c r="B168" t="s">
        <v>92</v>
      </c>
      <c r="C168" s="2" t="s">
        <v>2621</v>
      </c>
      <c r="D168">
        <v>24.011032104492202</v>
      </c>
      <c r="E168">
        <v>25.5354328155518</v>
      </c>
      <c r="F168">
        <v>18.987216949462901</v>
      </c>
      <c r="G168">
        <v>25.421272277831999</v>
      </c>
      <c r="H168">
        <v>20.4146728515625</v>
      </c>
      <c r="I168">
        <v>25.3929328918457</v>
      </c>
      <c r="J168" t="s">
        <v>19</v>
      </c>
      <c r="K168">
        <v>5</v>
      </c>
      <c r="L168">
        <v>5</v>
      </c>
      <c r="M168">
        <v>5</v>
      </c>
      <c r="N168">
        <v>86.647000000000006</v>
      </c>
      <c r="O168">
        <v>16.521999999999998</v>
      </c>
      <c r="P168">
        <v>44</v>
      </c>
      <c r="Q168">
        <v>14</v>
      </c>
      <c r="R168" s="2">
        <v>1.3483838287900201</v>
      </c>
      <c r="S168" s="2">
        <v>4.3122386932373002</v>
      </c>
      <c r="T168">
        <v>2.8839445427905401</v>
      </c>
    </row>
    <row r="169" spans="1:20" x14ac:dyDescent="0.2">
      <c r="A169" t="s">
        <v>2367</v>
      </c>
      <c r="C169" s="2" t="s">
        <v>2368</v>
      </c>
      <c r="D169">
        <v>20.3567714691162</v>
      </c>
      <c r="E169">
        <v>25.262449264526399</v>
      </c>
      <c r="F169">
        <v>21.486158370971701</v>
      </c>
      <c r="G169">
        <v>25.954025268554702</v>
      </c>
      <c r="H169">
        <v>21.3736362457275</v>
      </c>
      <c r="I169">
        <v>24.918024063110401</v>
      </c>
      <c r="J169" t="s">
        <v>19</v>
      </c>
      <c r="K169">
        <v>6</v>
      </c>
      <c r="L169">
        <v>6</v>
      </c>
      <c r="M169">
        <v>6</v>
      </c>
      <c r="N169">
        <v>101.54</v>
      </c>
      <c r="O169">
        <v>11.247</v>
      </c>
      <c r="P169">
        <v>45</v>
      </c>
      <c r="Q169">
        <v>11</v>
      </c>
      <c r="R169" s="2">
        <v>3.1000784052329999</v>
      </c>
      <c r="S169" s="2">
        <v>4.30597750345866</v>
      </c>
      <c r="T169">
        <v>9.1430539276425407</v>
      </c>
    </row>
    <row r="170" spans="1:20" hidden="1" x14ac:dyDescent="0.2">
      <c r="A170" t="s">
        <v>266</v>
      </c>
      <c r="B170" t="s">
        <v>267</v>
      </c>
      <c r="C170" t="s">
        <v>268</v>
      </c>
      <c r="D170">
        <v>20.856351852416999</v>
      </c>
      <c r="E170">
        <v>27.459514617919901</v>
      </c>
      <c r="F170">
        <v>22.795169830322301</v>
      </c>
      <c r="G170">
        <v>22.077507019043001</v>
      </c>
      <c r="H170">
        <v>20.2701015472412</v>
      </c>
      <c r="I170">
        <v>27.288505554199201</v>
      </c>
      <c r="K170">
        <v>2</v>
      </c>
      <c r="L170">
        <v>2</v>
      </c>
      <c r="M170">
        <v>2</v>
      </c>
      <c r="N170">
        <v>45.494999999999997</v>
      </c>
      <c r="O170">
        <v>1.7258</v>
      </c>
      <c r="P170">
        <v>25</v>
      </c>
      <c r="Q170">
        <v>1</v>
      </c>
      <c r="R170">
        <v>1.0503692221495999</v>
      </c>
      <c r="S170">
        <v>4.3013013203938799</v>
      </c>
      <c r="T170">
        <v>2.2356629513110602</v>
      </c>
    </row>
    <row r="171" spans="1:20" x14ac:dyDescent="0.2">
      <c r="A171" t="s">
        <v>1411</v>
      </c>
      <c r="B171" t="s">
        <v>1412</v>
      </c>
      <c r="C171" s="2" t="s">
        <v>1413</v>
      </c>
      <c r="D171">
        <v>21.369178771972699</v>
      </c>
      <c r="E171">
        <v>25.208549499511701</v>
      </c>
      <c r="F171">
        <v>21.1893405914307</v>
      </c>
      <c r="G171">
        <v>24.949935913085898</v>
      </c>
      <c r="H171">
        <v>19.506017684936499</v>
      </c>
      <c r="I171">
        <v>24.723798751831101</v>
      </c>
      <c r="J171" t="s">
        <v>19</v>
      </c>
      <c r="K171">
        <v>5</v>
      </c>
      <c r="L171">
        <v>5</v>
      </c>
      <c r="M171">
        <v>5</v>
      </c>
      <c r="N171">
        <v>50.220999999999997</v>
      </c>
      <c r="O171">
        <v>12.045</v>
      </c>
      <c r="P171">
        <v>30</v>
      </c>
      <c r="Q171">
        <v>12</v>
      </c>
      <c r="R171" s="2">
        <v>2.6610309355697601</v>
      </c>
      <c r="S171" s="2">
        <v>4.2725823720296203</v>
      </c>
      <c r="T171">
        <v>7.0081638623611298</v>
      </c>
    </row>
    <row r="172" spans="1:20" x14ac:dyDescent="0.2">
      <c r="A172" t="s">
        <v>581</v>
      </c>
      <c r="B172" t="s">
        <v>582</v>
      </c>
      <c r="C172" s="2" t="s">
        <v>583</v>
      </c>
      <c r="D172">
        <v>19.697874069213899</v>
      </c>
      <c r="E172">
        <v>25.755775451660199</v>
      </c>
      <c r="F172">
        <v>24.008897781372099</v>
      </c>
      <c r="G172">
        <v>26.570264816284201</v>
      </c>
      <c r="H172">
        <v>20.68235206604</v>
      </c>
      <c r="I172">
        <v>24.837833404541001</v>
      </c>
      <c r="J172" t="s">
        <v>19</v>
      </c>
      <c r="K172">
        <v>4</v>
      </c>
      <c r="L172">
        <v>4</v>
      </c>
      <c r="M172">
        <v>4</v>
      </c>
      <c r="N172">
        <v>50.984000000000002</v>
      </c>
      <c r="O172">
        <v>4.8897000000000004</v>
      </c>
      <c r="P172">
        <v>32</v>
      </c>
      <c r="Q172">
        <v>11</v>
      </c>
      <c r="R172" s="2">
        <v>1.4191328971816599</v>
      </c>
      <c r="S172" s="2">
        <v>4.2582499186197902</v>
      </c>
      <c r="T172">
        <v>3.048208407308</v>
      </c>
    </row>
    <row r="173" spans="1:20" x14ac:dyDescent="0.2">
      <c r="A173" t="s">
        <v>1047</v>
      </c>
      <c r="B173" t="s">
        <v>1048</v>
      </c>
      <c r="C173" s="2" t="s">
        <v>1049</v>
      </c>
      <c r="D173">
        <v>20.014827728271499</v>
      </c>
      <c r="E173">
        <v>24.440757751464801</v>
      </c>
      <c r="F173">
        <v>19.0553684234619</v>
      </c>
      <c r="G173">
        <v>23.899013519287099</v>
      </c>
      <c r="H173">
        <v>20.917005538940401</v>
      </c>
      <c r="I173">
        <v>24.367597579956101</v>
      </c>
      <c r="J173" t="s">
        <v>19</v>
      </c>
      <c r="K173">
        <v>2</v>
      </c>
      <c r="L173">
        <v>2</v>
      </c>
      <c r="M173">
        <v>2</v>
      </c>
      <c r="N173">
        <v>61.155999999999999</v>
      </c>
      <c r="O173">
        <v>2.7115999999999998</v>
      </c>
      <c r="P173">
        <v>28</v>
      </c>
      <c r="Q173">
        <v>5</v>
      </c>
      <c r="R173" s="2">
        <v>2.77680951763617</v>
      </c>
      <c r="S173" s="2">
        <v>4.24005572001139</v>
      </c>
      <c r="T173">
        <v>7.5225197711786898</v>
      </c>
    </row>
    <row r="174" spans="1:20" x14ac:dyDescent="0.2">
      <c r="A174" t="s">
        <v>1739</v>
      </c>
      <c r="C174" s="2" t="s">
        <v>2622</v>
      </c>
      <c r="D174">
        <v>20.281009674072301</v>
      </c>
      <c r="E174">
        <v>24.978321075439499</v>
      </c>
      <c r="F174">
        <v>19.261348724365199</v>
      </c>
      <c r="G174">
        <v>24.175237655639599</v>
      </c>
      <c r="H174">
        <v>22.722965240478501</v>
      </c>
      <c r="I174">
        <v>25.791339874267599</v>
      </c>
      <c r="J174" t="s">
        <v>19</v>
      </c>
      <c r="K174">
        <v>4</v>
      </c>
      <c r="L174">
        <v>4</v>
      </c>
      <c r="M174">
        <v>4</v>
      </c>
      <c r="N174">
        <v>78.953999999999994</v>
      </c>
      <c r="O174">
        <v>5.2394999999999996</v>
      </c>
      <c r="P174">
        <v>42</v>
      </c>
      <c r="Q174">
        <v>11</v>
      </c>
      <c r="R174" s="2">
        <v>1.69894519322519</v>
      </c>
      <c r="S174" s="2">
        <v>4.2265249888102199</v>
      </c>
      <c r="T174">
        <v>3.7468815847509802</v>
      </c>
    </row>
    <row r="175" spans="1:20" x14ac:dyDescent="0.2">
      <c r="A175" t="s">
        <v>543</v>
      </c>
      <c r="C175" s="2" t="s">
        <v>2623</v>
      </c>
      <c r="D175">
        <v>20.230791091918899</v>
      </c>
      <c r="E175">
        <v>25.3349723815918</v>
      </c>
      <c r="F175">
        <v>19.827678680419901</v>
      </c>
      <c r="G175">
        <v>24.872533798217798</v>
      </c>
      <c r="H175">
        <v>21.906831741333001</v>
      </c>
      <c r="I175">
        <v>24.424831390380898</v>
      </c>
      <c r="J175" t="s">
        <v>19</v>
      </c>
      <c r="K175">
        <v>6</v>
      </c>
      <c r="L175">
        <v>6</v>
      </c>
      <c r="M175">
        <v>4</v>
      </c>
      <c r="N175">
        <v>45.219000000000001</v>
      </c>
      <c r="O175">
        <v>92.087000000000003</v>
      </c>
      <c r="P175">
        <v>27</v>
      </c>
      <c r="Q175">
        <v>12</v>
      </c>
      <c r="R175" s="2">
        <v>2.44533458602753</v>
      </c>
      <c r="S175" s="2">
        <v>4.2223453521728498</v>
      </c>
      <c r="T175">
        <v>6.1310376773048896</v>
      </c>
    </row>
    <row r="176" spans="1:20" x14ac:dyDescent="0.2">
      <c r="A176" t="s">
        <v>1921</v>
      </c>
      <c r="B176" t="s">
        <v>1922</v>
      </c>
      <c r="C176" s="2" t="s">
        <v>1923</v>
      </c>
      <c r="D176">
        <v>24.040092468261701</v>
      </c>
      <c r="E176">
        <v>29.090406417846701</v>
      </c>
      <c r="F176">
        <v>25.4638862609863</v>
      </c>
      <c r="G176">
        <v>29.375486373901399</v>
      </c>
      <c r="H176">
        <v>24.842109680175799</v>
      </c>
      <c r="I176">
        <v>28.5431098937988</v>
      </c>
      <c r="J176" t="s">
        <v>19</v>
      </c>
      <c r="K176">
        <v>35</v>
      </c>
      <c r="L176">
        <v>35</v>
      </c>
      <c r="M176">
        <v>35</v>
      </c>
      <c r="N176">
        <v>212.08</v>
      </c>
      <c r="O176">
        <v>126.65</v>
      </c>
      <c r="P176">
        <v>122</v>
      </c>
      <c r="Q176">
        <v>139</v>
      </c>
      <c r="R176" s="2">
        <v>3.03840145776923</v>
      </c>
      <c r="S176" s="2">
        <v>4.2209714253743504</v>
      </c>
      <c r="T176">
        <v>8.8112561714062991</v>
      </c>
    </row>
    <row r="177" spans="1:20" x14ac:dyDescent="0.2">
      <c r="A177" t="s">
        <v>418</v>
      </c>
      <c r="C177" s="2" t="s">
        <v>2624</v>
      </c>
      <c r="D177">
        <v>19.427360534668001</v>
      </c>
      <c r="E177">
        <v>25.551275253295898</v>
      </c>
      <c r="F177">
        <v>20.2133274078369</v>
      </c>
      <c r="G177">
        <v>25.537300109863299</v>
      </c>
      <c r="H177">
        <v>20.880020141601602</v>
      </c>
      <c r="I177">
        <v>22.06764793396</v>
      </c>
      <c r="J177" t="s">
        <v>19</v>
      </c>
      <c r="K177">
        <v>1</v>
      </c>
      <c r="L177">
        <v>1</v>
      </c>
      <c r="M177">
        <v>1</v>
      </c>
      <c r="N177">
        <v>9.4596999999999998</v>
      </c>
      <c r="O177">
        <v>11.641999999999999</v>
      </c>
      <c r="P177">
        <v>5</v>
      </c>
      <c r="Q177">
        <v>5</v>
      </c>
      <c r="R177" s="2">
        <v>1.5710209440502201</v>
      </c>
      <c r="S177" s="2">
        <v>4.2118384043375601</v>
      </c>
      <c r="T177">
        <v>3.4170774585152901</v>
      </c>
    </row>
    <row r="178" spans="1:20" x14ac:dyDescent="0.2">
      <c r="A178" t="s">
        <v>199</v>
      </c>
      <c r="C178" s="2" t="s">
        <v>200</v>
      </c>
      <c r="D178">
        <v>20.8489875793457</v>
      </c>
      <c r="E178">
        <v>26.029979705810501</v>
      </c>
      <c r="F178">
        <v>23.310079574585</v>
      </c>
      <c r="G178">
        <v>24.8851127624512</v>
      </c>
      <c r="H178">
        <v>20.240161895751999</v>
      </c>
      <c r="I178">
        <v>26.0837917327881</v>
      </c>
      <c r="J178" t="s">
        <v>19</v>
      </c>
      <c r="K178">
        <v>9</v>
      </c>
      <c r="L178">
        <v>9</v>
      </c>
      <c r="M178">
        <v>9</v>
      </c>
      <c r="N178">
        <v>135.99</v>
      </c>
      <c r="O178">
        <v>20.884</v>
      </c>
      <c r="P178">
        <v>48</v>
      </c>
      <c r="Q178">
        <v>23</v>
      </c>
      <c r="R178" s="2">
        <v>1.83927896566963</v>
      </c>
      <c r="S178" s="2">
        <v>4.1998850504557304</v>
      </c>
      <c r="T178">
        <v>4.1313137844260499</v>
      </c>
    </row>
    <row r="179" spans="1:20" x14ac:dyDescent="0.2">
      <c r="A179" t="s">
        <v>132</v>
      </c>
      <c r="C179" s="2" t="s">
        <v>2625</v>
      </c>
      <c r="D179">
        <v>20.377454757690401</v>
      </c>
      <c r="E179">
        <v>23.6838893890381</v>
      </c>
      <c r="F179">
        <v>20.278892517089801</v>
      </c>
      <c r="G179">
        <v>23.979194641113299</v>
      </c>
      <c r="H179">
        <v>19.9013557434082</v>
      </c>
      <c r="I179">
        <v>25.370925903320298</v>
      </c>
      <c r="J179" t="s">
        <v>19</v>
      </c>
      <c r="K179">
        <v>3</v>
      </c>
      <c r="L179">
        <v>3</v>
      </c>
      <c r="M179">
        <v>3</v>
      </c>
      <c r="N179">
        <v>52.01</v>
      </c>
      <c r="O179">
        <v>6.58</v>
      </c>
      <c r="P179">
        <v>22</v>
      </c>
      <c r="Q179">
        <v>7</v>
      </c>
      <c r="R179" s="2">
        <v>2.8153844076052499</v>
      </c>
      <c r="S179" s="2">
        <v>4.1587689717610701</v>
      </c>
      <c r="T179">
        <v>7.7011803920367896</v>
      </c>
    </row>
    <row r="180" spans="1:20" x14ac:dyDescent="0.2">
      <c r="A180" t="s">
        <v>141</v>
      </c>
      <c r="C180" s="2" t="s">
        <v>142</v>
      </c>
      <c r="D180">
        <v>20.3138523101807</v>
      </c>
      <c r="E180">
        <v>21.613965988159201</v>
      </c>
      <c r="F180">
        <v>19.431484222412099</v>
      </c>
      <c r="G180">
        <v>25.343671798706101</v>
      </c>
      <c r="H180">
        <v>18.3009948730469</v>
      </c>
      <c r="I180">
        <v>23.5420322418213</v>
      </c>
      <c r="J180" t="s">
        <v>19</v>
      </c>
      <c r="K180">
        <v>2</v>
      </c>
      <c r="L180">
        <v>2</v>
      </c>
      <c r="M180">
        <v>2</v>
      </c>
      <c r="N180">
        <v>80.992999999999995</v>
      </c>
      <c r="O180">
        <v>10.247</v>
      </c>
      <c r="P180">
        <v>50</v>
      </c>
      <c r="Q180">
        <v>3</v>
      </c>
      <c r="R180" s="2">
        <v>1.5603884346476899</v>
      </c>
      <c r="S180" s="2">
        <v>4.1511128743489598</v>
      </c>
      <c r="T180">
        <v>3.3904857077802601</v>
      </c>
    </row>
    <row r="181" spans="1:20" x14ac:dyDescent="0.2">
      <c r="A181" t="s">
        <v>495</v>
      </c>
      <c r="B181" t="s">
        <v>496</v>
      </c>
      <c r="C181" s="2" t="s">
        <v>2626</v>
      </c>
      <c r="D181">
        <v>20.489479064941399</v>
      </c>
      <c r="E181">
        <v>23.1305332183838</v>
      </c>
      <c r="F181">
        <v>19.273664474487301</v>
      </c>
      <c r="G181">
        <v>24.761367797851602</v>
      </c>
      <c r="H181">
        <v>20.079399108886701</v>
      </c>
      <c r="I181">
        <v>24.373451232910199</v>
      </c>
      <c r="J181" t="s">
        <v>19</v>
      </c>
      <c r="K181">
        <v>2</v>
      </c>
      <c r="L181">
        <v>2</v>
      </c>
      <c r="M181">
        <v>2</v>
      </c>
      <c r="N181">
        <v>278.2</v>
      </c>
      <c r="O181">
        <v>2.8311000000000002</v>
      </c>
      <c r="P181">
        <v>92</v>
      </c>
      <c r="Q181">
        <v>7</v>
      </c>
      <c r="R181" s="2">
        <v>2.6150212485236901</v>
      </c>
      <c r="S181" s="2">
        <v>4.1409365336100201</v>
      </c>
      <c r="T181">
        <v>6.8125055014867701</v>
      </c>
    </row>
    <row r="182" spans="1:20" x14ac:dyDescent="0.2">
      <c r="A182" t="s">
        <v>719</v>
      </c>
      <c r="B182" t="s">
        <v>720</v>
      </c>
      <c r="C182" s="2" t="s">
        <v>721</v>
      </c>
      <c r="D182">
        <v>21.391710281372099</v>
      </c>
      <c r="E182">
        <v>25.765216827392599</v>
      </c>
      <c r="F182">
        <v>21.4327392578125</v>
      </c>
      <c r="G182">
        <v>25.993646621704102</v>
      </c>
      <c r="H182">
        <v>22.482765197753899</v>
      </c>
      <c r="I182">
        <v>25.945009231567401</v>
      </c>
      <c r="J182" t="s">
        <v>19</v>
      </c>
      <c r="K182">
        <v>3</v>
      </c>
      <c r="L182">
        <v>3</v>
      </c>
      <c r="M182">
        <v>3</v>
      </c>
      <c r="N182">
        <v>46.472999999999999</v>
      </c>
      <c r="O182">
        <v>37.151000000000003</v>
      </c>
      <c r="P182">
        <v>29</v>
      </c>
      <c r="Q182">
        <v>12</v>
      </c>
      <c r="R182" s="2">
        <v>3.46552988815677</v>
      </c>
      <c r="S182" s="2">
        <v>4.1322193145751998</v>
      </c>
      <c r="T182">
        <v>11.3603950329599</v>
      </c>
    </row>
    <row r="183" spans="1:20" x14ac:dyDescent="0.2">
      <c r="A183" t="s">
        <v>1495</v>
      </c>
      <c r="C183" s="3" t="s">
        <v>2598</v>
      </c>
      <c r="D183">
        <v>19.515108108520501</v>
      </c>
      <c r="E183">
        <v>23.837690353393601</v>
      </c>
      <c r="F183">
        <v>20.241065979003899</v>
      </c>
      <c r="G183">
        <v>24.6968383789063</v>
      </c>
      <c r="H183">
        <v>19.901269912719702</v>
      </c>
      <c r="I183">
        <v>23.495336532592798</v>
      </c>
      <c r="J183" t="s">
        <v>19</v>
      </c>
      <c r="K183">
        <v>2</v>
      </c>
      <c r="L183">
        <v>2</v>
      </c>
      <c r="M183">
        <v>2</v>
      </c>
      <c r="N183">
        <v>31.582000000000001</v>
      </c>
      <c r="O183">
        <v>6.9065000000000003</v>
      </c>
      <c r="P183">
        <v>19</v>
      </c>
      <c r="Q183">
        <v>8</v>
      </c>
      <c r="R183" s="2">
        <v>3.2423336205815798</v>
      </c>
      <c r="S183" s="2">
        <v>4.1241404215494804</v>
      </c>
      <c r="T183">
        <v>9.9529572890769096</v>
      </c>
    </row>
    <row r="184" spans="1:20" x14ac:dyDescent="0.2">
      <c r="A184" t="s">
        <v>399</v>
      </c>
      <c r="C184" s="2" t="s">
        <v>400</v>
      </c>
      <c r="D184">
        <v>20.747486114501999</v>
      </c>
      <c r="E184">
        <v>23.723070144653299</v>
      </c>
      <c r="F184">
        <v>19.542963027954102</v>
      </c>
      <c r="G184">
        <v>24.938585281372099</v>
      </c>
      <c r="H184">
        <v>20.209995269775401</v>
      </c>
      <c r="I184">
        <v>24.144681930541999</v>
      </c>
      <c r="J184" t="s">
        <v>19</v>
      </c>
      <c r="K184">
        <v>1</v>
      </c>
      <c r="L184">
        <v>1</v>
      </c>
      <c r="M184">
        <v>1</v>
      </c>
      <c r="N184">
        <v>22.902000000000001</v>
      </c>
      <c r="O184">
        <v>13.785</v>
      </c>
      <c r="P184">
        <v>13</v>
      </c>
      <c r="Q184">
        <v>4</v>
      </c>
      <c r="R184" s="2">
        <v>2.9252724820013101</v>
      </c>
      <c r="S184" s="2">
        <v>4.1019643147786402</v>
      </c>
      <c r="T184">
        <v>8.2312096661331307</v>
      </c>
    </row>
    <row r="185" spans="1:20" x14ac:dyDescent="0.2">
      <c r="A185" t="s">
        <v>388</v>
      </c>
      <c r="C185" s="2" t="s">
        <v>2627</v>
      </c>
      <c r="D185">
        <v>19.609592437744102</v>
      </c>
      <c r="E185">
        <v>23.2027397155762</v>
      </c>
      <c r="F185">
        <v>21.074756622314499</v>
      </c>
      <c r="G185">
        <v>25.171615600585898</v>
      </c>
      <c r="H185">
        <v>20.392957687377901</v>
      </c>
      <c r="I185">
        <v>24.980066299438501</v>
      </c>
      <c r="J185" t="s">
        <v>19</v>
      </c>
      <c r="K185">
        <v>4</v>
      </c>
      <c r="L185">
        <v>4</v>
      </c>
      <c r="M185">
        <v>3</v>
      </c>
      <c r="N185">
        <v>32.488</v>
      </c>
      <c r="O185">
        <v>13.85</v>
      </c>
      <c r="P185">
        <v>19</v>
      </c>
      <c r="Q185">
        <v>10</v>
      </c>
      <c r="R185" s="2">
        <v>2.2477997070959201</v>
      </c>
      <c r="S185" s="2">
        <v>4.0923716227213598</v>
      </c>
      <c r="T185">
        <v>5.4106602407560596</v>
      </c>
    </row>
    <row r="186" spans="1:20" x14ac:dyDescent="0.2">
      <c r="A186" t="s">
        <v>2469</v>
      </c>
      <c r="B186" t="s">
        <v>2470</v>
      </c>
      <c r="C186" s="3" t="s">
        <v>2628</v>
      </c>
      <c r="D186">
        <v>19.293153762817401</v>
      </c>
      <c r="E186">
        <v>26.150117874145501</v>
      </c>
      <c r="F186">
        <v>24.102695465087901</v>
      </c>
      <c r="G186">
        <v>26.444696426391602</v>
      </c>
      <c r="H186">
        <v>22.301342010498001</v>
      </c>
      <c r="I186">
        <v>25.314477920532202</v>
      </c>
      <c r="J186" t="s">
        <v>19</v>
      </c>
      <c r="K186">
        <v>8</v>
      </c>
      <c r="L186">
        <v>8</v>
      </c>
      <c r="M186">
        <v>8</v>
      </c>
      <c r="N186">
        <v>103.71</v>
      </c>
      <c r="O186">
        <v>28.581</v>
      </c>
      <c r="P186">
        <v>52</v>
      </c>
      <c r="Q186">
        <v>24</v>
      </c>
      <c r="R186" s="2">
        <v>1.32062845534561</v>
      </c>
      <c r="S186" s="2">
        <v>4.0707003275553397</v>
      </c>
      <c r="T186">
        <v>2.8207067371308701</v>
      </c>
    </row>
    <row r="187" spans="1:20" x14ac:dyDescent="0.2">
      <c r="A187" t="s">
        <v>2144</v>
      </c>
      <c r="B187" t="s">
        <v>2145</v>
      </c>
      <c r="C187" s="2" t="s">
        <v>2146</v>
      </c>
      <c r="D187">
        <v>21.737892150878899</v>
      </c>
      <c r="E187">
        <v>26.3332843780518</v>
      </c>
      <c r="F187">
        <v>24.571668624877901</v>
      </c>
      <c r="G187">
        <v>26.295072555541999</v>
      </c>
      <c r="H187">
        <v>20.3503608703613</v>
      </c>
      <c r="I187">
        <v>26.235094070434599</v>
      </c>
      <c r="J187" t="s">
        <v>19</v>
      </c>
      <c r="K187">
        <v>7</v>
      </c>
      <c r="L187">
        <v>7</v>
      </c>
      <c r="M187">
        <v>7</v>
      </c>
      <c r="N187">
        <v>186.99</v>
      </c>
      <c r="O187">
        <v>24.285</v>
      </c>
      <c r="P187">
        <v>77</v>
      </c>
      <c r="Q187">
        <v>15</v>
      </c>
      <c r="R187" s="2">
        <v>1.5131765136386801</v>
      </c>
      <c r="S187" s="2">
        <v>4.0678431193033902</v>
      </c>
      <c r="T187">
        <v>3.2738498071442201</v>
      </c>
    </row>
    <row r="188" spans="1:20" x14ac:dyDescent="0.2">
      <c r="A188" t="s">
        <v>2185</v>
      </c>
      <c r="B188" t="s">
        <v>2186</v>
      </c>
      <c r="C188" s="2" t="s">
        <v>2187</v>
      </c>
      <c r="D188">
        <v>20.608293533325199</v>
      </c>
      <c r="E188">
        <v>24.446195602416999</v>
      </c>
      <c r="F188">
        <v>19.8898620605469</v>
      </c>
      <c r="G188">
        <v>23.915428161621101</v>
      </c>
      <c r="H188">
        <v>20.319890975952099</v>
      </c>
      <c r="I188">
        <v>24.563312530517599</v>
      </c>
      <c r="J188" t="s">
        <v>19</v>
      </c>
      <c r="K188">
        <v>2</v>
      </c>
      <c r="L188">
        <v>2</v>
      </c>
      <c r="M188">
        <v>2</v>
      </c>
      <c r="N188">
        <v>51.098999999999997</v>
      </c>
      <c r="O188">
        <v>2.7349999999999999</v>
      </c>
      <c r="P188">
        <v>28</v>
      </c>
      <c r="Q188">
        <v>2</v>
      </c>
      <c r="R188" s="2">
        <v>3.81885277928725</v>
      </c>
      <c r="S188" s="2">
        <v>4.0356299082438198</v>
      </c>
      <c r="T188">
        <v>13.9824923154028</v>
      </c>
    </row>
    <row r="189" spans="1:20" x14ac:dyDescent="0.2">
      <c r="A189" t="s">
        <v>2290</v>
      </c>
      <c r="C189" s="2" t="s">
        <v>2291</v>
      </c>
      <c r="D189">
        <v>20.173192977905298</v>
      </c>
      <c r="E189">
        <v>23.3098030090332</v>
      </c>
      <c r="F189">
        <v>19.774309158325199</v>
      </c>
      <c r="G189">
        <v>24.8341255187988</v>
      </c>
      <c r="H189">
        <v>20.429857254028299</v>
      </c>
      <c r="I189">
        <v>24.310773849487301</v>
      </c>
      <c r="J189" t="s">
        <v>19</v>
      </c>
      <c r="K189">
        <v>2</v>
      </c>
      <c r="L189">
        <v>2</v>
      </c>
      <c r="M189">
        <v>2</v>
      </c>
      <c r="N189">
        <v>124.54</v>
      </c>
      <c r="O189">
        <v>5.2988</v>
      </c>
      <c r="P189">
        <v>57</v>
      </c>
      <c r="Q189">
        <v>4</v>
      </c>
      <c r="R189" s="2">
        <v>2.9352577524967902</v>
      </c>
      <c r="S189" s="2">
        <v>4.0257809956868504</v>
      </c>
      <c r="T189">
        <v>8.2809693911750504</v>
      </c>
    </row>
    <row r="190" spans="1:20" x14ac:dyDescent="0.2">
      <c r="A190" t="s">
        <v>954</v>
      </c>
      <c r="B190" t="s">
        <v>955</v>
      </c>
      <c r="C190" s="2" t="s">
        <v>956</v>
      </c>
      <c r="D190">
        <v>19.586668014526399</v>
      </c>
      <c r="E190">
        <v>23.8152866363525</v>
      </c>
      <c r="F190">
        <v>19.492784500122099</v>
      </c>
      <c r="G190">
        <v>24.244886398315401</v>
      </c>
      <c r="H190">
        <v>19.4838981628418</v>
      </c>
      <c r="I190">
        <v>22.549924850463899</v>
      </c>
      <c r="J190" t="s">
        <v>19</v>
      </c>
      <c r="K190">
        <v>4</v>
      </c>
      <c r="L190">
        <v>4</v>
      </c>
      <c r="M190">
        <v>4</v>
      </c>
      <c r="N190">
        <v>279.55</v>
      </c>
      <c r="O190">
        <v>6.3095999999999997</v>
      </c>
      <c r="P190">
        <v>174</v>
      </c>
      <c r="Q190">
        <v>3</v>
      </c>
      <c r="R190" s="2">
        <v>2.8525401102422201</v>
      </c>
      <c r="S190" s="2">
        <v>4.0155824025472002</v>
      </c>
      <c r="T190">
        <v>7.87684974704674</v>
      </c>
    </row>
    <row r="191" spans="1:20" x14ac:dyDescent="0.2">
      <c r="A191" t="s">
        <v>1622</v>
      </c>
      <c r="B191" t="s">
        <v>1623</v>
      </c>
      <c r="C191" s="2" t="s">
        <v>1624</v>
      </c>
      <c r="D191">
        <v>21.750617980956999</v>
      </c>
      <c r="E191">
        <v>26.447332382202099</v>
      </c>
      <c r="F191">
        <v>22.624263763427699</v>
      </c>
      <c r="G191">
        <v>26.497028350830099</v>
      </c>
      <c r="H191">
        <v>22.589735031127901</v>
      </c>
      <c r="I191">
        <v>26.014633178710898</v>
      </c>
      <c r="J191" t="s">
        <v>19</v>
      </c>
      <c r="K191">
        <v>12</v>
      </c>
      <c r="L191">
        <v>12</v>
      </c>
      <c r="M191">
        <v>12</v>
      </c>
      <c r="N191">
        <v>137.83000000000001</v>
      </c>
      <c r="O191">
        <v>32.488</v>
      </c>
      <c r="P191">
        <v>60</v>
      </c>
      <c r="Q191">
        <v>43</v>
      </c>
      <c r="R191" s="2">
        <v>3.6052425846023999</v>
      </c>
      <c r="S191" s="2">
        <v>3.9981257120768201</v>
      </c>
      <c r="T191">
        <v>12.3353188040701</v>
      </c>
    </row>
    <row r="192" spans="1:20" x14ac:dyDescent="0.2">
      <c r="A192" t="s">
        <v>52</v>
      </c>
      <c r="B192" t="s">
        <v>53</v>
      </c>
      <c r="C192" s="2" t="s">
        <v>54</v>
      </c>
      <c r="D192">
        <v>22.2048454284668</v>
      </c>
      <c r="E192">
        <v>26.480960845947301</v>
      </c>
      <c r="F192">
        <v>21.909654617309599</v>
      </c>
      <c r="G192">
        <v>27.204990386962901</v>
      </c>
      <c r="H192">
        <v>23.126237869262699</v>
      </c>
      <c r="I192">
        <v>25.534868240356399</v>
      </c>
      <c r="J192" t="s">
        <v>19</v>
      </c>
      <c r="K192">
        <v>7</v>
      </c>
      <c r="L192">
        <v>7</v>
      </c>
      <c r="M192">
        <v>7</v>
      </c>
      <c r="N192">
        <v>75.817999999999998</v>
      </c>
      <c r="O192">
        <v>78.451999999999998</v>
      </c>
      <c r="P192">
        <v>41</v>
      </c>
      <c r="Q192">
        <v>22</v>
      </c>
      <c r="R192" s="2">
        <v>2.5594357063570898</v>
      </c>
      <c r="S192" s="2">
        <v>3.9933605194091801</v>
      </c>
      <c r="T192">
        <v>6.5824651603025197</v>
      </c>
    </row>
    <row r="193" spans="1:20" hidden="1" x14ac:dyDescent="0.2">
      <c r="A193" t="s">
        <v>204</v>
      </c>
      <c r="B193" t="s">
        <v>205</v>
      </c>
      <c r="C193" t="s">
        <v>206</v>
      </c>
      <c r="D193">
        <v>23.2677097320557</v>
      </c>
      <c r="E193">
        <v>25.2629508972168</v>
      </c>
      <c r="F193">
        <v>19.9568576812744</v>
      </c>
      <c r="G193">
        <v>26.281711578369102</v>
      </c>
      <c r="H193">
        <v>19.579317092895501</v>
      </c>
      <c r="I193">
        <v>23.238967895507798</v>
      </c>
      <c r="K193">
        <v>7</v>
      </c>
      <c r="L193">
        <v>7</v>
      </c>
      <c r="M193">
        <v>7</v>
      </c>
      <c r="N193">
        <v>75.350999999999999</v>
      </c>
      <c r="O193">
        <v>23.818000000000001</v>
      </c>
      <c r="P193">
        <v>44</v>
      </c>
      <c r="Q193">
        <v>15</v>
      </c>
      <c r="R193">
        <v>1.27105871864853</v>
      </c>
      <c r="S193">
        <v>3.9932486216227199</v>
      </c>
      <c r="T193">
        <v>2.7093656856670898</v>
      </c>
    </row>
    <row r="194" spans="1:20" x14ac:dyDescent="0.2">
      <c r="A194" t="s">
        <v>1478</v>
      </c>
      <c r="C194" s="2" t="s">
        <v>1479</v>
      </c>
      <c r="D194">
        <v>23.006639480590799</v>
      </c>
      <c r="E194">
        <v>25.474229812622099</v>
      </c>
      <c r="F194">
        <v>19.8134574890137</v>
      </c>
      <c r="G194">
        <v>26.569034576416001</v>
      </c>
      <c r="H194">
        <v>23.114292144775401</v>
      </c>
      <c r="I194">
        <v>25.778713226318398</v>
      </c>
      <c r="J194" t="s">
        <v>19</v>
      </c>
      <c r="K194">
        <v>7</v>
      </c>
      <c r="L194">
        <v>7</v>
      </c>
      <c r="M194">
        <v>7</v>
      </c>
      <c r="N194">
        <v>132.69</v>
      </c>
      <c r="O194">
        <v>17.334</v>
      </c>
      <c r="P194">
        <v>72</v>
      </c>
      <c r="Q194">
        <v>10</v>
      </c>
      <c r="R194" s="2">
        <v>1.6054320928071799</v>
      </c>
      <c r="S194" s="2">
        <v>3.9625295003255201</v>
      </c>
      <c r="T194">
        <v>3.5039792320120302</v>
      </c>
    </row>
    <row r="195" spans="1:20" x14ac:dyDescent="0.2">
      <c r="A195" t="s">
        <v>1137</v>
      </c>
      <c r="B195" t="s">
        <v>1138</v>
      </c>
      <c r="C195" s="2" t="s">
        <v>1139</v>
      </c>
      <c r="D195">
        <v>19.368709564208999</v>
      </c>
      <c r="E195">
        <v>24.529218673706101</v>
      </c>
      <c r="F195">
        <v>20.0793361663818</v>
      </c>
      <c r="G195">
        <v>24.2297878265381</v>
      </c>
      <c r="H195">
        <v>20.582691192626999</v>
      </c>
      <c r="I195">
        <v>23.1521301269531</v>
      </c>
      <c r="J195" t="s">
        <v>19</v>
      </c>
      <c r="K195">
        <v>3</v>
      </c>
      <c r="L195">
        <v>3</v>
      </c>
      <c r="M195">
        <v>3</v>
      </c>
      <c r="N195">
        <v>96.971999999999994</v>
      </c>
      <c r="O195">
        <v>25.74</v>
      </c>
      <c r="P195">
        <v>47</v>
      </c>
      <c r="Q195">
        <v>5</v>
      </c>
      <c r="R195" s="2">
        <v>2.7150061974835502</v>
      </c>
      <c r="S195" s="2">
        <v>3.9601332346598301</v>
      </c>
      <c r="T195">
        <v>7.2439538203242702</v>
      </c>
    </row>
    <row r="196" spans="1:20" x14ac:dyDescent="0.2">
      <c r="A196" t="s">
        <v>2002</v>
      </c>
      <c r="C196" s="2" t="s">
        <v>2003</v>
      </c>
      <c r="D196">
        <v>19.085697174072301</v>
      </c>
      <c r="E196">
        <v>24.942304611206101</v>
      </c>
      <c r="F196">
        <v>21.241504669189499</v>
      </c>
      <c r="G196">
        <v>25.2262268066406</v>
      </c>
      <c r="H196">
        <v>20.875770568847699</v>
      </c>
      <c r="I196">
        <v>22.827161788940401</v>
      </c>
      <c r="J196" t="s">
        <v>19</v>
      </c>
      <c r="K196">
        <v>5</v>
      </c>
      <c r="L196">
        <v>5</v>
      </c>
      <c r="M196">
        <v>5</v>
      </c>
      <c r="N196">
        <v>35.317999999999998</v>
      </c>
      <c r="O196">
        <v>8.4061000000000003</v>
      </c>
      <c r="P196">
        <v>22</v>
      </c>
      <c r="Q196">
        <v>8</v>
      </c>
      <c r="R196" s="2">
        <v>1.75557534711557</v>
      </c>
      <c r="S196" s="2">
        <v>3.93090693155925</v>
      </c>
      <c r="T196">
        <v>3.8990236975966899</v>
      </c>
    </row>
    <row r="197" spans="1:20" x14ac:dyDescent="0.2">
      <c r="A197" t="s">
        <v>2505</v>
      </c>
      <c r="C197" s="2" t="s">
        <v>2506</v>
      </c>
      <c r="D197">
        <v>20.323259353637699</v>
      </c>
      <c r="E197">
        <v>24.640693664550799</v>
      </c>
      <c r="F197">
        <v>19.595638275146499</v>
      </c>
      <c r="G197">
        <v>25.4731769561768</v>
      </c>
      <c r="H197">
        <v>23.013776779174801</v>
      </c>
      <c r="I197">
        <v>24.608343124389599</v>
      </c>
      <c r="J197" t="s">
        <v>19</v>
      </c>
      <c r="K197">
        <v>3</v>
      </c>
      <c r="L197">
        <v>3</v>
      </c>
      <c r="M197">
        <v>3</v>
      </c>
      <c r="N197">
        <v>25.797999999999998</v>
      </c>
      <c r="O197">
        <v>1.9671000000000001</v>
      </c>
      <c r="P197">
        <v>17</v>
      </c>
      <c r="Q197">
        <v>2</v>
      </c>
      <c r="R197" s="2">
        <v>1.6611722105408</v>
      </c>
      <c r="S197" s="2">
        <v>3.9298464457194</v>
      </c>
      <c r="T197">
        <v>3.6475482064417402</v>
      </c>
    </row>
    <row r="198" spans="1:20" x14ac:dyDescent="0.2">
      <c r="A198" t="s">
        <v>1695</v>
      </c>
      <c r="C198" s="2" t="s">
        <v>2601</v>
      </c>
      <c r="D198">
        <v>19.907890319824201</v>
      </c>
      <c r="E198">
        <v>23.767593383789102</v>
      </c>
      <c r="F198">
        <v>20.007204055786101</v>
      </c>
      <c r="G198">
        <v>23.842588424682599</v>
      </c>
      <c r="H198">
        <v>19.913595199585</v>
      </c>
      <c r="I198">
        <v>23.964727401733398</v>
      </c>
      <c r="J198" t="s">
        <v>19</v>
      </c>
      <c r="K198">
        <v>5</v>
      </c>
      <c r="L198">
        <v>5</v>
      </c>
      <c r="M198">
        <v>5</v>
      </c>
      <c r="N198">
        <v>104.99</v>
      </c>
      <c r="O198">
        <v>6.5491999999999999</v>
      </c>
      <c r="P198">
        <v>48</v>
      </c>
      <c r="Q198">
        <v>8</v>
      </c>
      <c r="R198" s="2">
        <v>6.3194361399180101</v>
      </c>
      <c r="S198" s="2">
        <v>3.91540654500325</v>
      </c>
      <c r="T198">
        <v>59.455522056979603</v>
      </c>
    </row>
    <row r="199" spans="1:20" x14ac:dyDescent="0.2">
      <c r="A199" t="s">
        <v>1064</v>
      </c>
      <c r="B199" t="s">
        <v>1065</v>
      </c>
      <c r="C199" s="2" t="s">
        <v>1066</v>
      </c>
      <c r="D199">
        <v>20.6443576812744</v>
      </c>
      <c r="E199">
        <v>25.5268039703369</v>
      </c>
      <c r="F199">
        <v>19.561700820922901</v>
      </c>
      <c r="G199">
        <v>25.6573371887207</v>
      </c>
      <c r="H199">
        <v>21.8872966766357</v>
      </c>
      <c r="I199">
        <v>22.645286560058601</v>
      </c>
      <c r="J199" t="s">
        <v>19</v>
      </c>
      <c r="K199">
        <v>4</v>
      </c>
      <c r="L199">
        <v>4</v>
      </c>
      <c r="M199">
        <v>4</v>
      </c>
      <c r="N199">
        <v>31.965</v>
      </c>
      <c r="O199">
        <v>14.324999999999999</v>
      </c>
      <c r="P199">
        <v>16</v>
      </c>
      <c r="Q199">
        <v>11</v>
      </c>
      <c r="R199" s="2">
        <v>1.5179730089327299</v>
      </c>
      <c r="S199" s="2">
        <v>3.9120241800944</v>
      </c>
      <c r="T199">
        <v>3.2855938163692802</v>
      </c>
    </row>
    <row r="200" spans="1:20" x14ac:dyDescent="0.2">
      <c r="A200" t="s">
        <v>1696</v>
      </c>
      <c r="C200" s="2" t="s">
        <v>2629</v>
      </c>
      <c r="D200">
        <v>22.326356887817401</v>
      </c>
      <c r="E200">
        <v>27.272041320800799</v>
      </c>
      <c r="F200">
        <v>22.858478546142599</v>
      </c>
      <c r="G200">
        <v>26.9485988616943</v>
      </c>
      <c r="H200">
        <v>24.190162658691399</v>
      </c>
      <c r="I200">
        <v>26.816043853759801</v>
      </c>
      <c r="J200" t="s">
        <v>19</v>
      </c>
      <c r="K200">
        <v>12</v>
      </c>
      <c r="L200">
        <v>12</v>
      </c>
      <c r="M200">
        <v>12</v>
      </c>
      <c r="N200">
        <v>132.11000000000001</v>
      </c>
      <c r="O200">
        <v>68.341999999999999</v>
      </c>
      <c r="P200">
        <v>57</v>
      </c>
      <c r="Q200">
        <v>32</v>
      </c>
      <c r="R200" s="2">
        <v>2.61503926159725</v>
      </c>
      <c r="S200" s="2">
        <v>3.8872286478678402</v>
      </c>
      <c r="T200">
        <v>6.8125811620969197</v>
      </c>
    </row>
    <row r="201" spans="1:20" x14ac:dyDescent="0.2">
      <c r="A201" t="s">
        <v>1891</v>
      </c>
      <c r="C201" s="2" t="s">
        <v>1892</v>
      </c>
      <c r="D201">
        <v>19.750892639160199</v>
      </c>
      <c r="E201">
        <v>25.331628799438501</v>
      </c>
      <c r="F201">
        <v>20.958131790161101</v>
      </c>
      <c r="G201">
        <v>25.081315994262699</v>
      </c>
      <c r="H201">
        <v>23.0470180511475</v>
      </c>
      <c r="I201">
        <v>24.9853324890137</v>
      </c>
      <c r="J201" t="s">
        <v>19</v>
      </c>
      <c r="K201">
        <v>9</v>
      </c>
      <c r="L201">
        <v>9</v>
      </c>
      <c r="M201">
        <v>9</v>
      </c>
      <c r="N201">
        <v>57.747</v>
      </c>
      <c r="O201">
        <v>25.754000000000001</v>
      </c>
      <c r="P201">
        <v>32</v>
      </c>
      <c r="Q201">
        <v>23</v>
      </c>
      <c r="R201" s="2">
        <v>1.7951667395840301</v>
      </c>
      <c r="S201" s="2">
        <v>3.8807449340820299</v>
      </c>
      <c r="T201">
        <v>4.0077661304305199</v>
      </c>
    </row>
    <row r="202" spans="1:20" x14ac:dyDescent="0.2">
      <c r="A202" t="s">
        <v>547</v>
      </c>
      <c r="C202" s="2" t="s">
        <v>2630</v>
      </c>
      <c r="D202">
        <v>27.22047996521</v>
      </c>
      <c r="E202">
        <v>31.631834030151399</v>
      </c>
      <c r="F202">
        <v>28.265439987182599</v>
      </c>
      <c r="G202">
        <v>31.571226119995099</v>
      </c>
      <c r="H202">
        <v>27.6591491699219</v>
      </c>
      <c r="I202">
        <v>31.564882278442401</v>
      </c>
      <c r="J202" t="s">
        <v>19</v>
      </c>
      <c r="K202">
        <v>35</v>
      </c>
      <c r="L202">
        <v>35</v>
      </c>
      <c r="M202">
        <v>35</v>
      </c>
      <c r="N202">
        <v>100.93</v>
      </c>
      <c r="O202">
        <v>323.31</v>
      </c>
      <c r="P202">
        <v>55</v>
      </c>
      <c r="Q202">
        <v>284</v>
      </c>
      <c r="R202" s="2">
        <v>3.66244871895793</v>
      </c>
      <c r="S202" s="2">
        <v>3.8742911020914699</v>
      </c>
      <c r="T202">
        <v>12.757158481789199</v>
      </c>
    </row>
    <row r="203" spans="1:20" x14ac:dyDescent="0.2">
      <c r="A203" t="s">
        <v>918</v>
      </c>
      <c r="C203" s="2" t="s">
        <v>919</v>
      </c>
      <c r="D203">
        <v>22.467796325683601</v>
      </c>
      <c r="E203">
        <v>24.200452804565401</v>
      </c>
      <c r="F203">
        <v>20.149274826049801</v>
      </c>
      <c r="G203">
        <v>25.232936859130898</v>
      </c>
      <c r="H203">
        <v>19.9826774597168</v>
      </c>
      <c r="I203">
        <v>24.739439010620099</v>
      </c>
      <c r="J203" t="s">
        <v>19</v>
      </c>
      <c r="K203">
        <v>5</v>
      </c>
      <c r="L203">
        <v>5</v>
      </c>
      <c r="M203">
        <v>5</v>
      </c>
      <c r="N203">
        <v>93.382999999999996</v>
      </c>
      <c r="O203">
        <v>8.7954000000000008</v>
      </c>
      <c r="P203">
        <v>34</v>
      </c>
      <c r="Q203">
        <v>15</v>
      </c>
      <c r="R203" s="2">
        <v>1.9684527383219399</v>
      </c>
      <c r="S203" s="2">
        <v>3.8576933542887399</v>
      </c>
      <c r="T203">
        <v>4.5083718347247599</v>
      </c>
    </row>
    <row r="204" spans="1:20" x14ac:dyDescent="0.2">
      <c r="A204" t="s">
        <v>153</v>
      </c>
      <c r="B204" t="s">
        <v>154</v>
      </c>
      <c r="C204" s="2" t="s">
        <v>155</v>
      </c>
      <c r="D204">
        <v>20.205736160278299</v>
      </c>
      <c r="E204">
        <v>23.864952087402301</v>
      </c>
      <c r="F204">
        <v>18.702293395996101</v>
      </c>
      <c r="G204">
        <v>24.137039184570298</v>
      </c>
      <c r="H204">
        <v>20.402492523193398</v>
      </c>
      <c r="I204">
        <v>22.830879211425799</v>
      </c>
      <c r="J204" t="s">
        <v>19</v>
      </c>
      <c r="K204">
        <v>2</v>
      </c>
      <c r="L204">
        <v>2</v>
      </c>
      <c r="M204">
        <v>2</v>
      </c>
      <c r="N204">
        <v>359.85</v>
      </c>
      <c r="O204">
        <v>3.5442</v>
      </c>
      <c r="P204">
        <v>189</v>
      </c>
      <c r="Q204">
        <v>4</v>
      </c>
      <c r="R204" s="2">
        <v>2.3425963416970998</v>
      </c>
      <c r="S204" s="2">
        <v>3.8407828013102199</v>
      </c>
      <c r="T204">
        <v>5.7471387740162099</v>
      </c>
    </row>
    <row r="205" spans="1:20" hidden="1" x14ac:dyDescent="0.2">
      <c r="A205" t="s">
        <v>966</v>
      </c>
      <c r="B205" t="s">
        <v>967</v>
      </c>
      <c r="C205" t="s">
        <v>968</v>
      </c>
      <c r="D205">
        <v>24.799167633056602</v>
      </c>
      <c r="E205">
        <v>26.636440277099599</v>
      </c>
      <c r="F205">
        <v>18.721431732177699</v>
      </c>
      <c r="G205">
        <v>26.9278450012207</v>
      </c>
      <c r="H205">
        <v>25.030359268188501</v>
      </c>
      <c r="I205">
        <v>26.492145538330099</v>
      </c>
      <c r="K205">
        <v>3</v>
      </c>
      <c r="L205">
        <v>3</v>
      </c>
      <c r="M205">
        <v>3</v>
      </c>
      <c r="N205">
        <v>20.736999999999998</v>
      </c>
      <c r="O205">
        <v>22.661999999999999</v>
      </c>
      <c r="P205">
        <v>9</v>
      </c>
      <c r="Q205">
        <v>21</v>
      </c>
      <c r="R205">
        <v>0.86175736561921101</v>
      </c>
      <c r="S205">
        <v>3.8351573944091801</v>
      </c>
      <c r="T205">
        <v>1.85318647300152</v>
      </c>
    </row>
    <row r="206" spans="1:20" x14ac:dyDescent="0.2">
      <c r="A206" t="s">
        <v>1886</v>
      </c>
      <c r="B206" t="s">
        <v>1887</v>
      </c>
      <c r="C206" s="2" t="s">
        <v>1888</v>
      </c>
      <c r="D206">
        <v>20.870193481445298</v>
      </c>
      <c r="E206">
        <v>23.354475021362301</v>
      </c>
      <c r="F206">
        <v>20.650060653686499</v>
      </c>
      <c r="G206">
        <v>25.921388626098601</v>
      </c>
      <c r="H206">
        <v>21.136003494262699</v>
      </c>
      <c r="I206">
        <v>24.860271453857401</v>
      </c>
      <c r="J206" t="s">
        <v>19</v>
      </c>
      <c r="K206">
        <v>3</v>
      </c>
      <c r="L206">
        <v>3</v>
      </c>
      <c r="M206">
        <v>3</v>
      </c>
      <c r="N206">
        <v>27.103999999999999</v>
      </c>
      <c r="O206">
        <v>5.8308</v>
      </c>
      <c r="P206">
        <v>16</v>
      </c>
      <c r="Q206">
        <v>9</v>
      </c>
      <c r="R206" s="2">
        <v>2.1406159404965899</v>
      </c>
      <c r="S206" s="2">
        <v>3.8266258239746098</v>
      </c>
      <c r="T206">
        <v>5.0494079431415804</v>
      </c>
    </row>
    <row r="207" spans="1:20" x14ac:dyDescent="0.2">
      <c r="A207" t="s">
        <v>1657</v>
      </c>
      <c r="C207" s="2" t="s">
        <v>1658</v>
      </c>
      <c r="D207">
        <v>20.4590454101563</v>
      </c>
      <c r="E207">
        <v>24.383703231811499</v>
      </c>
      <c r="F207">
        <v>18.9383850097656</v>
      </c>
      <c r="G207">
        <v>23.0409126281738</v>
      </c>
      <c r="H207">
        <v>20.136869430541999</v>
      </c>
      <c r="I207">
        <v>23.587263107299801</v>
      </c>
      <c r="J207" t="s">
        <v>19</v>
      </c>
      <c r="K207">
        <v>3</v>
      </c>
      <c r="L207">
        <v>3</v>
      </c>
      <c r="M207">
        <v>3</v>
      </c>
      <c r="N207">
        <v>69.933000000000007</v>
      </c>
      <c r="O207">
        <v>4.1032999999999999</v>
      </c>
      <c r="P207">
        <v>35</v>
      </c>
      <c r="Q207">
        <v>7</v>
      </c>
      <c r="R207" s="2">
        <v>2.4948831507276399</v>
      </c>
      <c r="S207" s="2">
        <v>3.8258597056071002</v>
      </c>
      <c r="T207">
        <v>6.3237241829490598</v>
      </c>
    </row>
    <row r="208" spans="1:20" hidden="1" x14ac:dyDescent="0.2">
      <c r="A208" t="s">
        <v>782</v>
      </c>
      <c r="B208" t="s">
        <v>783</v>
      </c>
      <c r="C208" t="s">
        <v>784</v>
      </c>
      <c r="D208">
        <v>20.986564636230501</v>
      </c>
      <c r="E208">
        <v>26.3798427581787</v>
      </c>
      <c r="F208">
        <v>20.4194660186768</v>
      </c>
      <c r="G208">
        <v>25.7199401855469</v>
      </c>
      <c r="H208">
        <v>25.346178054809599</v>
      </c>
      <c r="I208">
        <v>26.114061355590799</v>
      </c>
      <c r="K208">
        <v>7</v>
      </c>
      <c r="L208">
        <v>7</v>
      </c>
      <c r="M208">
        <v>7</v>
      </c>
      <c r="N208">
        <v>103.59</v>
      </c>
      <c r="O208">
        <v>103.55</v>
      </c>
      <c r="P208">
        <v>33</v>
      </c>
      <c r="Q208">
        <v>19</v>
      </c>
      <c r="R208">
        <v>1.14577879566847</v>
      </c>
      <c r="S208">
        <v>3.8205451965332</v>
      </c>
      <c r="T208">
        <v>2.4363923905545799</v>
      </c>
    </row>
    <row r="209" spans="1:20" x14ac:dyDescent="0.2">
      <c r="A209" t="s">
        <v>411</v>
      </c>
      <c r="B209" t="s">
        <v>412</v>
      </c>
      <c r="C209" s="2" t="s">
        <v>413</v>
      </c>
      <c r="D209">
        <v>23.442909240722699</v>
      </c>
      <c r="E209">
        <v>28.5177326202393</v>
      </c>
      <c r="F209">
        <v>25.1754665374756</v>
      </c>
      <c r="G209">
        <v>28.439640045166001</v>
      </c>
      <c r="H209">
        <v>25.080217361450199</v>
      </c>
      <c r="I209">
        <v>28.189662933349599</v>
      </c>
      <c r="J209" t="s">
        <v>19</v>
      </c>
      <c r="K209">
        <v>18</v>
      </c>
      <c r="L209">
        <v>18</v>
      </c>
      <c r="M209">
        <v>18</v>
      </c>
      <c r="N209">
        <v>160.85</v>
      </c>
      <c r="O209">
        <v>95.269000000000005</v>
      </c>
      <c r="P209">
        <v>75</v>
      </c>
      <c r="Q209">
        <v>75</v>
      </c>
      <c r="R209" s="2">
        <v>2.5841233932081198</v>
      </c>
      <c r="S209" s="2">
        <v>3.8161474863688198</v>
      </c>
      <c r="T209">
        <v>6.6837922954141602</v>
      </c>
    </row>
    <row r="210" spans="1:20" x14ac:dyDescent="0.2">
      <c r="A210" t="s">
        <v>565</v>
      </c>
      <c r="C210" s="2" t="s">
        <v>2631</v>
      </c>
      <c r="D210">
        <v>21.045190811157202</v>
      </c>
      <c r="E210">
        <v>25.015718460083001</v>
      </c>
      <c r="F210">
        <v>20.718645095825199</v>
      </c>
      <c r="G210">
        <v>25.231288909912099</v>
      </c>
      <c r="H210">
        <v>19.609451293945298</v>
      </c>
      <c r="I210">
        <v>22.561195373535199</v>
      </c>
      <c r="J210" t="s">
        <v>19</v>
      </c>
      <c r="K210">
        <v>2</v>
      </c>
      <c r="L210">
        <v>2</v>
      </c>
      <c r="M210">
        <v>2</v>
      </c>
      <c r="N210">
        <v>147.71</v>
      </c>
      <c r="O210">
        <v>2.3502000000000001</v>
      </c>
      <c r="P210">
        <v>64</v>
      </c>
      <c r="Q210">
        <v>4</v>
      </c>
      <c r="R210" s="2">
        <v>1.7812285011832101</v>
      </c>
      <c r="S210" s="2">
        <v>3.81163851420084</v>
      </c>
      <c r="T210">
        <v>3.9692552597253399</v>
      </c>
    </row>
    <row r="211" spans="1:20" x14ac:dyDescent="0.2">
      <c r="A211" t="s">
        <v>1042</v>
      </c>
      <c r="C211" s="2" t="s">
        <v>1043</v>
      </c>
      <c r="D211">
        <v>24.342453002929702</v>
      </c>
      <c r="E211">
        <v>26.560546875</v>
      </c>
      <c r="F211">
        <v>24.015377044677699</v>
      </c>
      <c r="G211">
        <v>27.1732177734375</v>
      </c>
      <c r="H211">
        <v>20.8657112121582</v>
      </c>
      <c r="I211">
        <v>26.8915710449219</v>
      </c>
      <c r="J211" t="s">
        <v>19</v>
      </c>
      <c r="K211">
        <v>9</v>
      </c>
      <c r="L211">
        <v>9</v>
      </c>
      <c r="M211">
        <v>9</v>
      </c>
      <c r="N211">
        <v>54.454000000000001</v>
      </c>
      <c r="O211">
        <v>49.222999999999999</v>
      </c>
      <c r="P211">
        <v>30</v>
      </c>
      <c r="Q211">
        <v>33</v>
      </c>
      <c r="R211" s="2">
        <v>1.5585454104709999</v>
      </c>
      <c r="S211" s="2">
        <v>3.80059814453125</v>
      </c>
      <c r="T211">
        <v>3.38588862219249</v>
      </c>
    </row>
    <row r="212" spans="1:20" x14ac:dyDescent="0.2">
      <c r="A212" t="s">
        <v>1785</v>
      </c>
      <c r="C212" s="2" t="s">
        <v>1786</v>
      </c>
      <c r="D212">
        <v>18.8553066253662</v>
      </c>
      <c r="E212">
        <v>24.055814743041999</v>
      </c>
      <c r="F212">
        <v>19.898777008056602</v>
      </c>
      <c r="G212">
        <v>23.8304538726807</v>
      </c>
      <c r="H212">
        <v>21.508247375488299</v>
      </c>
      <c r="I212">
        <v>23.7685031890869</v>
      </c>
      <c r="J212" t="s">
        <v>19</v>
      </c>
      <c r="K212">
        <v>1</v>
      </c>
      <c r="L212">
        <v>1</v>
      </c>
      <c r="M212">
        <v>1</v>
      </c>
      <c r="N212">
        <v>33.573</v>
      </c>
      <c r="O212">
        <v>1.3612</v>
      </c>
      <c r="P212">
        <v>16</v>
      </c>
      <c r="Q212">
        <v>4</v>
      </c>
      <c r="R212" s="2">
        <v>2.0914691632727198</v>
      </c>
      <c r="S212" s="2">
        <v>3.7974802652994799</v>
      </c>
      <c r="T212">
        <v>4.8902042798228296</v>
      </c>
    </row>
    <row r="213" spans="1:20" x14ac:dyDescent="0.2">
      <c r="A213" t="s">
        <v>807</v>
      </c>
      <c r="B213" t="s">
        <v>808</v>
      </c>
      <c r="C213" s="2" t="s">
        <v>2632</v>
      </c>
      <c r="D213">
        <v>18.445560455322301</v>
      </c>
      <c r="E213">
        <v>23.347597122192401</v>
      </c>
      <c r="F213">
        <v>20.086847305297901</v>
      </c>
      <c r="G213">
        <v>24.79758644104</v>
      </c>
      <c r="H213">
        <v>21.3956089019775</v>
      </c>
      <c r="I213">
        <v>23.173011779785199</v>
      </c>
      <c r="J213" t="s">
        <v>19</v>
      </c>
      <c r="K213">
        <v>5</v>
      </c>
      <c r="L213">
        <v>5</v>
      </c>
      <c r="M213">
        <v>5</v>
      </c>
      <c r="N213">
        <v>35.216999999999999</v>
      </c>
      <c r="O213">
        <v>21.245000000000001</v>
      </c>
      <c r="P213">
        <v>17</v>
      </c>
      <c r="Q213">
        <v>10</v>
      </c>
      <c r="R213" s="2">
        <v>1.7223441270380799</v>
      </c>
      <c r="S213" s="2">
        <v>3.7967262268066402</v>
      </c>
      <c r="T213">
        <v>3.8092690898088</v>
      </c>
    </row>
    <row r="214" spans="1:20" x14ac:dyDescent="0.2">
      <c r="A214" t="s">
        <v>1443</v>
      </c>
      <c r="C214" s="2" t="s">
        <v>2633</v>
      </c>
      <c r="D214">
        <v>21.113157272338899</v>
      </c>
      <c r="E214">
        <v>25.386468887329102</v>
      </c>
      <c r="F214">
        <v>20.3239650726318</v>
      </c>
      <c r="G214">
        <v>25.534303665161101</v>
      </c>
      <c r="H214">
        <v>20.0975952148438</v>
      </c>
      <c r="I214">
        <v>22.001064300537099</v>
      </c>
      <c r="J214" t="s">
        <v>19</v>
      </c>
      <c r="K214">
        <v>4</v>
      </c>
      <c r="L214">
        <v>4</v>
      </c>
      <c r="M214">
        <v>4</v>
      </c>
      <c r="N214">
        <v>69.218999999999994</v>
      </c>
      <c r="O214">
        <v>7.532</v>
      </c>
      <c r="P214">
        <v>38</v>
      </c>
      <c r="Q214">
        <v>6</v>
      </c>
      <c r="R214" s="2">
        <v>1.4738043941716601</v>
      </c>
      <c r="S214" s="2">
        <v>3.7957064310709598</v>
      </c>
      <c r="T214">
        <v>3.1783281275013802</v>
      </c>
    </row>
    <row r="215" spans="1:20" hidden="1" x14ac:dyDescent="0.2">
      <c r="A215" t="s">
        <v>138</v>
      </c>
      <c r="B215" t="s">
        <v>139</v>
      </c>
      <c r="C215" t="s">
        <v>140</v>
      </c>
      <c r="D215">
        <v>23.868535995483398</v>
      </c>
      <c r="E215">
        <v>27.4052734375</v>
      </c>
      <c r="F215">
        <v>20.691915512085</v>
      </c>
      <c r="G215">
        <v>27.484006881713899</v>
      </c>
      <c r="H215">
        <v>26.126562118530298</v>
      </c>
      <c r="I215">
        <v>27.156246185302699</v>
      </c>
      <c r="K215">
        <v>7</v>
      </c>
      <c r="L215">
        <v>7</v>
      </c>
      <c r="M215">
        <v>7</v>
      </c>
      <c r="N215">
        <v>75.108999999999995</v>
      </c>
      <c r="O215">
        <v>26.016999999999999</v>
      </c>
      <c r="P215">
        <v>26</v>
      </c>
      <c r="Q215">
        <v>31</v>
      </c>
      <c r="R215">
        <v>1.12737855230578</v>
      </c>
      <c r="S215">
        <v>3.7861709594726598</v>
      </c>
      <c r="T215">
        <v>2.39723320297961</v>
      </c>
    </row>
    <row r="216" spans="1:20" x14ac:dyDescent="0.2">
      <c r="A216" t="s">
        <v>1067</v>
      </c>
      <c r="C216" s="2" t="s">
        <v>2634</v>
      </c>
      <c r="D216">
        <v>27.39697265625</v>
      </c>
      <c r="E216">
        <v>31.410591125488299</v>
      </c>
      <c r="F216">
        <v>27.881628036498999</v>
      </c>
      <c r="G216">
        <v>31.566968917846701</v>
      </c>
      <c r="H216">
        <v>28.234390258789102</v>
      </c>
      <c r="I216">
        <v>31.840187072753899</v>
      </c>
      <c r="J216" t="s">
        <v>19</v>
      </c>
      <c r="K216">
        <v>27</v>
      </c>
      <c r="L216">
        <v>27</v>
      </c>
      <c r="M216">
        <v>27</v>
      </c>
      <c r="N216">
        <v>73.44</v>
      </c>
      <c r="O216">
        <v>253.28</v>
      </c>
      <c r="P216">
        <v>46</v>
      </c>
      <c r="Q216">
        <v>221</v>
      </c>
      <c r="R216" s="2">
        <v>3.7950660065882902</v>
      </c>
      <c r="S216" s="2">
        <v>3.7682520548502598</v>
      </c>
      <c r="T216">
        <v>13.789081807346699</v>
      </c>
    </row>
    <row r="217" spans="1:20" x14ac:dyDescent="0.2">
      <c r="A217" t="s">
        <v>1712</v>
      </c>
      <c r="C217" s="3" t="s">
        <v>2635</v>
      </c>
      <c r="D217">
        <v>25.464134216308601</v>
      </c>
      <c r="E217">
        <v>28.525556564331101</v>
      </c>
      <c r="F217">
        <v>24.786012649536101</v>
      </c>
      <c r="G217">
        <v>29.107542037963899</v>
      </c>
      <c r="H217">
        <v>24.504337310791001</v>
      </c>
      <c r="I217">
        <v>28.399173736572301</v>
      </c>
      <c r="J217" t="s">
        <v>19</v>
      </c>
      <c r="K217">
        <v>15</v>
      </c>
      <c r="L217">
        <v>15</v>
      </c>
      <c r="M217">
        <v>15</v>
      </c>
      <c r="N217">
        <v>134.88999999999999</v>
      </c>
      <c r="O217">
        <v>98.037000000000006</v>
      </c>
      <c r="P217">
        <v>75</v>
      </c>
      <c r="Q217">
        <v>64</v>
      </c>
      <c r="R217" s="2">
        <v>3.32892358527869</v>
      </c>
      <c r="S217" s="2">
        <v>3.7592627207438198</v>
      </c>
      <c r="T217">
        <v>10.478244700853001</v>
      </c>
    </row>
    <row r="218" spans="1:20" x14ac:dyDescent="0.2">
      <c r="A218" t="s">
        <v>1713</v>
      </c>
      <c r="C218" s="3" t="s">
        <v>2600</v>
      </c>
      <c r="D218">
        <v>20.666532516479499</v>
      </c>
      <c r="E218">
        <v>24.307094573974599</v>
      </c>
      <c r="F218">
        <v>23.8353786468506</v>
      </c>
      <c r="G218">
        <v>25.471317291259801</v>
      </c>
      <c r="H218">
        <v>20.095630645751999</v>
      </c>
      <c r="I218">
        <v>26.048744201660199</v>
      </c>
      <c r="J218" t="s">
        <v>19</v>
      </c>
      <c r="K218">
        <v>10</v>
      </c>
      <c r="L218">
        <v>10</v>
      </c>
      <c r="M218">
        <v>10</v>
      </c>
      <c r="N218">
        <v>97.591999999999999</v>
      </c>
      <c r="O218">
        <v>25.599</v>
      </c>
      <c r="P218">
        <v>39</v>
      </c>
      <c r="Q218">
        <v>15</v>
      </c>
      <c r="R218" s="2">
        <v>1.3750001252694799</v>
      </c>
      <c r="S218" s="2">
        <v>3.7432047526041701</v>
      </c>
      <c r="T218">
        <v>2.9452143983566401</v>
      </c>
    </row>
    <row r="219" spans="1:20" x14ac:dyDescent="0.2">
      <c r="A219" t="s">
        <v>1673</v>
      </c>
      <c r="C219" s="2" t="s">
        <v>2636</v>
      </c>
      <c r="D219">
        <v>18.726642608642599</v>
      </c>
      <c r="E219">
        <v>24.2025451660156</v>
      </c>
      <c r="F219">
        <v>20.9648113250732</v>
      </c>
      <c r="G219">
        <v>23.837978363037099</v>
      </c>
      <c r="H219">
        <v>20.305866241455099</v>
      </c>
      <c r="I219">
        <v>23.167051315307599</v>
      </c>
      <c r="J219" t="s">
        <v>19</v>
      </c>
      <c r="K219">
        <v>2</v>
      </c>
      <c r="L219">
        <v>2</v>
      </c>
      <c r="M219">
        <v>2</v>
      </c>
      <c r="N219">
        <v>40.954999999999998</v>
      </c>
      <c r="O219">
        <v>4.1414</v>
      </c>
      <c r="P219">
        <v>23</v>
      </c>
      <c r="Q219">
        <v>7</v>
      </c>
      <c r="R219" s="2">
        <v>2.1616213190443601</v>
      </c>
      <c r="S219" s="2">
        <v>3.7367515563964799</v>
      </c>
      <c r="T219">
        <v>5.1186630735480598</v>
      </c>
    </row>
    <row r="220" spans="1:20" x14ac:dyDescent="0.2">
      <c r="A220" t="s">
        <v>1522</v>
      </c>
      <c r="C220" s="3" t="s">
        <v>2599</v>
      </c>
      <c r="D220">
        <v>29.863237380981399</v>
      </c>
      <c r="E220">
        <v>33.654056549072301</v>
      </c>
      <c r="F220">
        <v>30.0150470733643</v>
      </c>
      <c r="G220">
        <v>33.7924613952637</v>
      </c>
      <c r="H220">
        <v>29.984136581420898</v>
      </c>
      <c r="I220">
        <v>33.612037658691399</v>
      </c>
      <c r="J220" t="s">
        <v>19</v>
      </c>
      <c r="K220">
        <v>21</v>
      </c>
      <c r="L220">
        <v>21</v>
      </c>
      <c r="M220">
        <v>21</v>
      </c>
      <c r="N220">
        <v>59.432000000000002</v>
      </c>
      <c r="O220">
        <v>323.31</v>
      </c>
      <c r="P220">
        <v>37</v>
      </c>
      <c r="Q220">
        <v>511</v>
      </c>
      <c r="R220" s="2">
        <v>6.0927957105987396</v>
      </c>
      <c r="S220" s="2">
        <v>3.7320448557535801</v>
      </c>
      <c r="T220">
        <v>52.176031543052297</v>
      </c>
    </row>
    <row r="221" spans="1:20" x14ac:dyDescent="0.2">
      <c r="A221" t="s">
        <v>2507</v>
      </c>
      <c r="B221" t="s">
        <v>169</v>
      </c>
      <c r="C221" s="2" t="s">
        <v>2508</v>
      </c>
      <c r="D221">
        <v>21.038103103637699</v>
      </c>
      <c r="E221">
        <v>23.8152866363525</v>
      </c>
      <c r="F221">
        <v>19.000869750976602</v>
      </c>
      <c r="G221">
        <v>23.596847534179702</v>
      </c>
      <c r="H221">
        <v>19.48752784729</v>
      </c>
      <c r="I221">
        <v>23.3000583648682</v>
      </c>
      <c r="J221" t="s">
        <v>19</v>
      </c>
      <c r="K221">
        <v>3</v>
      </c>
      <c r="L221">
        <v>3</v>
      </c>
      <c r="M221">
        <v>3</v>
      </c>
      <c r="N221">
        <v>191.84</v>
      </c>
      <c r="O221">
        <v>5.5364000000000004</v>
      </c>
      <c r="P221">
        <v>79</v>
      </c>
      <c r="Q221">
        <v>3</v>
      </c>
      <c r="R221" s="2">
        <v>2.3837297724256801</v>
      </c>
      <c r="S221" s="2">
        <v>3.7285639444987</v>
      </c>
      <c r="T221">
        <v>5.8983685112801396</v>
      </c>
    </row>
    <row r="222" spans="1:20" x14ac:dyDescent="0.2">
      <c r="A222" t="s">
        <v>1805</v>
      </c>
      <c r="C222" s="2" t="s">
        <v>1806</v>
      </c>
      <c r="D222">
        <v>19.338020324706999</v>
      </c>
      <c r="E222">
        <v>24.386074066162099</v>
      </c>
      <c r="F222">
        <v>21.933233261108398</v>
      </c>
      <c r="G222">
        <v>24.685600280761701</v>
      </c>
      <c r="H222">
        <v>20.152305603027301</v>
      </c>
      <c r="I222">
        <v>23.533145904541001</v>
      </c>
      <c r="J222" t="s">
        <v>19</v>
      </c>
      <c r="K222">
        <v>3</v>
      </c>
      <c r="L222">
        <v>3</v>
      </c>
      <c r="M222">
        <v>3</v>
      </c>
      <c r="N222">
        <v>106.04</v>
      </c>
      <c r="O222">
        <v>3.8961000000000001</v>
      </c>
      <c r="P222">
        <v>42</v>
      </c>
      <c r="Q222">
        <v>8</v>
      </c>
      <c r="R222" s="2">
        <v>1.94376622431309</v>
      </c>
      <c r="S222" s="2">
        <v>3.7270870208740199</v>
      </c>
      <c r="T222">
        <v>4.4344868987334198</v>
      </c>
    </row>
    <row r="223" spans="1:20" hidden="1" x14ac:dyDescent="0.2">
      <c r="A223" t="s">
        <v>1516</v>
      </c>
      <c r="C223"/>
      <c r="D223">
        <v>20.795082092285199</v>
      </c>
      <c r="E223">
        <v>25.838171005248999</v>
      </c>
      <c r="F223">
        <v>20.181831359863299</v>
      </c>
      <c r="G223">
        <v>25.720594406127901</v>
      </c>
      <c r="H223">
        <v>21.0003356933594</v>
      </c>
      <c r="I223">
        <v>21.5969123840332</v>
      </c>
      <c r="K223">
        <v>4</v>
      </c>
      <c r="L223">
        <v>4</v>
      </c>
      <c r="M223">
        <v>4</v>
      </c>
      <c r="N223">
        <v>57.924999999999997</v>
      </c>
      <c r="O223">
        <v>20.957999999999998</v>
      </c>
      <c r="P223">
        <v>27</v>
      </c>
      <c r="Q223">
        <v>14</v>
      </c>
      <c r="R223">
        <v>1.23577633125451</v>
      </c>
      <c r="S223">
        <v>3.7261428833007799</v>
      </c>
      <c r="T223">
        <v>2.6313110558697299</v>
      </c>
    </row>
    <row r="224" spans="1:20" x14ac:dyDescent="0.2">
      <c r="A224" t="s">
        <v>1390</v>
      </c>
      <c r="B224" t="s">
        <v>1391</v>
      </c>
      <c r="C224" s="2" t="s">
        <v>1392</v>
      </c>
      <c r="D224">
        <v>21.711097717285199</v>
      </c>
      <c r="E224">
        <v>23.675298690795898</v>
      </c>
      <c r="F224">
        <v>20.2946472167969</v>
      </c>
      <c r="G224">
        <v>23.922523498535199</v>
      </c>
      <c r="H224">
        <v>19.5358772277832</v>
      </c>
      <c r="I224">
        <v>25.053661346435501</v>
      </c>
      <c r="J224" t="s">
        <v>19</v>
      </c>
      <c r="K224">
        <v>5</v>
      </c>
      <c r="L224">
        <v>5</v>
      </c>
      <c r="M224">
        <v>5</v>
      </c>
      <c r="N224">
        <v>94.772999999999996</v>
      </c>
      <c r="O224">
        <v>5.6191000000000004</v>
      </c>
      <c r="P224">
        <v>45</v>
      </c>
      <c r="Q224">
        <v>7</v>
      </c>
      <c r="R224" s="2">
        <v>2.0745481524341201</v>
      </c>
      <c r="S224" s="2">
        <v>3.70328712463379</v>
      </c>
      <c r="T224">
        <v>4.8362921569380299</v>
      </c>
    </row>
    <row r="225" spans="1:20" x14ac:dyDescent="0.2">
      <c r="A225" t="s">
        <v>1102</v>
      </c>
      <c r="B225" t="s">
        <v>1103</v>
      </c>
      <c r="C225" s="2" t="s">
        <v>1104</v>
      </c>
      <c r="D225">
        <v>28.5589199066162</v>
      </c>
      <c r="E225">
        <v>32.2608032226563</v>
      </c>
      <c r="F225">
        <v>28.373226165771499</v>
      </c>
      <c r="G225">
        <v>32.267906188964801</v>
      </c>
      <c r="H225">
        <v>28.610063552856399</v>
      </c>
      <c r="I225">
        <v>32.1091117858887</v>
      </c>
      <c r="J225" t="s">
        <v>19</v>
      </c>
      <c r="K225">
        <v>24</v>
      </c>
      <c r="L225">
        <v>24</v>
      </c>
      <c r="M225">
        <v>24</v>
      </c>
      <c r="N225">
        <v>53.832000000000001</v>
      </c>
      <c r="O225">
        <v>323.31</v>
      </c>
      <c r="P225">
        <v>32</v>
      </c>
      <c r="Q225">
        <v>341</v>
      </c>
      <c r="R225" s="2">
        <v>5.7048700253344897</v>
      </c>
      <c r="S225" s="2">
        <v>3.6985371907552098</v>
      </c>
      <c r="T225">
        <v>41.719578340176298</v>
      </c>
    </row>
    <row r="226" spans="1:20" x14ac:dyDescent="0.2">
      <c r="A226" t="s">
        <v>1025</v>
      </c>
      <c r="B226" t="s">
        <v>1026</v>
      </c>
      <c r="C226" s="2" t="s">
        <v>1027</v>
      </c>
      <c r="D226">
        <v>20.095188140869102</v>
      </c>
      <c r="E226">
        <v>24.098123550415</v>
      </c>
      <c r="F226">
        <v>20.0513095855713</v>
      </c>
      <c r="G226">
        <v>22.5347499847412</v>
      </c>
      <c r="H226">
        <v>19.458091735839801</v>
      </c>
      <c r="I226">
        <v>24.051837921142599</v>
      </c>
      <c r="J226" t="s">
        <v>19</v>
      </c>
      <c r="K226">
        <v>2</v>
      </c>
      <c r="L226">
        <v>2</v>
      </c>
      <c r="M226">
        <v>1</v>
      </c>
      <c r="N226">
        <v>187.05</v>
      </c>
      <c r="O226">
        <v>1.8544</v>
      </c>
      <c r="P226">
        <v>77</v>
      </c>
      <c r="Q226">
        <v>2</v>
      </c>
      <c r="R226" s="2">
        <v>2.5824732601526401</v>
      </c>
      <c r="S226" s="2">
        <v>3.6933739980061802</v>
      </c>
      <c r="T226">
        <v>6.6769778466361496</v>
      </c>
    </row>
    <row r="227" spans="1:20" hidden="1" x14ac:dyDescent="0.2">
      <c r="A227" t="s">
        <v>1366</v>
      </c>
      <c r="B227" t="s">
        <v>1367</v>
      </c>
      <c r="C227" t="s">
        <v>1368</v>
      </c>
      <c r="D227">
        <v>20.197345733642599</v>
      </c>
      <c r="E227">
        <v>26.4295959472656</v>
      </c>
      <c r="F227">
        <v>22.663751602172901</v>
      </c>
      <c r="G227">
        <v>27.393293380737301</v>
      </c>
      <c r="H227">
        <v>25.031368255615199</v>
      </c>
      <c r="I227">
        <v>25.146003723144499</v>
      </c>
      <c r="K227">
        <v>7</v>
      </c>
      <c r="L227">
        <v>7</v>
      </c>
      <c r="M227">
        <v>7</v>
      </c>
      <c r="N227">
        <v>64.322000000000003</v>
      </c>
      <c r="O227">
        <v>32.25</v>
      </c>
      <c r="P227">
        <v>32</v>
      </c>
      <c r="Q227">
        <v>26</v>
      </c>
      <c r="R227">
        <v>1.1275764372442001</v>
      </c>
      <c r="S227">
        <v>3.6921424865722701</v>
      </c>
      <c r="T227">
        <v>2.3976531541966399</v>
      </c>
    </row>
    <row r="228" spans="1:20" x14ac:dyDescent="0.2">
      <c r="A228" t="s">
        <v>1337</v>
      </c>
      <c r="B228" t="s">
        <v>1338</v>
      </c>
      <c r="C228" s="2" t="s">
        <v>557</v>
      </c>
      <c r="D228">
        <v>24.173103332519499</v>
      </c>
      <c r="E228">
        <v>26.4569797515869</v>
      </c>
      <c r="F228">
        <v>22.850622177123999</v>
      </c>
      <c r="G228">
        <v>25.504245758056602</v>
      </c>
      <c r="H228">
        <v>20.728481292724599</v>
      </c>
      <c r="I228">
        <v>26.842420578002901</v>
      </c>
      <c r="J228" t="s">
        <v>19</v>
      </c>
      <c r="K228">
        <v>2</v>
      </c>
      <c r="L228">
        <v>1</v>
      </c>
      <c r="M228">
        <v>1</v>
      </c>
      <c r="N228">
        <v>66.972999999999999</v>
      </c>
      <c r="O228">
        <v>5.4934000000000003</v>
      </c>
      <c r="P228">
        <v>37</v>
      </c>
      <c r="Q228">
        <v>7</v>
      </c>
      <c r="R228" s="2">
        <v>1.56955625297553</v>
      </c>
      <c r="S228" s="2">
        <v>3.6838130950927699</v>
      </c>
      <c r="T228">
        <v>3.4134070862400199</v>
      </c>
    </row>
    <row r="229" spans="1:20" x14ac:dyDescent="0.2">
      <c r="A229" t="s">
        <v>853</v>
      </c>
      <c r="B229" t="s">
        <v>854</v>
      </c>
      <c r="C229" s="2" t="s">
        <v>2637</v>
      </c>
      <c r="D229">
        <v>21.698036193847699</v>
      </c>
      <c r="E229">
        <v>26.1710815429688</v>
      </c>
      <c r="F229">
        <v>21.584650039672901</v>
      </c>
      <c r="G229">
        <v>26.447425842285199</v>
      </c>
      <c r="H229">
        <v>23.622545242309599</v>
      </c>
      <c r="I229">
        <v>25.336606979370099</v>
      </c>
      <c r="J229" t="s">
        <v>19</v>
      </c>
      <c r="K229">
        <v>7</v>
      </c>
      <c r="L229">
        <v>7</v>
      </c>
      <c r="M229">
        <v>7</v>
      </c>
      <c r="N229">
        <v>43.695</v>
      </c>
      <c r="O229">
        <v>36.948999999999998</v>
      </c>
      <c r="P229">
        <v>24</v>
      </c>
      <c r="Q229">
        <v>24</v>
      </c>
      <c r="R229" s="2">
        <v>2.1170328382162098</v>
      </c>
      <c r="S229" s="2">
        <v>3.6832942962646502</v>
      </c>
      <c r="T229">
        <v>4.9725234098244799</v>
      </c>
    </row>
    <row r="230" spans="1:20" x14ac:dyDescent="0.2">
      <c r="A230" t="s">
        <v>1697</v>
      </c>
      <c r="C230" s="2" t="s">
        <v>1698</v>
      </c>
      <c r="D230">
        <v>19.402797698974599</v>
      </c>
      <c r="E230">
        <v>23.857852935791001</v>
      </c>
      <c r="F230">
        <v>19.3020935058594</v>
      </c>
      <c r="G230">
        <v>23.915246963501001</v>
      </c>
      <c r="H230">
        <v>20.217124938964801</v>
      </c>
      <c r="I230">
        <v>22.1973056793213</v>
      </c>
      <c r="J230" t="s">
        <v>19</v>
      </c>
      <c r="K230">
        <v>5</v>
      </c>
      <c r="L230">
        <v>5</v>
      </c>
      <c r="M230">
        <v>5</v>
      </c>
      <c r="N230">
        <v>61.938000000000002</v>
      </c>
      <c r="O230">
        <v>14.237</v>
      </c>
      <c r="P230">
        <v>37</v>
      </c>
      <c r="Q230">
        <v>11</v>
      </c>
      <c r="R230" s="2">
        <v>2.3608639387434298</v>
      </c>
      <c r="S230" s="2">
        <v>3.6827964782714799</v>
      </c>
      <c r="T230">
        <v>5.8139006196918803</v>
      </c>
    </row>
    <row r="231" spans="1:20" hidden="1" x14ac:dyDescent="0.2">
      <c r="A231" t="s">
        <v>2523</v>
      </c>
      <c r="B231" t="s">
        <v>2524</v>
      </c>
      <c r="C231" t="s">
        <v>2525</v>
      </c>
      <c r="D231">
        <v>20.1736545562744</v>
      </c>
      <c r="E231">
        <v>26.526430130004901</v>
      </c>
      <c r="F231">
        <v>20.702928543090799</v>
      </c>
      <c r="G231">
        <v>25.5687446594238</v>
      </c>
      <c r="H231">
        <v>19.832471847534201</v>
      </c>
      <c r="I231">
        <v>19.633979797363299</v>
      </c>
      <c r="K231">
        <v>5</v>
      </c>
      <c r="L231">
        <v>5</v>
      </c>
      <c r="M231">
        <v>5</v>
      </c>
      <c r="N231">
        <v>102.34</v>
      </c>
      <c r="O231">
        <v>17.47</v>
      </c>
      <c r="P231">
        <v>62</v>
      </c>
      <c r="Q231">
        <v>6</v>
      </c>
      <c r="R231">
        <v>0.78035418057410999</v>
      </c>
      <c r="S231">
        <v>3.6733665466308598</v>
      </c>
      <c r="T231">
        <v>1.6924113367709499</v>
      </c>
    </row>
    <row r="232" spans="1:20" x14ac:dyDescent="0.2">
      <c r="A232" t="s">
        <v>737</v>
      </c>
      <c r="B232" t="s">
        <v>738</v>
      </c>
      <c r="C232" s="2" t="s">
        <v>2638</v>
      </c>
      <c r="D232">
        <v>20.4769687652588</v>
      </c>
      <c r="E232">
        <v>24.7241115570068</v>
      </c>
      <c r="F232">
        <v>22.493946075439499</v>
      </c>
      <c r="G232">
        <v>24.8912467956543</v>
      </c>
      <c r="H232">
        <v>18.704734802246101</v>
      </c>
      <c r="I232">
        <v>23.0566082000732</v>
      </c>
      <c r="J232" t="s">
        <v>19</v>
      </c>
      <c r="K232">
        <v>3</v>
      </c>
      <c r="L232">
        <v>3</v>
      </c>
      <c r="M232">
        <v>3</v>
      </c>
      <c r="N232">
        <v>176.82</v>
      </c>
      <c r="O232">
        <v>7.0137</v>
      </c>
      <c r="P232">
        <v>84</v>
      </c>
      <c r="Q232">
        <v>8</v>
      </c>
      <c r="R232" s="2">
        <v>1.3781679290714199</v>
      </c>
      <c r="S232" s="2">
        <v>3.6654389699300101</v>
      </c>
      <c r="T232">
        <v>2.9525483333475502</v>
      </c>
    </row>
    <row r="233" spans="1:20" x14ac:dyDescent="0.2">
      <c r="A233" t="s">
        <v>2028</v>
      </c>
      <c r="C233" s="2" t="s">
        <v>2029</v>
      </c>
      <c r="D233">
        <v>23.711668014526399</v>
      </c>
      <c r="E233">
        <v>25.4654750823975</v>
      </c>
      <c r="F233">
        <v>22.189815521240199</v>
      </c>
      <c r="G233">
        <v>26.6627521514893</v>
      </c>
      <c r="H233">
        <v>21.662446975708001</v>
      </c>
      <c r="I233">
        <v>26.4296760559082</v>
      </c>
      <c r="J233" t="s">
        <v>19</v>
      </c>
      <c r="K233">
        <v>6</v>
      </c>
      <c r="L233">
        <v>6</v>
      </c>
      <c r="M233">
        <v>6</v>
      </c>
      <c r="N233">
        <v>45.23</v>
      </c>
      <c r="O233">
        <v>44.710999999999999</v>
      </c>
      <c r="P233">
        <v>22</v>
      </c>
      <c r="Q233">
        <v>17</v>
      </c>
      <c r="R233" s="2">
        <v>2.1629055987411898</v>
      </c>
      <c r="S233" s="2">
        <v>3.6646575927734402</v>
      </c>
      <c r="T233">
        <v>5.1229212818774501</v>
      </c>
    </row>
    <row r="234" spans="1:20" x14ac:dyDescent="0.2">
      <c r="A234" t="s">
        <v>490</v>
      </c>
      <c r="B234" t="s">
        <v>491</v>
      </c>
      <c r="C234" s="2" t="s">
        <v>492</v>
      </c>
      <c r="D234">
        <v>26.3055305480957</v>
      </c>
      <c r="E234">
        <v>30.126325607299801</v>
      </c>
      <c r="F234">
        <v>25.8462524414063</v>
      </c>
      <c r="G234">
        <v>30.027360916137699</v>
      </c>
      <c r="H234">
        <v>26.558986663818398</v>
      </c>
      <c r="I234">
        <v>29.544639587402301</v>
      </c>
      <c r="J234" t="s">
        <v>19</v>
      </c>
      <c r="K234">
        <v>13</v>
      </c>
      <c r="L234">
        <v>13</v>
      </c>
      <c r="M234">
        <v>13</v>
      </c>
      <c r="N234">
        <v>42.195</v>
      </c>
      <c r="O234">
        <v>173.96</v>
      </c>
      <c r="P234">
        <v>25</v>
      </c>
      <c r="Q234">
        <v>85</v>
      </c>
      <c r="R234" s="2">
        <v>3.73385403766135</v>
      </c>
      <c r="S234" s="2">
        <v>3.6625188191731799</v>
      </c>
      <c r="T234">
        <v>13.3031649250799</v>
      </c>
    </row>
    <row r="235" spans="1:20" x14ac:dyDescent="0.2">
      <c r="A235" t="s">
        <v>1283</v>
      </c>
      <c r="B235" t="s">
        <v>1284</v>
      </c>
      <c r="C235" s="2" t="s">
        <v>2639</v>
      </c>
      <c r="D235">
        <v>20.009508132934599</v>
      </c>
      <c r="E235">
        <v>24.835859298706101</v>
      </c>
      <c r="F235">
        <v>20.350244522094702</v>
      </c>
      <c r="G235">
        <v>25.605606079101602</v>
      </c>
      <c r="H235">
        <v>23.175952911376999</v>
      </c>
      <c r="I235">
        <v>24.078386306762699</v>
      </c>
      <c r="J235" t="s">
        <v>19</v>
      </c>
      <c r="K235">
        <v>6</v>
      </c>
      <c r="L235">
        <v>6</v>
      </c>
      <c r="M235">
        <v>6</v>
      </c>
      <c r="N235">
        <v>65.731999999999999</v>
      </c>
      <c r="O235">
        <v>11.706</v>
      </c>
      <c r="P235">
        <v>39</v>
      </c>
      <c r="Q235">
        <v>13</v>
      </c>
      <c r="R235" s="2">
        <v>1.5402206412952799</v>
      </c>
      <c r="S235" s="2">
        <v>3.6613820393880201</v>
      </c>
      <c r="T235">
        <v>3.3403766193847999</v>
      </c>
    </row>
    <row r="236" spans="1:20" x14ac:dyDescent="0.2">
      <c r="A236" t="s">
        <v>1860</v>
      </c>
      <c r="C236" s="2" t="s">
        <v>2640</v>
      </c>
      <c r="D236">
        <v>27.075513839721701</v>
      </c>
      <c r="E236">
        <v>29.862970352172901</v>
      </c>
      <c r="F236">
        <v>25.609697341918899</v>
      </c>
      <c r="G236">
        <v>30.315488815307599</v>
      </c>
      <c r="H236">
        <v>26.362104415893601</v>
      </c>
      <c r="I236">
        <v>29.8465366363525</v>
      </c>
      <c r="J236" t="s">
        <v>19</v>
      </c>
      <c r="K236">
        <v>37</v>
      </c>
      <c r="L236">
        <v>37</v>
      </c>
      <c r="M236">
        <v>37</v>
      </c>
      <c r="N236">
        <v>226.93</v>
      </c>
      <c r="O236">
        <v>189.65</v>
      </c>
      <c r="P236">
        <v>120</v>
      </c>
      <c r="Q236">
        <v>162</v>
      </c>
      <c r="R236" s="2">
        <v>2.90429413314616</v>
      </c>
      <c r="S236" s="2">
        <v>3.65922673543295</v>
      </c>
      <c r="T236">
        <v>8.1275504373438796</v>
      </c>
    </row>
    <row r="237" spans="1:20" x14ac:dyDescent="0.2">
      <c r="A237" t="s">
        <v>551</v>
      </c>
      <c r="C237" s="2" t="s">
        <v>2641</v>
      </c>
      <c r="D237">
        <v>22.040256500244102</v>
      </c>
      <c r="E237">
        <v>24.8174839019775</v>
      </c>
      <c r="F237">
        <v>19.405223846435501</v>
      </c>
      <c r="G237">
        <v>24.056640625</v>
      </c>
      <c r="H237">
        <v>19.4880561828613</v>
      </c>
      <c r="I237">
        <v>23.0123291015625</v>
      </c>
      <c r="J237" t="s">
        <v>19</v>
      </c>
      <c r="K237">
        <v>2</v>
      </c>
      <c r="L237">
        <v>2</v>
      </c>
      <c r="M237">
        <v>2</v>
      </c>
      <c r="N237">
        <v>53.514000000000003</v>
      </c>
      <c r="O237">
        <v>1.8508</v>
      </c>
      <c r="P237">
        <v>24</v>
      </c>
      <c r="Q237">
        <v>8</v>
      </c>
      <c r="R237" s="2">
        <v>1.6474406992058801</v>
      </c>
      <c r="S237" s="2">
        <v>3.65097236633301</v>
      </c>
      <c r="T237">
        <v>3.6118514056472</v>
      </c>
    </row>
    <row r="238" spans="1:20" x14ac:dyDescent="0.2">
      <c r="A238" t="s">
        <v>1501</v>
      </c>
      <c r="C238" s="2" t="s">
        <v>1502</v>
      </c>
      <c r="D238">
        <v>20.182796478271499</v>
      </c>
      <c r="E238">
        <v>22.822210311889599</v>
      </c>
      <c r="F238">
        <v>19.133060455322301</v>
      </c>
      <c r="G238">
        <v>23.9538478851318</v>
      </c>
      <c r="H238">
        <v>20.205213546752901</v>
      </c>
      <c r="I238">
        <v>23.689338684081999</v>
      </c>
      <c r="J238" t="s">
        <v>19</v>
      </c>
      <c r="K238">
        <v>1</v>
      </c>
      <c r="L238">
        <v>1</v>
      </c>
      <c r="M238">
        <v>1</v>
      </c>
      <c r="N238">
        <v>36.832999999999998</v>
      </c>
      <c r="O238">
        <v>7.8544999999999998</v>
      </c>
      <c r="P238">
        <v>19</v>
      </c>
      <c r="Q238">
        <v>5</v>
      </c>
      <c r="R238" s="2">
        <v>2.7536773860457799</v>
      </c>
      <c r="S238" s="2">
        <v>3.6481088002522801</v>
      </c>
      <c r="T238">
        <v>7.4171632574800501</v>
      </c>
    </row>
    <row r="239" spans="1:20" x14ac:dyDescent="0.2">
      <c r="A239" t="s">
        <v>1661</v>
      </c>
      <c r="C239" s="2" t="s">
        <v>1662</v>
      </c>
      <c r="D239">
        <v>20.9430541992188</v>
      </c>
      <c r="E239">
        <v>25.145187377929702</v>
      </c>
      <c r="F239">
        <v>20.051326751708999</v>
      </c>
      <c r="G239">
        <v>22.286052703857401</v>
      </c>
      <c r="H239">
        <v>21.149375915527301</v>
      </c>
      <c r="I239">
        <v>25.651271820068398</v>
      </c>
      <c r="J239" t="s">
        <v>19</v>
      </c>
      <c r="K239">
        <v>1</v>
      </c>
      <c r="L239">
        <v>1</v>
      </c>
      <c r="M239">
        <v>1</v>
      </c>
      <c r="N239">
        <v>134.41</v>
      </c>
      <c r="O239">
        <v>1.6</v>
      </c>
      <c r="P239">
        <v>63</v>
      </c>
      <c r="Q239">
        <v>2</v>
      </c>
      <c r="R239" s="2">
        <v>1.5292647711829801</v>
      </c>
      <c r="S239" s="2">
        <v>3.6462516784668</v>
      </c>
      <c r="T239">
        <v>3.3133346265349801</v>
      </c>
    </row>
    <row r="240" spans="1:20" x14ac:dyDescent="0.2">
      <c r="A240" t="s">
        <v>2098</v>
      </c>
      <c r="B240" t="s">
        <v>2099</v>
      </c>
      <c r="C240" s="2" t="s">
        <v>2100</v>
      </c>
      <c r="D240">
        <v>24.790990829467798</v>
      </c>
      <c r="E240">
        <v>28.7182312011719</v>
      </c>
      <c r="F240">
        <v>25.666007995605501</v>
      </c>
      <c r="G240">
        <v>28.965156555175799</v>
      </c>
      <c r="H240">
        <v>24.299148559570298</v>
      </c>
      <c r="I240">
        <v>28.011480331420898</v>
      </c>
      <c r="J240" t="s">
        <v>19</v>
      </c>
      <c r="K240">
        <v>23</v>
      </c>
      <c r="L240">
        <v>23</v>
      </c>
      <c r="M240">
        <v>23</v>
      </c>
      <c r="N240">
        <v>160.27000000000001</v>
      </c>
      <c r="O240">
        <v>177.32</v>
      </c>
      <c r="P240">
        <v>72</v>
      </c>
      <c r="Q240">
        <v>102</v>
      </c>
      <c r="R240" s="2">
        <v>2.7544586320644502</v>
      </c>
      <c r="S240" s="2">
        <v>3.646240234375</v>
      </c>
      <c r="T240">
        <v>7.4206999729844298</v>
      </c>
    </row>
    <row r="241" spans="1:20" x14ac:dyDescent="0.2">
      <c r="A241" t="s">
        <v>802</v>
      </c>
      <c r="B241" t="s">
        <v>803</v>
      </c>
      <c r="C241" s="2" t="s">
        <v>804</v>
      </c>
      <c r="D241">
        <v>20.254844665527301</v>
      </c>
      <c r="E241">
        <v>23.256523132324201</v>
      </c>
      <c r="F241">
        <v>20.929805755615199</v>
      </c>
      <c r="G241">
        <v>25.066364288330099</v>
      </c>
      <c r="H241">
        <v>20.888219833373999</v>
      </c>
      <c r="I241">
        <v>24.675407409668001</v>
      </c>
      <c r="J241" t="s">
        <v>19</v>
      </c>
      <c r="K241">
        <v>5</v>
      </c>
      <c r="L241">
        <v>5</v>
      </c>
      <c r="M241">
        <v>5</v>
      </c>
      <c r="N241">
        <v>47.167000000000002</v>
      </c>
      <c r="O241">
        <v>9.5162999999999993</v>
      </c>
      <c r="P241">
        <v>27</v>
      </c>
      <c r="Q241">
        <v>14</v>
      </c>
      <c r="R241" s="2">
        <v>2.4517607837434499</v>
      </c>
      <c r="S241" s="2">
        <v>3.6418081919352199</v>
      </c>
      <c r="T241">
        <v>6.1557447634982498</v>
      </c>
    </row>
    <row r="242" spans="1:20" x14ac:dyDescent="0.2">
      <c r="A242" t="s">
        <v>631</v>
      </c>
      <c r="C242" s="2" t="s">
        <v>632</v>
      </c>
      <c r="D242">
        <v>24.799810409545898</v>
      </c>
      <c r="E242">
        <v>27.8486423492432</v>
      </c>
      <c r="F242">
        <v>22.9395351409912</v>
      </c>
      <c r="G242">
        <v>27.452226638793899</v>
      </c>
      <c r="H242">
        <v>24.3123664855957</v>
      </c>
      <c r="I242">
        <v>27.511411666870099</v>
      </c>
      <c r="J242" t="s">
        <v>19</v>
      </c>
      <c r="K242">
        <v>7</v>
      </c>
      <c r="L242">
        <v>7</v>
      </c>
      <c r="M242">
        <v>7</v>
      </c>
      <c r="N242">
        <v>50.22</v>
      </c>
      <c r="O242">
        <v>50.091000000000001</v>
      </c>
      <c r="P242">
        <v>22</v>
      </c>
      <c r="Q242">
        <v>33</v>
      </c>
      <c r="R242" s="2">
        <v>2.4857583019992</v>
      </c>
      <c r="S242" s="2">
        <v>3.5868562062581399</v>
      </c>
      <c r="T242">
        <v>6.2878591646919499</v>
      </c>
    </row>
    <row r="243" spans="1:20" x14ac:dyDescent="0.2">
      <c r="A243" t="s">
        <v>1146</v>
      </c>
      <c r="B243" t="s">
        <v>1147</v>
      </c>
      <c r="C243" s="2" t="s">
        <v>1148</v>
      </c>
      <c r="D243">
        <v>19.5850639343262</v>
      </c>
      <c r="E243">
        <v>24.242418289184599</v>
      </c>
      <c r="F243">
        <v>20.599407196044901</v>
      </c>
      <c r="G243">
        <v>23.172492980956999</v>
      </c>
      <c r="H243">
        <v>19.758955001831101</v>
      </c>
      <c r="I243">
        <v>23.25364112854</v>
      </c>
      <c r="J243" t="s">
        <v>19</v>
      </c>
      <c r="K243">
        <v>6</v>
      </c>
      <c r="L243">
        <v>6</v>
      </c>
      <c r="M243">
        <v>6</v>
      </c>
      <c r="N243">
        <v>62.249000000000002</v>
      </c>
      <c r="O243">
        <v>8.2652000000000001</v>
      </c>
      <c r="P243">
        <v>22</v>
      </c>
      <c r="Q243">
        <v>11</v>
      </c>
      <c r="R243" s="2">
        <v>2.81210553291938</v>
      </c>
      <c r="S243" s="2">
        <v>3.5750420888265002</v>
      </c>
      <c r="T243">
        <v>7.6858480987209399</v>
      </c>
    </row>
    <row r="244" spans="1:20" x14ac:dyDescent="0.2">
      <c r="A244" t="s">
        <v>505</v>
      </c>
      <c r="B244" t="s">
        <v>506</v>
      </c>
      <c r="C244" s="2" t="s">
        <v>507</v>
      </c>
      <c r="D244">
        <v>24.128097534179702</v>
      </c>
      <c r="E244">
        <v>27.5305881500244</v>
      </c>
      <c r="F244">
        <v>24.606594085693398</v>
      </c>
      <c r="G244">
        <v>27.8967170715332</v>
      </c>
      <c r="H244">
        <v>23.225336074829102</v>
      </c>
      <c r="I244">
        <v>27.236352920532202</v>
      </c>
      <c r="J244" t="s">
        <v>19</v>
      </c>
      <c r="K244">
        <v>10</v>
      </c>
      <c r="L244">
        <v>10</v>
      </c>
      <c r="M244">
        <v>10</v>
      </c>
      <c r="N244">
        <v>201.23</v>
      </c>
      <c r="O244">
        <v>48.222000000000001</v>
      </c>
      <c r="P244">
        <v>65</v>
      </c>
      <c r="Q244">
        <v>37</v>
      </c>
      <c r="R244" s="2">
        <v>2.8716499633180401</v>
      </c>
      <c r="S244" s="2">
        <v>3.5678768157959002</v>
      </c>
      <c r="T244">
        <v>7.9685950724027004</v>
      </c>
    </row>
    <row r="245" spans="1:20" hidden="1" x14ac:dyDescent="0.2">
      <c r="A245" t="s">
        <v>828</v>
      </c>
      <c r="B245" t="s">
        <v>829</v>
      </c>
      <c r="C245" t="s">
        <v>830</v>
      </c>
      <c r="D245">
        <v>19.953777313232401</v>
      </c>
      <c r="E245">
        <v>26.37477684021</v>
      </c>
      <c r="F245">
        <v>24.337833404541001</v>
      </c>
      <c r="G245">
        <v>26.498003005981399</v>
      </c>
      <c r="H245">
        <v>24.348880767822301</v>
      </c>
      <c r="I245">
        <v>26.455883026123001</v>
      </c>
      <c r="K245">
        <v>7</v>
      </c>
      <c r="L245">
        <v>7</v>
      </c>
      <c r="M245">
        <v>7</v>
      </c>
      <c r="N245">
        <v>64.66</v>
      </c>
      <c r="O245">
        <v>30.486000000000001</v>
      </c>
      <c r="P245">
        <v>32</v>
      </c>
      <c r="Q245">
        <v>38</v>
      </c>
      <c r="R245">
        <v>1.1447266886051699</v>
      </c>
      <c r="S245">
        <v>3.5627237955729099</v>
      </c>
      <c r="T245">
        <v>2.4341472493163101</v>
      </c>
    </row>
    <row r="246" spans="1:20" x14ac:dyDescent="0.2">
      <c r="A246" t="s">
        <v>1114</v>
      </c>
      <c r="B246" t="s">
        <v>1115</v>
      </c>
      <c r="C246" s="2" t="s">
        <v>1116</v>
      </c>
      <c r="D246">
        <v>24.080665588378899</v>
      </c>
      <c r="E246">
        <v>28.7618618011475</v>
      </c>
      <c r="F246">
        <v>24.887020111083999</v>
      </c>
      <c r="G246">
        <v>28.8919467926025</v>
      </c>
      <c r="H246">
        <v>26.066652297973601</v>
      </c>
      <c r="I246">
        <v>28.065635681152301</v>
      </c>
      <c r="J246" t="s">
        <v>19</v>
      </c>
      <c r="K246">
        <v>20</v>
      </c>
      <c r="L246">
        <v>20</v>
      </c>
      <c r="M246">
        <v>20</v>
      </c>
      <c r="N246">
        <v>102.71</v>
      </c>
      <c r="O246">
        <v>169.54</v>
      </c>
      <c r="P246">
        <v>48</v>
      </c>
      <c r="Q246">
        <v>76</v>
      </c>
      <c r="R246" s="2">
        <v>2.3138026731410601</v>
      </c>
      <c r="S246" s="2">
        <v>3.56170209248861</v>
      </c>
      <c r="T246">
        <v>5.6431864117056199</v>
      </c>
    </row>
    <row r="247" spans="1:20" x14ac:dyDescent="0.2">
      <c r="A247" t="s">
        <v>1998</v>
      </c>
      <c r="B247" t="s">
        <v>1999</v>
      </c>
      <c r="C247" s="2" t="s">
        <v>2642</v>
      </c>
      <c r="D247">
        <v>19.593431472778299</v>
      </c>
      <c r="E247">
        <v>23.851194381713899</v>
      </c>
      <c r="F247">
        <v>19.531885147094702</v>
      </c>
      <c r="G247">
        <v>23.4058742523193</v>
      </c>
      <c r="H247">
        <v>20.3239631652832</v>
      </c>
      <c r="I247">
        <v>22.871435165405298</v>
      </c>
      <c r="J247" t="s">
        <v>19</v>
      </c>
      <c r="K247">
        <v>2</v>
      </c>
      <c r="L247">
        <v>2</v>
      </c>
      <c r="M247">
        <v>2</v>
      </c>
      <c r="N247">
        <v>61.776000000000003</v>
      </c>
      <c r="O247">
        <v>6.8541999999999996</v>
      </c>
      <c r="P247">
        <v>31</v>
      </c>
      <c r="Q247">
        <v>4</v>
      </c>
      <c r="R247" s="2">
        <v>3.1376231509966601</v>
      </c>
      <c r="S247" s="2">
        <v>3.5597413380940801</v>
      </c>
      <c r="T247">
        <v>9.35064019792107</v>
      </c>
    </row>
    <row r="248" spans="1:20" x14ac:dyDescent="0.2">
      <c r="A248" t="s">
        <v>790</v>
      </c>
      <c r="B248" t="s">
        <v>791</v>
      </c>
      <c r="C248" s="2" t="s">
        <v>2643</v>
      </c>
      <c r="D248">
        <v>23.3181037902832</v>
      </c>
      <c r="E248">
        <v>27.324316024780298</v>
      </c>
      <c r="F248">
        <v>23.486158370971701</v>
      </c>
      <c r="G248">
        <v>26.6757297515869</v>
      </c>
      <c r="H248">
        <v>23.046669006347699</v>
      </c>
      <c r="I248">
        <v>26.515132904052699</v>
      </c>
      <c r="J248" t="s">
        <v>19</v>
      </c>
      <c r="K248">
        <v>7</v>
      </c>
      <c r="L248">
        <v>7</v>
      </c>
      <c r="M248">
        <v>7</v>
      </c>
      <c r="N248">
        <v>39.042999999999999</v>
      </c>
      <c r="O248">
        <v>12.693</v>
      </c>
      <c r="P248">
        <v>23</v>
      </c>
      <c r="Q248">
        <v>28</v>
      </c>
      <c r="R248" s="2">
        <v>3.6632383695551201</v>
      </c>
      <c r="S248" s="2">
        <v>3.5547491709391301</v>
      </c>
      <c r="T248">
        <v>12.7630770963322</v>
      </c>
    </row>
    <row r="249" spans="1:20" x14ac:dyDescent="0.2">
      <c r="A249" t="s">
        <v>593</v>
      </c>
      <c r="C249" s="2" t="s">
        <v>2644</v>
      </c>
      <c r="D249">
        <v>21.223682403564499</v>
      </c>
      <c r="E249">
        <v>24.515989303588899</v>
      </c>
      <c r="F249">
        <v>21.343421936035199</v>
      </c>
      <c r="G249">
        <v>24.106693267822301</v>
      </c>
      <c r="H249">
        <v>20.209478378295898</v>
      </c>
      <c r="I249">
        <v>24.813526153564499</v>
      </c>
      <c r="J249" t="s">
        <v>19</v>
      </c>
      <c r="K249">
        <v>5</v>
      </c>
      <c r="L249">
        <v>5</v>
      </c>
      <c r="M249">
        <v>5</v>
      </c>
      <c r="N249">
        <v>136.51</v>
      </c>
      <c r="O249">
        <v>5.9744000000000002</v>
      </c>
      <c r="P249">
        <v>64</v>
      </c>
      <c r="Q249">
        <v>10</v>
      </c>
      <c r="R249" s="2">
        <v>2.9948333685043398</v>
      </c>
      <c r="S249" s="2">
        <v>3.5532086690266902</v>
      </c>
      <c r="T249">
        <v>8.5835874730565198</v>
      </c>
    </row>
    <row r="250" spans="1:20" x14ac:dyDescent="0.2">
      <c r="A250" t="s">
        <v>682</v>
      </c>
      <c r="B250" t="s">
        <v>683</v>
      </c>
      <c r="C250" s="2" t="s">
        <v>2648</v>
      </c>
      <c r="D250">
        <v>19.480060577392599</v>
      </c>
      <c r="E250">
        <v>24.111795425415</v>
      </c>
      <c r="F250">
        <v>20.980230331420898</v>
      </c>
      <c r="G250">
        <v>22.975053787231399</v>
      </c>
      <c r="H250">
        <v>20.296588897705099</v>
      </c>
      <c r="I250">
        <v>24.294109344482401</v>
      </c>
      <c r="J250" t="s">
        <v>19</v>
      </c>
      <c r="K250">
        <v>4</v>
      </c>
      <c r="L250">
        <v>4</v>
      </c>
      <c r="M250">
        <v>4</v>
      </c>
      <c r="N250">
        <v>62.103999999999999</v>
      </c>
      <c r="O250">
        <v>11.853999999999999</v>
      </c>
      <c r="P250">
        <v>27</v>
      </c>
      <c r="Q250">
        <v>10</v>
      </c>
      <c r="R250" s="2">
        <v>2.3884717989246602</v>
      </c>
      <c r="S250" s="2">
        <v>3.5413595835367802</v>
      </c>
      <c r="T250">
        <v>5.9160125343269501</v>
      </c>
    </row>
    <row r="251" spans="1:20" x14ac:dyDescent="0.2">
      <c r="A251" t="s">
        <v>744</v>
      </c>
      <c r="B251" t="s">
        <v>745</v>
      </c>
      <c r="C251" s="2" t="s">
        <v>746</v>
      </c>
      <c r="D251">
        <v>20.8187046051025</v>
      </c>
      <c r="E251">
        <v>24.532730102539102</v>
      </c>
      <c r="F251">
        <v>21.675121307373001</v>
      </c>
      <c r="G251">
        <v>25.053163528442401</v>
      </c>
      <c r="H251">
        <v>21.762170791626001</v>
      </c>
      <c r="I251">
        <v>25.294143676757798</v>
      </c>
      <c r="J251" t="s">
        <v>19</v>
      </c>
      <c r="K251">
        <v>3</v>
      </c>
      <c r="L251">
        <v>3</v>
      </c>
      <c r="M251">
        <v>3</v>
      </c>
      <c r="N251">
        <v>54.548999999999999</v>
      </c>
      <c r="O251">
        <v>8.9610000000000003</v>
      </c>
      <c r="P251">
        <v>30</v>
      </c>
      <c r="Q251">
        <v>13</v>
      </c>
      <c r="R251" s="2">
        <v>3.1513516060604201</v>
      </c>
      <c r="S251" s="2">
        <v>3.5413468678792301</v>
      </c>
      <c r="T251">
        <v>9.4276296078279493</v>
      </c>
    </row>
    <row r="252" spans="1:20" x14ac:dyDescent="0.2">
      <c r="A252" t="s">
        <v>1593</v>
      </c>
      <c r="B252" t="s">
        <v>1594</v>
      </c>
      <c r="C252" s="2" t="s">
        <v>2649</v>
      </c>
      <c r="D252">
        <v>28.625299453735401</v>
      </c>
      <c r="E252">
        <v>31.8938503265381</v>
      </c>
      <c r="F252">
        <v>27.8755493164063</v>
      </c>
      <c r="G252">
        <v>32.2314643859863</v>
      </c>
      <c r="H252">
        <v>29.005790710449201</v>
      </c>
      <c r="I252">
        <v>31.989561080932599</v>
      </c>
      <c r="J252" t="s">
        <v>19</v>
      </c>
      <c r="K252">
        <v>8</v>
      </c>
      <c r="L252">
        <v>8</v>
      </c>
      <c r="M252">
        <v>8</v>
      </c>
      <c r="N252">
        <v>43.890999999999998</v>
      </c>
      <c r="O252">
        <v>129.66999999999999</v>
      </c>
      <c r="P252">
        <v>20</v>
      </c>
      <c r="Q252">
        <v>44</v>
      </c>
      <c r="R252" s="2">
        <v>3.28252454278112</v>
      </c>
      <c r="S252" s="2">
        <v>3.5360787709553998</v>
      </c>
      <c r="T252">
        <v>10.1936192420909</v>
      </c>
    </row>
    <row r="253" spans="1:20" x14ac:dyDescent="0.2">
      <c r="A253" t="s">
        <v>2026</v>
      </c>
      <c r="C253" s="2" t="s">
        <v>2027</v>
      </c>
      <c r="D253">
        <v>19.789503097534201</v>
      </c>
      <c r="E253">
        <v>23.4785251617432</v>
      </c>
      <c r="F253">
        <v>21.0685424804688</v>
      </c>
      <c r="G253">
        <v>25.804151535034201</v>
      </c>
      <c r="H253">
        <v>19.9165935516357</v>
      </c>
      <c r="I253">
        <v>22.0992527008057</v>
      </c>
      <c r="J253" t="s">
        <v>19</v>
      </c>
      <c r="K253">
        <v>3</v>
      </c>
      <c r="L253">
        <v>3</v>
      </c>
      <c r="M253">
        <v>3</v>
      </c>
      <c r="N253">
        <v>55.533000000000001</v>
      </c>
      <c r="O253">
        <v>58.89</v>
      </c>
      <c r="P253">
        <v>32</v>
      </c>
      <c r="Q253">
        <v>9</v>
      </c>
      <c r="R253" s="2">
        <v>1.4245705025647899</v>
      </c>
      <c r="S253" s="2">
        <v>3.5357634226481101</v>
      </c>
      <c r="T253">
        <v>3.0610225435735101</v>
      </c>
    </row>
    <row r="254" spans="1:20" hidden="1" x14ac:dyDescent="0.2">
      <c r="A254" t="s">
        <v>1853</v>
      </c>
      <c r="C254" t="s">
        <v>1854</v>
      </c>
      <c r="D254">
        <v>24.190614700317401</v>
      </c>
      <c r="E254">
        <v>26.744579315185501</v>
      </c>
      <c r="F254">
        <v>20.425420761108398</v>
      </c>
      <c r="G254">
        <v>27.279499053955099</v>
      </c>
      <c r="H254">
        <v>24.5626735687256</v>
      </c>
      <c r="I254">
        <v>25.756973266601602</v>
      </c>
      <c r="K254">
        <v>12</v>
      </c>
      <c r="L254">
        <v>12</v>
      </c>
      <c r="M254">
        <v>12</v>
      </c>
      <c r="N254">
        <v>74.941999999999993</v>
      </c>
      <c r="O254">
        <v>65.936000000000007</v>
      </c>
      <c r="P254">
        <v>30</v>
      </c>
      <c r="Q254">
        <v>41</v>
      </c>
      <c r="R254">
        <v>1.1911925477173999</v>
      </c>
      <c r="S254">
        <v>3.53411420186361</v>
      </c>
      <c r="T254">
        <v>2.5340260694742902</v>
      </c>
    </row>
    <row r="255" spans="1:20" x14ac:dyDescent="0.2">
      <c r="A255" t="s">
        <v>1212</v>
      </c>
      <c r="B255" t="s">
        <v>1213</v>
      </c>
      <c r="C255" s="2" t="s">
        <v>1214</v>
      </c>
      <c r="D255">
        <v>24.646253585815401</v>
      </c>
      <c r="E255">
        <v>28.6596584320068</v>
      </c>
      <c r="F255">
        <v>25.5463676452637</v>
      </c>
      <c r="G255">
        <v>29.212083816528299</v>
      </c>
      <c r="H255">
        <v>26.501893997192401</v>
      </c>
      <c r="I255">
        <v>29.3968696594238</v>
      </c>
      <c r="J255" t="s">
        <v>19</v>
      </c>
      <c r="K255">
        <v>16</v>
      </c>
      <c r="L255">
        <v>16</v>
      </c>
      <c r="M255">
        <v>16</v>
      </c>
      <c r="N255">
        <v>110.4</v>
      </c>
      <c r="O255">
        <v>143.22999999999999</v>
      </c>
      <c r="P255">
        <v>68</v>
      </c>
      <c r="Q255">
        <v>83</v>
      </c>
      <c r="R255" s="2">
        <v>2.43198043054569</v>
      </c>
      <c r="S255" s="2">
        <v>3.5246988932291701</v>
      </c>
      <c r="T255">
        <v>6.0799608921228803</v>
      </c>
    </row>
    <row r="256" spans="1:20" x14ac:dyDescent="0.2">
      <c r="A256" t="s">
        <v>28</v>
      </c>
      <c r="C256" s="2" t="s">
        <v>29</v>
      </c>
      <c r="D256">
        <v>24.980981826782202</v>
      </c>
      <c r="E256">
        <v>28.753564834594702</v>
      </c>
      <c r="F256">
        <v>23.719209671020501</v>
      </c>
      <c r="G256">
        <v>28.060388565063501</v>
      </c>
      <c r="H256">
        <v>25.654798507690401</v>
      </c>
      <c r="I256">
        <v>28.113416671752901</v>
      </c>
      <c r="J256" t="s">
        <v>19</v>
      </c>
      <c r="K256">
        <v>28</v>
      </c>
      <c r="L256">
        <v>28</v>
      </c>
      <c r="M256">
        <v>28</v>
      </c>
      <c r="N256">
        <v>311.29000000000002</v>
      </c>
      <c r="O256">
        <v>116.03</v>
      </c>
      <c r="P256">
        <v>107</v>
      </c>
      <c r="Q256">
        <v>79</v>
      </c>
      <c r="R256" s="2">
        <v>2.35228918292403</v>
      </c>
      <c r="S256" s="2">
        <v>3.5241266886393201</v>
      </c>
      <c r="T256">
        <v>5.7824837233081698</v>
      </c>
    </row>
    <row r="257" spans="1:20" x14ac:dyDescent="0.2">
      <c r="A257" t="s">
        <v>1942</v>
      </c>
      <c r="C257" s="2" t="s">
        <v>1943</v>
      </c>
      <c r="D257">
        <v>21.666267395019499</v>
      </c>
      <c r="E257">
        <v>23.523128509521499</v>
      </c>
      <c r="F257">
        <v>19.6712322235107</v>
      </c>
      <c r="G257">
        <v>24.233303070068398</v>
      </c>
      <c r="H257">
        <v>20.156639099121101</v>
      </c>
      <c r="I257">
        <v>24.273340225219702</v>
      </c>
      <c r="J257" t="s">
        <v>19</v>
      </c>
      <c r="K257">
        <v>2</v>
      </c>
      <c r="L257">
        <v>2</v>
      </c>
      <c r="M257">
        <v>2</v>
      </c>
      <c r="N257">
        <v>67.590999999999994</v>
      </c>
      <c r="O257">
        <v>6.4267000000000003</v>
      </c>
      <c r="P257">
        <v>37</v>
      </c>
      <c r="Q257">
        <v>7</v>
      </c>
      <c r="R257" s="2">
        <v>2.2498254076392099</v>
      </c>
      <c r="S257" s="2">
        <v>3.5118776957194</v>
      </c>
      <c r="T257">
        <v>5.4176797851058804</v>
      </c>
    </row>
    <row r="258" spans="1:20" x14ac:dyDescent="0.2">
      <c r="A258" t="s">
        <v>2395</v>
      </c>
      <c r="B258" t="s">
        <v>2396</v>
      </c>
      <c r="C258" s="2" t="s">
        <v>2650</v>
      </c>
      <c r="D258">
        <v>20.0671501159668</v>
      </c>
      <c r="E258">
        <v>24.411188125610401</v>
      </c>
      <c r="F258">
        <v>20.369836807251001</v>
      </c>
      <c r="G258">
        <v>21.667610168456999</v>
      </c>
      <c r="H258">
        <v>19.8331394195557</v>
      </c>
      <c r="I258">
        <v>24.710565567016602</v>
      </c>
      <c r="J258" t="s">
        <v>19</v>
      </c>
      <c r="K258">
        <v>3</v>
      </c>
      <c r="L258">
        <v>3</v>
      </c>
      <c r="M258">
        <v>3</v>
      </c>
      <c r="N258">
        <v>148.22</v>
      </c>
      <c r="O258">
        <v>5.8028000000000004</v>
      </c>
      <c r="P258">
        <v>61</v>
      </c>
      <c r="Q258">
        <v>3</v>
      </c>
      <c r="R258" s="2">
        <v>1.6333814946110099</v>
      </c>
      <c r="S258" s="2">
        <v>3.5064125061035201</v>
      </c>
      <c r="T258">
        <v>3.5755271355307698</v>
      </c>
    </row>
    <row r="259" spans="1:20" x14ac:dyDescent="0.2">
      <c r="A259" t="s">
        <v>469</v>
      </c>
      <c r="C259" s="2" t="s">
        <v>2651</v>
      </c>
      <c r="D259">
        <v>19.576784133911101</v>
      </c>
      <c r="E259">
        <v>23.0733127593994</v>
      </c>
      <c r="F259">
        <v>19.7812900543213</v>
      </c>
      <c r="G259">
        <v>22.767148971557599</v>
      </c>
      <c r="H259">
        <v>18.4961967468262</v>
      </c>
      <c r="I259">
        <v>22.530481338501001</v>
      </c>
      <c r="J259" t="s">
        <v>19</v>
      </c>
      <c r="K259">
        <v>1</v>
      </c>
      <c r="L259">
        <v>1</v>
      </c>
      <c r="M259">
        <v>1</v>
      </c>
      <c r="N259">
        <v>23.062999999999999</v>
      </c>
      <c r="O259">
        <v>1.768</v>
      </c>
      <c r="P259">
        <v>12</v>
      </c>
      <c r="Q259">
        <v>6</v>
      </c>
      <c r="R259" s="2">
        <v>2.9150530987843801</v>
      </c>
      <c r="S259" s="2">
        <v>3.5055573781331399</v>
      </c>
      <c r="T259">
        <v>8.1805643995919493</v>
      </c>
    </row>
    <row r="260" spans="1:20" x14ac:dyDescent="0.2">
      <c r="A260" t="s">
        <v>2015</v>
      </c>
      <c r="C260" s="2" t="s">
        <v>2016</v>
      </c>
      <c r="D260">
        <v>23.38600730896</v>
      </c>
      <c r="E260">
        <v>27.356071472168001</v>
      </c>
      <c r="F260">
        <v>22.712173461914102</v>
      </c>
      <c r="G260">
        <v>27.501045227050799</v>
      </c>
      <c r="H260">
        <v>24.273412704467798</v>
      </c>
      <c r="I260">
        <v>26.019859313964801</v>
      </c>
      <c r="J260" t="s">
        <v>19</v>
      </c>
      <c r="K260">
        <v>18</v>
      </c>
      <c r="L260">
        <v>18</v>
      </c>
      <c r="M260">
        <v>18</v>
      </c>
      <c r="N260">
        <v>248.99</v>
      </c>
      <c r="O260">
        <v>78.510000000000005</v>
      </c>
      <c r="P260">
        <v>124</v>
      </c>
      <c r="Q260">
        <v>59</v>
      </c>
      <c r="R260" s="2">
        <v>2.2334708139919499</v>
      </c>
      <c r="S260" s="2">
        <v>3.5017941792806</v>
      </c>
      <c r="T260">
        <v>5.3612148667746604</v>
      </c>
    </row>
    <row r="261" spans="1:20" x14ac:dyDescent="0.2">
      <c r="A261" t="s">
        <v>2336</v>
      </c>
      <c r="B261" t="s">
        <v>2337</v>
      </c>
      <c r="C261" s="2" t="s">
        <v>2338</v>
      </c>
      <c r="D261">
        <v>20.9576416015625</v>
      </c>
      <c r="E261">
        <v>22.468442916870099</v>
      </c>
      <c r="F261">
        <v>19.6163330078125</v>
      </c>
      <c r="G261">
        <v>24.251041412353501</v>
      </c>
      <c r="H261">
        <v>20.751054763793899</v>
      </c>
      <c r="I261">
        <v>25.093898773193398</v>
      </c>
      <c r="J261" t="s">
        <v>19</v>
      </c>
      <c r="K261">
        <v>5</v>
      </c>
      <c r="L261">
        <v>5</v>
      </c>
      <c r="M261">
        <v>5</v>
      </c>
      <c r="N261">
        <v>51.698999999999998</v>
      </c>
      <c r="O261">
        <v>19.056999999999999</v>
      </c>
      <c r="P261">
        <v>30</v>
      </c>
      <c r="Q261">
        <v>6</v>
      </c>
      <c r="R261" s="2">
        <v>1.7840252497047999</v>
      </c>
      <c r="S261" s="2">
        <v>3.49611790974935</v>
      </c>
      <c r="T261">
        <v>3.9769625772770101</v>
      </c>
    </row>
    <row r="262" spans="1:20" x14ac:dyDescent="0.2">
      <c r="A262" t="s">
        <v>741</v>
      </c>
      <c r="B262" t="s">
        <v>742</v>
      </c>
      <c r="C262" s="2" t="s">
        <v>743</v>
      </c>
      <c r="D262">
        <v>21.635910034179702</v>
      </c>
      <c r="E262">
        <v>26.480144500732401</v>
      </c>
      <c r="F262">
        <v>23.166162490844702</v>
      </c>
      <c r="G262">
        <v>26.054965972900401</v>
      </c>
      <c r="H262">
        <v>22.982627868652301</v>
      </c>
      <c r="I262">
        <v>25.688644409179702</v>
      </c>
      <c r="J262" t="s">
        <v>19</v>
      </c>
      <c r="K262">
        <v>5</v>
      </c>
      <c r="L262">
        <v>5</v>
      </c>
      <c r="M262">
        <v>5</v>
      </c>
      <c r="N262">
        <v>28.373999999999999</v>
      </c>
      <c r="O262">
        <v>40.347000000000001</v>
      </c>
      <c r="P262">
        <v>14</v>
      </c>
      <c r="Q262">
        <v>23</v>
      </c>
      <c r="R262" s="2">
        <v>2.5434997611185102</v>
      </c>
      <c r="S262" s="2">
        <v>3.4796848297119101</v>
      </c>
      <c r="T262">
        <v>6.51776284451807</v>
      </c>
    </row>
    <row r="263" spans="1:20" x14ac:dyDescent="0.2">
      <c r="A263" t="s">
        <v>1627</v>
      </c>
      <c r="C263" s="2" t="s">
        <v>1628</v>
      </c>
      <c r="D263">
        <v>26.110860824585</v>
      </c>
      <c r="E263">
        <v>29.002521514892599</v>
      </c>
      <c r="F263">
        <v>24.8717346191406</v>
      </c>
      <c r="G263">
        <v>29.628379821777301</v>
      </c>
      <c r="H263">
        <v>25.753202438354499</v>
      </c>
      <c r="I263">
        <v>28.532819747924801</v>
      </c>
      <c r="J263" t="s">
        <v>19</v>
      </c>
      <c r="K263">
        <v>16</v>
      </c>
      <c r="L263">
        <v>16</v>
      </c>
      <c r="M263">
        <v>16</v>
      </c>
      <c r="N263">
        <v>119.31</v>
      </c>
      <c r="O263">
        <v>53.404000000000003</v>
      </c>
      <c r="P263">
        <v>49</v>
      </c>
      <c r="Q263">
        <v>90</v>
      </c>
      <c r="R263" s="2">
        <v>2.6939262832916802</v>
      </c>
      <c r="S263" s="2">
        <v>3.4759744008382198</v>
      </c>
      <c r="T263">
        <v>7.1510493475607104</v>
      </c>
    </row>
    <row r="264" spans="1:20" x14ac:dyDescent="0.2">
      <c r="A264" t="s">
        <v>386</v>
      </c>
      <c r="C264" s="2" t="s">
        <v>387</v>
      </c>
      <c r="D264">
        <v>24.609132766723601</v>
      </c>
      <c r="E264">
        <v>28.413408279418899</v>
      </c>
      <c r="F264">
        <v>24.615602493286101</v>
      </c>
      <c r="G264">
        <v>27.922580718994102</v>
      </c>
      <c r="H264">
        <v>24.8368225097656</v>
      </c>
      <c r="I264">
        <v>28.132860183715799</v>
      </c>
      <c r="J264" t="s">
        <v>19</v>
      </c>
      <c r="K264">
        <v>20</v>
      </c>
      <c r="L264">
        <v>20</v>
      </c>
      <c r="M264">
        <v>20</v>
      </c>
      <c r="N264">
        <v>165.06</v>
      </c>
      <c r="O264">
        <v>59.076000000000001</v>
      </c>
      <c r="P264">
        <v>82</v>
      </c>
      <c r="Q264">
        <v>68</v>
      </c>
      <c r="R264" s="2">
        <v>4.5651756545091597</v>
      </c>
      <c r="S264" s="2">
        <v>3.4690971374511701</v>
      </c>
      <c r="T264">
        <v>21.591631753750601</v>
      </c>
    </row>
    <row r="265" spans="1:20" hidden="1" x14ac:dyDescent="0.2">
      <c r="A265" t="s">
        <v>1262</v>
      </c>
      <c r="B265" t="s">
        <v>1263</v>
      </c>
      <c r="C265" t="s">
        <v>1264</v>
      </c>
      <c r="D265">
        <v>23.266136169433601</v>
      </c>
      <c r="E265">
        <v>25.646060943603501</v>
      </c>
      <c r="F265">
        <v>20.266706466674801</v>
      </c>
      <c r="G265">
        <v>27.894811630248999</v>
      </c>
      <c r="H265">
        <v>25.33131980896</v>
      </c>
      <c r="I265">
        <v>25.6430358886719</v>
      </c>
      <c r="K265">
        <v>7</v>
      </c>
      <c r="L265">
        <v>7</v>
      </c>
      <c r="M265">
        <v>7</v>
      </c>
      <c r="N265">
        <v>29.552</v>
      </c>
      <c r="O265">
        <v>21.254000000000001</v>
      </c>
      <c r="P265">
        <v>16</v>
      </c>
      <c r="Q265">
        <v>15</v>
      </c>
      <c r="R265">
        <v>0.97659922817103795</v>
      </c>
      <c r="S265">
        <v>3.4399153391520199</v>
      </c>
      <c r="T265">
        <v>2.0840689499193399</v>
      </c>
    </row>
    <row r="266" spans="1:20" hidden="1" x14ac:dyDescent="0.2">
      <c r="A266" t="s">
        <v>376</v>
      </c>
      <c r="C266" t="s">
        <v>377</v>
      </c>
      <c r="D266">
        <v>19.710262298583999</v>
      </c>
      <c r="E266">
        <v>25.4712238311768</v>
      </c>
      <c r="F266">
        <v>20.684993743896499</v>
      </c>
      <c r="G266">
        <v>25.833473205566399</v>
      </c>
      <c r="H266">
        <v>24.253208160400401</v>
      </c>
      <c r="I266">
        <v>23.659162521362301</v>
      </c>
      <c r="K266">
        <v>4</v>
      </c>
      <c r="L266">
        <v>4</v>
      </c>
      <c r="M266">
        <v>4</v>
      </c>
      <c r="N266">
        <v>28.626000000000001</v>
      </c>
      <c r="O266">
        <v>8.1658000000000008</v>
      </c>
      <c r="P266">
        <v>18</v>
      </c>
      <c r="Q266">
        <v>9</v>
      </c>
      <c r="R266">
        <v>1.0518312676905699</v>
      </c>
      <c r="S266">
        <v>3.4384651184082</v>
      </c>
      <c r="T266">
        <v>2.2386973408117199</v>
      </c>
    </row>
    <row r="267" spans="1:20" x14ac:dyDescent="0.2">
      <c r="A267" t="s">
        <v>2443</v>
      </c>
      <c r="C267" s="2" t="s">
        <v>2652</v>
      </c>
      <c r="D267">
        <v>19.321660995483398</v>
      </c>
      <c r="E267">
        <v>24.110521316528299</v>
      </c>
      <c r="F267">
        <v>21.760644912719702</v>
      </c>
      <c r="G267">
        <v>25.139421463012699</v>
      </c>
      <c r="H267">
        <v>21.273880004882798</v>
      </c>
      <c r="I267">
        <v>23.417896270751999</v>
      </c>
      <c r="J267" t="s">
        <v>19</v>
      </c>
      <c r="K267">
        <v>4</v>
      </c>
      <c r="L267">
        <v>4</v>
      </c>
      <c r="M267">
        <v>4</v>
      </c>
      <c r="N267">
        <v>67.350999999999999</v>
      </c>
      <c r="O267">
        <v>6.4438000000000004</v>
      </c>
      <c r="P267">
        <v>30</v>
      </c>
      <c r="Q267">
        <v>14</v>
      </c>
      <c r="R267" s="2">
        <v>1.7299963027185199</v>
      </c>
      <c r="S267" s="2">
        <v>3.4372177124023402</v>
      </c>
      <c r="T267">
        <v>3.8298161702278901</v>
      </c>
    </row>
    <row r="268" spans="1:20" x14ac:dyDescent="0.2">
      <c r="A268" t="s">
        <v>2509</v>
      </c>
      <c r="C268" s="2" t="s">
        <v>2510</v>
      </c>
      <c r="D268">
        <v>20.680768966674801</v>
      </c>
      <c r="E268">
        <v>24.667739868164102</v>
      </c>
      <c r="F268">
        <v>20.087841033935501</v>
      </c>
      <c r="G268">
        <v>24.6244411468506</v>
      </c>
      <c r="H268">
        <v>19.4724025726318</v>
      </c>
      <c r="I268">
        <v>21.222396850585898</v>
      </c>
      <c r="J268" t="s">
        <v>19</v>
      </c>
      <c r="K268">
        <v>2</v>
      </c>
      <c r="L268">
        <v>2</v>
      </c>
      <c r="M268">
        <v>2</v>
      </c>
      <c r="N268">
        <v>44.75</v>
      </c>
      <c r="O268">
        <v>1.8150999999999999</v>
      </c>
      <c r="P268">
        <v>13</v>
      </c>
      <c r="Q268">
        <v>2</v>
      </c>
      <c r="R268" s="2">
        <v>1.3420676216215399</v>
      </c>
      <c r="S268" s="2">
        <v>3.4245217641194601</v>
      </c>
      <c r="T268">
        <v>2.8694957077677499</v>
      </c>
    </row>
    <row r="269" spans="1:20" x14ac:dyDescent="0.2">
      <c r="A269" t="s">
        <v>2275</v>
      </c>
      <c r="C269" s="3" t="s">
        <v>2602</v>
      </c>
      <c r="D269">
        <v>24.178205490112301</v>
      </c>
      <c r="E269">
        <v>26.742139816284201</v>
      </c>
      <c r="F269">
        <v>24.403276443481399</v>
      </c>
      <c r="G269">
        <v>26.957704544067401</v>
      </c>
      <c r="H269">
        <v>20.987943649291999</v>
      </c>
      <c r="I269">
        <v>26.0924282073975</v>
      </c>
      <c r="J269" t="s">
        <v>19</v>
      </c>
      <c r="K269">
        <v>10</v>
      </c>
      <c r="L269">
        <v>10</v>
      </c>
      <c r="M269">
        <v>10</v>
      </c>
      <c r="N269">
        <v>230.29</v>
      </c>
      <c r="O269">
        <v>70.096000000000004</v>
      </c>
      <c r="P269">
        <v>91</v>
      </c>
      <c r="Q269">
        <v>23</v>
      </c>
      <c r="R269" s="2">
        <v>1.40171875255681</v>
      </c>
      <c r="S269" s="2">
        <v>3.4076156616210902</v>
      </c>
      <c r="T269">
        <v>3.00735570295471</v>
      </c>
    </row>
    <row r="270" spans="1:20" x14ac:dyDescent="0.2">
      <c r="A270" t="s">
        <v>98</v>
      </c>
      <c r="B270" t="s">
        <v>99</v>
      </c>
      <c r="C270" s="2" t="s">
        <v>2653</v>
      </c>
      <c r="D270">
        <v>27.931173324585</v>
      </c>
      <c r="E270">
        <v>30.8314533233643</v>
      </c>
      <c r="F270">
        <v>25.9916381835938</v>
      </c>
      <c r="G270">
        <v>30.740371704101602</v>
      </c>
      <c r="H270">
        <v>28.124650955200199</v>
      </c>
      <c r="I270">
        <v>30.668815612793001</v>
      </c>
      <c r="J270" t="s">
        <v>19</v>
      </c>
      <c r="K270">
        <v>17</v>
      </c>
      <c r="L270">
        <v>17</v>
      </c>
      <c r="M270">
        <v>17</v>
      </c>
      <c r="N270">
        <v>127.51</v>
      </c>
      <c r="O270">
        <v>323.31</v>
      </c>
      <c r="P270">
        <v>30</v>
      </c>
      <c r="Q270">
        <v>137</v>
      </c>
      <c r="R270" s="2">
        <v>2.1184348494273002</v>
      </c>
      <c r="S270" s="2">
        <v>3.39772605895996</v>
      </c>
      <c r="T270">
        <v>4.9770687202505597</v>
      </c>
    </row>
    <row r="271" spans="1:20" x14ac:dyDescent="0.2">
      <c r="A271" t="s">
        <v>613</v>
      </c>
      <c r="B271" t="s">
        <v>614</v>
      </c>
      <c r="C271" s="2" t="s">
        <v>2654</v>
      </c>
      <c r="D271">
        <v>22.418643951416001</v>
      </c>
      <c r="E271">
        <v>26.749191284179702</v>
      </c>
      <c r="F271">
        <v>24.884880065918001</v>
      </c>
      <c r="G271">
        <v>27.316482543945298</v>
      </c>
      <c r="H271">
        <v>23.987197875976602</v>
      </c>
      <c r="I271">
        <v>27.402023315429702</v>
      </c>
      <c r="J271" t="s">
        <v>19</v>
      </c>
      <c r="K271">
        <v>2</v>
      </c>
      <c r="L271">
        <v>2</v>
      </c>
      <c r="M271">
        <v>2</v>
      </c>
      <c r="N271">
        <v>45.148000000000003</v>
      </c>
      <c r="O271">
        <v>14.797000000000001</v>
      </c>
      <c r="P271">
        <v>24</v>
      </c>
      <c r="Q271">
        <v>12</v>
      </c>
      <c r="R271" s="2">
        <v>1.9749062296811499</v>
      </c>
      <c r="S271" s="2">
        <v>3.3923250834147098</v>
      </c>
      <c r="T271">
        <v>4.5278335433983798</v>
      </c>
    </row>
    <row r="272" spans="1:20" x14ac:dyDescent="0.2">
      <c r="A272" t="s">
        <v>1676</v>
      </c>
      <c r="C272" s="2" t="s">
        <v>2655</v>
      </c>
      <c r="D272">
        <v>26.273359298706101</v>
      </c>
      <c r="E272">
        <v>29.3718776702881</v>
      </c>
      <c r="F272">
        <v>26.271116256713899</v>
      </c>
      <c r="G272">
        <v>29.410842895507798</v>
      </c>
      <c r="H272">
        <v>25.3009643554688</v>
      </c>
      <c r="I272">
        <v>29.238542556762699</v>
      </c>
      <c r="J272" t="s">
        <v>19</v>
      </c>
      <c r="K272">
        <v>18</v>
      </c>
      <c r="L272">
        <v>18</v>
      </c>
      <c r="M272">
        <v>10</v>
      </c>
      <c r="N272">
        <v>158.01</v>
      </c>
      <c r="O272">
        <v>140.68</v>
      </c>
      <c r="P272">
        <v>66</v>
      </c>
      <c r="Q272">
        <v>101</v>
      </c>
      <c r="R272" s="2">
        <v>3.3070842045942799</v>
      </c>
      <c r="S272" s="2">
        <v>3.3919410705566402</v>
      </c>
      <c r="T272">
        <v>10.3433573816113</v>
      </c>
    </row>
    <row r="273" spans="1:20" hidden="1" x14ac:dyDescent="0.2">
      <c r="A273" t="s">
        <v>1476</v>
      </c>
      <c r="C273" t="s">
        <v>1477</v>
      </c>
      <c r="D273">
        <v>23.339736938476602</v>
      </c>
      <c r="E273">
        <v>26.2866020202637</v>
      </c>
      <c r="F273">
        <v>19.7105808258057</v>
      </c>
      <c r="G273">
        <v>26.213117599487301</v>
      </c>
      <c r="H273">
        <v>25.035402297973601</v>
      </c>
      <c r="I273">
        <v>25.750648498535199</v>
      </c>
      <c r="K273">
        <v>5</v>
      </c>
      <c r="L273">
        <v>5</v>
      </c>
      <c r="M273">
        <v>5</v>
      </c>
      <c r="N273">
        <v>105.69</v>
      </c>
      <c r="O273">
        <v>12.943</v>
      </c>
      <c r="P273">
        <v>53</v>
      </c>
      <c r="Q273">
        <v>13</v>
      </c>
      <c r="R273">
        <v>1.0064819324397301</v>
      </c>
      <c r="S273">
        <v>3.38821601867676</v>
      </c>
      <c r="T273">
        <v>2.14513038510899</v>
      </c>
    </row>
    <row r="274" spans="1:20" x14ac:dyDescent="0.2">
      <c r="A274" t="s">
        <v>1843</v>
      </c>
      <c r="B274" t="s">
        <v>1844</v>
      </c>
      <c r="C274" s="2" t="s">
        <v>1845</v>
      </c>
      <c r="D274">
        <v>20.309928894043001</v>
      </c>
      <c r="E274">
        <v>23.907932281494102</v>
      </c>
      <c r="F274">
        <v>20.114904403686499</v>
      </c>
      <c r="G274">
        <v>23.936519622802699</v>
      </c>
      <c r="H274">
        <v>21.057847976684599</v>
      </c>
      <c r="I274">
        <v>23.7777614593506</v>
      </c>
      <c r="J274" t="s">
        <v>19</v>
      </c>
      <c r="K274">
        <v>6</v>
      </c>
      <c r="L274">
        <v>6</v>
      </c>
      <c r="M274">
        <v>6</v>
      </c>
      <c r="N274">
        <v>78.680000000000007</v>
      </c>
      <c r="O274">
        <v>27.202000000000002</v>
      </c>
      <c r="P274">
        <v>41</v>
      </c>
      <c r="Q274">
        <v>6</v>
      </c>
      <c r="R274" s="2">
        <v>3.50010244583205</v>
      </c>
      <c r="S274" s="2">
        <v>3.3798440297444601</v>
      </c>
      <c r="T274">
        <v>11.5945658401982</v>
      </c>
    </row>
    <row r="275" spans="1:20" x14ac:dyDescent="0.2">
      <c r="A275" t="s">
        <v>180</v>
      </c>
      <c r="B275" t="s">
        <v>181</v>
      </c>
      <c r="C275" s="2" t="s">
        <v>182</v>
      </c>
      <c r="D275">
        <v>21.080814361572301</v>
      </c>
      <c r="E275">
        <v>23.1988201141357</v>
      </c>
      <c r="F275">
        <v>19.924150466918899</v>
      </c>
      <c r="G275">
        <v>23.889947891235401</v>
      </c>
      <c r="H275">
        <v>19.684909820556602</v>
      </c>
      <c r="I275">
        <v>23.701234817504901</v>
      </c>
      <c r="J275" t="s">
        <v>19</v>
      </c>
      <c r="K275">
        <v>20</v>
      </c>
      <c r="L275">
        <v>1</v>
      </c>
      <c r="M275">
        <v>1</v>
      </c>
      <c r="N275">
        <v>99.331999999999994</v>
      </c>
      <c r="O275">
        <v>2.2719999999999998</v>
      </c>
      <c r="P275">
        <v>47</v>
      </c>
      <c r="Q275">
        <v>6</v>
      </c>
      <c r="R275" s="2">
        <v>2.6698465064025498</v>
      </c>
      <c r="S275" s="2">
        <v>3.3667093912760402</v>
      </c>
      <c r="T275">
        <v>7.0462076599322403</v>
      </c>
    </row>
    <row r="276" spans="1:20" hidden="1" x14ac:dyDescent="0.2">
      <c r="A276" t="s">
        <v>34</v>
      </c>
      <c r="B276" t="s">
        <v>35</v>
      </c>
      <c r="C276" t="s">
        <v>36</v>
      </c>
      <c r="D276">
        <v>20.5605983734131</v>
      </c>
      <c r="E276">
        <v>25.034059524536101</v>
      </c>
      <c r="F276">
        <v>21.834379196166999</v>
      </c>
      <c r="G276">
        <v>25.713792800903299</v>
      </c>
      <c r="H276">
        <v>20.019950866699201</v>
      </c>
      <c r="I276">
        <v>21.760005950927699</v>
      </c>
      <c r="K276">
        <v>4</v>
      </c>
      <c r="L276">
        <v>4</v>
      </c>
      <c r="M276">
        <v>4</v>
      </c>
      <c r="N276">
        <v>131.79</v>
      </c>
      <c r="O276">
        <v>12.871</v>
      </c>
      <c r="P276">
        <v>55</v>
      </c>
      <c r="Q276">
        <v>9</v>
      </c>
      <c r="R276">
        <v>1.1858245214313201</v>
      </c>
      <c r="S276">
        <v>3.3643099466959598</v>
      </c>
      <c r="T276">
        <v>2.5224103647258298</v>
      </c>
    </row>
    <row r="277" spans="1:20" x14ac:dyDescent="0.2">
      <c r="A277" t="s">
        <v>1251</v>
      </c>
      <c r="B277" t="s">
        <v>1252</v>
      </c>
      <c r="C277" s="2" t="s">
        <v>1253</v>
      </c>
      <c r="D277">
        <v>19.824510574340799</v>
      </c>
      <c r="E277">
        <v>24.524562835693398</v>
      </c>
      <c r="F277">
        <v>21.073305130004901</v>
      </c>
      <c r="G277">
        <v>24.711616516113299</v>
      </c>
      <c r="H277">
        <v>19.821557998657202</v>
      </c>
      <c r="I277">
        <v>21.564186096191399</v>
      </c>
      <c r="J277" t="s">
        <v>19</v>
      </c>
      <c r="K277">
        <v>2</v>
      </c>
      <c r="L277">
        <v>2</v>
      </c>
      <c r="M277">
        <v>2</v>
      </c>
      <c r="N277">
        <v>88.212999999999994</v>
      </c>
      <c r="O277">
        <v>5.4546000000000001</v>
      </c>
      <c r="P277">
        <v>41</v>
      </c>
      <c r="Q277">
        <v>7</v>
      </c>
      <c r="R277" s="2">
        <v>1.4204205402416901</v>
      </c>
      <c r="S277" s="2">
        <v>3.36033058166504</v>
      </c>
      <c r="T277">
        <v>3.0512403366648702</v>
      </c>
    </row>
    <row r="278" spans="1:20" x14ac:dyDescent="0.2">
      <c r="A278" t="s">
        <v>1510</v>
      </c>
      <c r="C278" s="2" t="s">
        <v>1511</v>
      </c>
      <c r="D278">
        <v>25.254686355590799</v>
      </c>
      <c r="E278">
        <v>28.171644210815401</v>
      </c>
      <c r="F278">
        <v>24.425472259521499</v>
      </c>
      <c r="G278">
        <v>28.142726898193398</v>
      </c>
      <c r="H278">
        <v>24.7681484222412</v>
      </c>
      <c r="I278">
        <v>28.1629333496094</v>
      </c>
      <c r="J278" t="s">
        <v>19</v>
      </c>
      <c r="K278">
        <v>12</v>
      </c>
      <c r="L278">
        <v>12</v>
      </c>
      <c r="M278">
        <v>12</v>
      </c>
      <c r="N278">
        <v>59.433999999999997</v>
      </c>
      <c r="O278">
        <v>65.149000000000001</v>
      </c>
      <c r="P278">
        <v>30</v>
      </c>
      <c r="Q278">
        <v>52</v>
      </c>
      <c r="R278" s="2">
        <v>3.80718361572535</v>
      </c>
      <c r="S278" s="2">
        <v>3.3429991404215502</v>
      </c>
      <c r="T278">
        <v>13.8872849604829</v>
      </c>
    </row>
    <row r="279" spans="1:20" x14ac:dyDescent="0.2">
      <c r="A279" t="s">
        <v>619</v>
      </c>
      <c r="C279" s="2" t="s">
        <v>2656</v>
      </c>
      <c r="D279">
        <v>19.623682022094702</v>
      </c>
      <c r="E279">
        <v>24.094423294067401</v>
      </c>
      <c r="F279">
        <v>20.585412979126001</v>
      </c>
      <c r="G279">
        <v>23.970180511474599</v>
      </c>
      <c r="H279">
        <v>21.80491065979</v>
      </c>
      <c r="I279">
        <v>23.971408843994102</v>
      </c>
      <c r="J279" t="s">
        <v>19</v>
      </c>
      <c r="K279">
        <v>4</v>
      </c>
      <c r="L279">
        <v>4</v>
      </c>
      <c r="M279">
        <v>4</v>
      </c>
      <c r="N279">
        <v>61.430999999999997</v>
      </c>
      <c r="O279">
        <v>9.2279</v>
      </c>
      <c r="P279">
        <v>26</v>
      </c>
      <c r="Q279">
        <v>8</v>
      </c>
      <c r="R279" s="2">
        <v>2.2102652943204801</v>
      </c>
      <c r="S279" s="2">
        <v>3.3406689961751299</v>
      </c>
      <c r="T279">
        <v>5.2819038463592802</v>
      </c>
    </row>
    <row r="280" spans="1:20" x14ac:dyDescent="0.2">
      <c r="A280" t="s">
        <v>847</v>
      </c>
      <c r="B280" t="s">
        <v>848</v>
      </c>
      <c r="C280" s="2" t="s">
        <v>849</v>
      </c>
      <c r="D280">
        <v>20.571296691894499</v>
      </c>
      <c r="E280">
        <v>24.0898246765137</v>
      </c>
      <c r="F280">
        <v>19.098371505737301</v>
      </c>
      <c r="G280">
        <v>24.248655319213899</v>
      </c>
      <c r="H280">
        <v>21.463161468505898</v>
      </c>
      <c r="I280">
        <v>22.778783798217798</v>
      </c>
      <c r="J280" t="s">
        <v>19</v>
      </c>
      <c r="K280">
        <v>1</v>
      </c>
      <c r="L280">
        <v>1</v>
      </c>
      <c r="M280">
        <v>1</v>
      </c>
      <c r="N280">
        <v>20.73</v>
      </c>
      <c r="O280">
        <v>3.0512999999999999</v>
      </c>
      <c r="P280">
        <v>12</v>
      </c>
      <c r="Q280">
        <v>1</v>
      </c>
      <c r="R280" s="2">
        <v>1.7923269779656099</v>
      </c>
      <c r="S280" s="2">
        <v>3.3281447092691998</v>
      </c>
      <c r="T280">
        <v>3.9998996931590098</v>
      </c>
    </row>
    <row r="281" spans="1:20" x14ac:dyDescent="0.2">
      <c r="A281" t="s">
        <v>71</v>
      </c>
      <c r="B281" t="s">
        <v>72</v>
      </c>
      <c r="C281" s="2" t="s">
        <v>73</v>
      </c>
      <c r="D281">
        <v>28.441184997558601</v>
      </c>
      <c r="E281">
        <v>31.915702819824201</v>
      </c>
      <c r="F281">
        <v>28.919286727905298</v>
      </c>
      <c r="G281">
        <v>32.15185546875</v>
      </c>
      <c r="H281">
        <v>28.673742294311499</v>
      </c>
      <c r="I281">
        <v>31.9359645843506</v>
      </c>
      <c r="J281" t="s">
        <v>19</v>
      </c>
      <c r="K281">
        <v>73</v>
      </c>
      <c r="L281">
        <v>73</v>
      </c>
      <c r="M281">
        <v>73</v>
      </c>
      <c r="N281">
        <v>424.21</v>
      </c>
      <c r="O281">
        <v>323.31</v>
      </c>
      <c r="P281">
        <v>142</v>
      </c>
      <c r="Q281">
        <v>441</v>
      </c>
      <c r="R281" s="2">
        <v>4.5268633351484704</v>
      </c>
      <c r="S281" s="2">
        <v>3.32310295104981</v>
      </c>
      <c r="T281">
        <v>21.117253520755899</v>
      </c>
    </row>
    <row r="282" spans="1:20" x14ac:dyDescent="0.2">
      <c r="A282" t="s">
        <v>1893</v>
      </c>
      <c r="B282" t="s">
        <v>1894</v>
      </c>
      <c r="C282" s="2" t="s">
        <v>1895</v>
      </c>
      <c r="D282">
        <v>20.115615844726602</v>
      </c>
      <c r="E282">
        <v>23.524682998657202</v>
      </c>
      <c r="F282">
        <v>20.417741775512699</v>
      </c>
      <c r="G282">
        <v>22.664264678955099</v>
      </c>
      <c r="H282">
        <v>21.206506729126001</v>
      </c>
      <c r="I282">
        <v>25.515178680419901</v>
      </c>
      <c r="J282" t="s">
        <v>19</v>
      </c>
      <c r="K282">
        <v>1</v>
      </c>
      <c r="L282">
        <v>1</v>
      </c>
      <c r="M282">
        <v>1</v>
      </c>
      <c r="N282">
        <v>11.737</v>
      </c>
      <c r="O282">
        <v>3.0871</v>
      </c>
      <c r="P282">
        <v>7</v>
      </c>
      <c r="Q282">
        <v>10</v>
      </c>
      <c r="R282" s="2">
        <v>1.67021787233871</v>
      </c>
      <c r="S282" s="2">
        <v>3.3214206695556601</v>
      </c>
      <c r="T282">
        <v>3.6711830942486299</v>
      </c>
    </row>
    <row r="283" spans="1:20" x14ac:dyDescent="0.2">
      <c r="A283" t="s">
        <v>1769</v>
      </c>
      <c r="C283" s="2" t="s">
        <v>2657</v>
      </c>
      <c r="D283">
        <v>22.251562118530298</v>
      </c>
      <c r="E283">
        <v>24.0513401031494</v>
      </c>
      <c r="F283">
        <v>19.4185581207275</v>
      </c>
      <c r="G283">
        <v>24.911228179931602</v>
      </c>
      <c r="H283">
        <v>22.047866821289102</v>
      </c>
      <c r="I283">
        <v>24.708093643188501</v>
      </c>
      <c r="J283" t="s">
        <v>19</v>
      </c>
      <c r="K283">
        <v>4</v>
      </c>
      <c r="L283">
        <v>4</v>
      </c>
      <c r="M283">
        <v>4</v>
      </c>
      <c r="N283">
        <v>78.031000000000006</v>
      </c>
      <c r="O283">
        <v>21.843</v>
      </c>
      <c r="P283">
        <v>38</v>
      </c>
      <c r="Q283">
        <v>9</v>
      </c>
      <c r="R283" s="2">
        <v>1.6030043211471701</v>
      </c>
      <c r="S283" s="2">
        <v>3.3175582885742201</v>
      </c>
      <c r="T283">
        <v>3.4978055466159699</v>
      </c>
    </row>
    <row r="284" spans="1:20" x14ac:dyDescent="0.2">
      <c r="A284" t="s">
        <v>1544</v>
      </c>
      <c r="C284" s="2" t="s">
        <v>2658</v>
      </c>
      <c r="D284">
        <v>22.197515487670898</v>
      </c>
      <c r="E284">
        <v>26.294441223144499</v>
      </c>
      <c r="F284">
        <v>23.5880641937256</v>
      </c>
      <c r="G284">
        <v>27.342147827148398</v>
      </c>
      <c r="H284">
        <v>24.225822448730501</v>
      </c>
      <c r="I284">
        <v>26.311796188354499</v>
      </c>
      <c r="J284" t="s">
        <v>19</v>
      </c>
      <c r="K284">
        <v>6</v>
      </c>
      <c r="L284">
        <v>6</v>
      </c>
      <c r="M284">
        <v>6</v>
      </c>
      <c r="N284">
        <v>57.817</v>
      </c>
      <c r="O284">
        <v>33.67</v>
      </c>
      <c r="P284">
        <v>28</v>
      </c>
      <c r="Q284">
        <v>26</v>
      </c>
      <c r="R284" s="2">
        <v>2.0593138542217901</v>
      </c>
      <c r="S284" s="2">
        <v>3.3123277028401699</v>
      </c>
      <c r="T284">
        <v>4.7881415790741002</v>
      </c>
    </row>
    <row r="285" spans="1:20" x14ac:dyDescent="0.2">
      <c r="A285" t="s">
        <v>419</v>
      </c>
      <c r="C285" s="2" t="s">
        <v>420</v>
      </c>
      <c r="D285">
        <v>25.9268493652344</v>
      </c>
      <c r="E285">
        <v>28.999486923217798</v>
      </c>
      <c r="F285">
        <v>25.533205032348601</v>
      </c>
      <c r="G285">
        <v>28.738246917724599</v>
      </c>
      <c r="H285">
        <v>24.230079650878899</v>
      </c>
      <c r="I285">
        <v>27.846672058105501</v>
      </c>
      <c r="J285" t="s">
        <v>19</v>
      </c>
      <c r="K285">
        <v>19</v>
      </c>
      <c r="L285">
        <v>19</v>
      </c>
      <c r="M285">
        <v>19</v>
      </c>
      <c r="N285">
        <v>112.48</v>
      </c>
      <c r="O285">
        <v>96.909000000000006</v>
      </c>
      <c r="P285">
        <v>61</v>
      </c>
      <c r="Q285">
        <v>79</v>
      </c>
      <c r="R285" s="2">
        <v>2.2207318365158</v>
      </c>
      <c r="S285" s="2">
        <v>3.2980906168619799</v>
      </c>
      <c r="T285">
        <v>5.3175595746647897</v>
      </c>
    </row>
    <row r="286" spans="1:20" hidden="1" x14ac:dyDescent="0.2">
      <c r="A286" t="s">
        <v>659</v>
      </c>
      <c r="B286" t="s">
        <v>660</v>
      </c>
      <c r="C286" t="s">
        <v>661</v>
      </c>
      <c r="D286">
        <v>20.806819915771499</v>
      </c>
      <c r="E286">
        <v>24.536352157592798</v>
      </c>
      <c r="F286">
        <v>25.619358062744102</v>
      </c>
      <c r="G286">
        <v>27.957649230956999</v>
      </c>
      <c r="H286">
        <v>20.5656833648682</v>
      </c>
      <c r="I286">
        <v>24.3686637878418</v>
      </c>
      <c r="K286">
        <v>12</v>
      </c>
      <c r="L286">
        <v>3</v>
      </c>
      <c r="M286">
        <v>3</v>
      </c>
      <c r="N286">
        <v>40.258000000000003</v>
      </c>
      <c r="O286">
        <v>8.7935999999999996</v>
      </c>
      <c r="P286">
        <v>22</v>
      </c>
      <c r="Q286">
        <v>10</v>
      </c>
      <c r="R286">
        <v>0.74835371914288895</v>
      </c>
      <c r="S286">
        <v>3.2902679443359402</v>
      </c>
      <c r="T286">
        <v>1.6296743775823701</v>
      </c>
    </row>
    <row r="287" spans="1:20" x14ac:dyDescent="0.2">
      <c r="A287" t="s">
        <v>209</v>
      </c>
      <c r="B287" t="s">
        <v>210</v>
      </c>
      <c r="C287" s="2" t="s">
        <v>211</v>
      </c>
      <c r="D287">
        <v>20.235057830810501</v>
      </c>
      <c r="E287">
        <v>25.747373580932599</v>
      </c>
      <c r="F287">
        <v>22.009492874145501</v>
      </c>
      <c r="G287">
        <v>25.297401428222699</v>
      </c>
      <c r="H287">
        <v>22.309608459472699</v>
      </c>
      <c r="I287">
        <v>23.3461093902588</v>
      </c>
      <c r="J287" t="s">
        <v>19</v>
      </c>
      <c r="K287">
        <v>3</v>
      </c>
      <c r="L287">
        <v>3</v>
      </c>
      <c r="M287">
        <v>3</v>
      </c>
      <c r="N287">
        <v>26.567</v>
      </c>
      <c r="O287">
        <v>7.9908000000000001</v>
      </c>
      <c r="P287">
        <v>15</v>
      </c>
      <c r="Q287">
        <v>11</v>
      </c>
      <c r="R287" s="2">
        <v>1.54119865699444</v>
      </c>
      <c r="S287" s="2">
        <v>3.2789084116617899</v>
      </c>
      <c r="T287">
        <v>3.3427967155488201</v>
      </c>
    </row>
    <row r="288" spans="1:20" x14ac:dyDescent="0.2">
      <c r="A288" t="s">
        <v>796</v>
      </c>
      <c r="B288" t="s">
        <v>797</v>
      </c>
      <c r="C288" s="2" t="s">
        <v>2659</v>
      </c>
      <c r="D288">
        <v>21.159755706787099</v>
      </c>
      <c r="E288">
        <v>23.431859970092798</v>
      </c>
      <c r="F288">
        <v>20.409511566162099</v>
      </c>
      <c r="G288">
        <v>24.251041412353501</v>
      </c>
      <c r="H288">
        <v>20.067039489746101</v>
      </c>
      <c r="I288">
        <v>23.775953292846701</v>
      </c>
      <c r="J288" t="s">
        <v>19</v>
      </c>
      <c r="K288">
        <v>2</v>
      </c>
      <c r="L288">
        <v>2</v>
      </c>
      <c r="M288">
        <v>2</v>
      </c>
      <c r="N288">
        <v>81.117000000000004</v>
      </c>
      <c r="O288">
        <v>1.8991</v>
      </c>
      <c r="P288">
        <v>40</v>
      </c>
      <c r="Q288">
        <v>2</v>
      </c>
      <c r="R288" s="2">
        <v>2.9133603297438699</v>
      </c>
      <c r="S288" s="2">
        <v>3.27418263753255</v>
      </c>
      <c r="T288">
        <v>8.1722026988022201</v>
      </c>
    </row>
    <row r="289" spans="1:20" hidden="1" x14ac:dyDescent="0.2">
      <c r="A289" t="s">
        <v>432</v>
      </c>
      <c r="B289" t="s">
        <v>433</v>
      </c>
      <c r="C289" t="s">
        <v>434</v>
      </c>
      <c r="D289">
        <v>25.0149955749512</v>
      </c>
      <c r="E289">
        <v>25.377162933349599</v>
      </c>
      <c r="F289">
        <v>18.566703796386701</v>
      </c>
      <c r="G289">
        <v>26.483116149902301</v>
      </c>
      <c r="H289">
        <v>24.5944004058838</v>
      </c>
      <c r="I289">
        <v>26.065645217895501</v>
      </c>
      <c r="K289">
        <v>11</v>
      </c>
      <c r="L289">
        <v>11</v>
      </c>
      <c r="M289">
        <v>11</v>
      </c>
      <c r="N289">
        <v>96.995999999999995</v>
      </c>
      <c r="O289">
        <v>27.884</v>
      </c>
      <c r="P289">
        <v>56</v>
      </c>
      <c r="Q289">
        <v>48</v>
      </c>
      <c r="R289">
        <v>0.70345268852503995</v>
      </c>
      <c r="S289">
        <v>3.2499415079752598</v>
      </c>
      <c r="T289">
        <v>1.5419496811026101</v>
      </c>
    </row>
    <row r="290" spans="1:20" x14ac:dyDescent="0.2">
      <c r="A290" t="s">
        <v>1572</v>
      </c>
      <c r="C290" s="2" t="s">
        <v>1573</v>
      </c>
      <c r="D290">
        <v>26.584772109985401</v>
      </c>
      <c r="E290">
        <v>29.231714248657202</v>
      </c>
      <c r="F290">
        <v>25.0654602050781</v>
      </c>
      <c r="G290">
        <v>29.6735744476318</v>
      </c>
      <c r="H290">
        <v>26.739181518554702</v>
      </c>
      <c r="I290">
        <v>29.180421829223601</v>
      </c>
      <c r="J290" t="s">
        <v>19</v>
      </c>
      <c r="K290">
        <v>24</v>
      </c>
      <c r="L290">
        <v>24</v>
      </c>
      <c r="M290">
        <v>24</v>
      </c>
      <c r="N290">
        <v>144.27000000000001</v>
      </c>
      <c r="O290">
        <v>167.86</v>
      </c>
      <c r="P290">
        <v>79</v>
      </c>
      <c r="Q290">
        <v>121</v>
      </c>
      <c r="R290" s="2">
        <v>2.35921555559348</v>
      </c>
      <c r="S290" s="2">
        <v>3.2320988972981799</v>
      </c>
      <c r="T290">
        <v>5.8078502349344596</v>
      </c>
    </row>
    <row r="291" spans="1:20" x14ac:dyDescent="0.2">
      <c r="A291" t="s">
        <v>2409</v>
      </c>
      <c r="B291" t="s">
        <v>2410</v>
      </c>
      <c r="C291" s="2" t="s">
        <v>2411</v>
      </c>
      <c r="D291">
        <v>19.755708694458001</v>
      </c>
      <c r="E291">
        <v>23.859748840331999</v>
      </c>
      <c r="F291">
        <v>21.448070526123001</v>
      </c>
      <c r="G291">
        <v>24.543331146240199</v>
      </c>
      <c r="H291">
        <v>20.412031173706101</v>
      </c>
      <c r="I291">
        <v>22.898139953613299</v>
      </c>
      <c r="J291" t="s">
        <v>19</v>
      </c>
      <c r="K291">
        <v>2</v>
      </c>
      <c r="L291">
        <v>2</v>
      </c>
      <c r="M291">
        <v>2</v>
      </c>
      <c r="N291">
        <v>70.888000000000005</v>
      </c>
      <c r="O291">
        <v>4.2801</v>
      </c>
      <c r="P291">
        <v>31</v>
      </c>
      <c r="Q291">
        <v>4</v>
      </c>
      <c r="R291" s="2">
        <v>2.03347449717144</v>
      </c>
      <c r="S291" s="2">
        <v>3.2284698486328098</v>
      </c>
      <c r="T291">
        <v>4.7073003134609701</v>
      </c>
    </row>
    <row r="292" spans="1:20" x14ac:dyDescent="0.2">
      <c r="A292" t="s">
        <v>638</v>
      </c>
      <c r="B292" t="s">
        <v>639</v>
      </c>
      <c r="C292" s="2" t="s">
        <v>2660</v>
      </c>
      <c r="D292">
        <v>26.2552814483643</v>
      </c>
      <c r="E292">
        <v>29.268119812011701</v>
      </c>
      <c r="F292">
        <v>25.808404922485401</v>
      </c>
      <c r="G292">
        <v>29.5460205078125</v>
      </c>
      <c r="H292">
        <v>26.443527221679702</v>
      </c>
      <c r="I292">
        <v>29.358818054199201</v>
      </c>
      <c r="J292" t="s">
        <v>19</v>
      </c>
      <c r="K292">
        <v>13</v>
      </c>
      <c r="L292">
        <v>13</v>
      </c>
      <c r="M292">
        <v>13</v>
      </c>
      <c r="N292">
        <v>73.414000000000001</v>
      </c>
      <c r="O292">
        <v>323.31</v>
      </c>
      <c r="P292">
        <v>38</v>
      </c>
      <c r="Q292">
        <v>88</v>
      </c>
      <c r="R292" s="2">
        <v>4.01601948975821</v>
      </c>
      <c r="S292" s="2">
        <v>3.2219149271647098</v>
      </c>
      <c r="T292">
        <v>15.6900777540693</v>
      </c>
    </row>
    <row r="293" spans="1:20" x14ac:dyDescent="0.2">
      <c r="A293" t="s">
        <v>1566</v>
      </c>
      <c r="C293" s="2" t="s">
        <v>1567</v>
      </c>
      <c r="D293">
        <v>20.326555252075199</v>
      </c>
      <c r="E293">
        <v>22.560085296630898</v>
      </c>
      <c r="F293">
        <v>18.751838684081999</v>
      </c>
      <c r="G293">
        <v>24.4305210113525</v>
      </c>
      <c r="H293">
        <v>20.114315032958999</v>
      </c>
      <c r="I293">
        <v>21.863990783691399</v>
      </c>
      <c r="J293" t="s">
        <v>19</v>
      </c>
      <c r="K293">
        <v>4</v>
      </c>
      <c r="L293">
        <v>4</v>
      </c>
      <c r="M293">
        <v>4</v>
      </c>
      <c r="N293">
        <v>43.765999999999998</v>
      </c>
      <c r="O293">
        <v>6.0434000000000001</v>
      </c>
      <c r="P293">
        <v>23</v>
      </c>
      <c r="Q293">
        <v>6</v>
      </c>
      <c r="R293" s="2">
        <v>1.61710991562213</v>
      </c>
      <c r="S293" s="2">
        <v>3.2206293741862</v>
      </c>
      <c r="T293">
        <v>3.5337668424808402</v>
      </c>
    </row>
    <row r="294" spans="1:20" x14ac:dyDescent="0.2">
      <c r="A294" t="s">
        <v>2394</v>
      </c>
      <c r="C294" s="2" t="s">
        <v>2661</v>
      </c>
      <c r="D294">
        <v>25.5814418792725</v>
      </c>
      <c r="E294">
        <v>28.0423393249512</v>
      </c>
      <c r="F294">
        <v>25.2125244140625</v>
      </c>
      <c r="G294">
        <v>28.371232986450199</v>
      </c>
      <c r="H294">
        <v>23.921707153320298</v>
      </c>
      <c r="I294">
        <v>27.950603485107401</v>
      </c>
      <c r="J294" t="s">
        <v>19</v>
      </c>
      <c r="K294">
        <v>13</v>
      </c>
      <c r="L294">
        <v>13</v>
      </c>
      <c r="M294">
        <v>13</v>
      </c>
      <c r="N294">
        <v>136.61000000000001</v>
      </c>
      <c r="O294">
        <v>87.132000000000005</v>
      </c>
      <c r="P294">
        <v>65</v>
      </c>
      <c r="Q294">
        <v>48</v>
      </c>
      <c r="R294" s="2">
        <v>2.4620676427132002</v>
      </c>
      <c r="S294" s="2">
        <v>3.2161674499511701</v>
      </c>
      <c r="T294">
        <v>6.1955471342863602</v>
      </c>
    </row>
    <row r="295" spans="1:20" x14ac:dyDescent="0.2">
      <c r="A295" t="s">
        <v>2200</v>
      </c>
      <c r="C295" s="2" t="s">
        <v>2201</v>
      </c>
      <c r="D295">
        <v>20.422590255737301</v>
      </c>
      <c r="E295">
        <v>23.872016906738299</v>
      </c>
      <c r="F295">
        <v>20.151683807373001</v>
      </c>
      <c r="G295">
        <v>24.142503738403299</v>
      </c>
      <c r="H295">
        <v>22.168857574462901</v>
      </c>
      <c r="I295">
        <v>24.3097324371338</v>
      </c>
      <c r="J295" t="s">
        <v>19</v>
      </c>
      <c r="K295">
        <v>2</v>
      </c>
      <c r="L295">
        <v>2</v>
      </c>
      <c r="M295">
        <v>2</v>
      </c>
      <c r="N295">
        <v>20.123999999999999</v>
      </c>
      <c r="O295">
        <v>4.9071999999999996</v>
      </c>
      <c r="P295">
        <v>8</v>
      </c>
      <c r="Q295">
        <v>9</v>
      </c>
      <c r="R295" s="2">
        <v>2.1109292055050601</v>
      </c>
      <c r="S295" s="2">
        <v>3.1937071482340502</v>
      </c>
      <c r="T295">
        <v>4.9527727314924199</v>
      </c>
    </row>
    <row r="296" spans="1:20" x14ac:dyDescent="0.2">
      <c r="A296" t="s">
        <v>232</v>
      </c>
      <c r="C296" s="2" t="s">
        <v>233</v>
      </c>
      <c r="D296">
        <v>24.3085536956787</v>
      </c>
      <c r="E296">
        <v>27.8786506652832</v>
      </c>
      <c r="F296">
        <v>24.8786735534668</v>
      </c>
      <c r="G296">
        <v>28.426464080810501</v>
      </c>
      <c r="H296">
        <v>25.179344177246101</v>
      </c>
      <c r="I296">
        <v>27.5695705413818</v>
      </c>
      <c r="J296" t="s">
        <v>19</v>
      </c>
      <c r="K296">
        <v>13</v>
      </c>
      <c r="L296">
        <v>13</v>
      </c>
      <c r="M296">
        <v>13</v>
      </c>
      <c r="N296">
        <v>119.75</v>
      </c>
      <c r="O296">
        <v>126.03</v>
      </c>
      <c r="P296">
        <v>63</v>
      </c>
      <c r="Q296">
        <v>58</v>
      </c>
      <c r="R296" s="2">
        <v>3.0474835490250398</v>
      </c>
      <c r="S296" s="2">
        <v>3.1693712870279902</v>
      </c>
      <c r="T296">
        <v>8.8594077948357004</v>
      </c>
    </row>
    <row r="297" spans="1:20" x14ac:dyDescent="0.2">
      <c r="A297" t="s">
        <v>545</v>
      </c>
      <c r="B297" t="s">
        <v>546</v>
      </c>
      <c r="C297" s="2" t="s">
        <v>2662</v>
      </c>
      <c r="D297">
        <v>19.5378818511963</v>
      </c>
      <c r="E297">
        <v>22.160049438476602</v>
      </c>
      <c r="F297">
        <v>20.039997100830099</v>
      </c>
      <c r="G297">
        <v>25.166568756103501</v>
      </c>
      <c r="H297">
        <v>21.028150558471701</v>
      </c>
      <c r="I297">
        <v>22.787479400634801</v>
      </c>
      <c r="J297" t="s">
        <v>19</v>
      </c>
      <c r="K297">
        <v>4</v>
      </c>
      <c r="L297">
        <v>4</v>
      </c>
      <c r="M297">
        <v>4</v>
      </c>
      <c r="N297">
        <v>22.318999999999999</v>
      </c>
      <c r="O297">
        <v>23.030999999999999</v>
      </c>
      <c r="P297">
        <v>15</v>
      </c>
      <c r="Q297">
        <v>11</v>
      </c>
      <c r="R297" s="2">
        <v>1.45056235034843</v>
      </c>
      <c r="S297" s="2">
        <v>3.1693560282389299</v>
      </c>
      <c r="T297">
        <v>3.1226604873885102</v>
      </c>
    </row>
    <row r="298" spans="1:20" x14ac:dyDescent="0.2">
      <c r="A298" t="s">
        <v>69</v>
      </c>
      <c r="C298" s="2" t="s">
        <v>70</v>
      </c>
      <c r="D298">
        <v>20.562248229980501</v>
      </c>
      <c r="E298">
        <v>23.570917129516602</v>
      </c>
      <c r="F298">
        <v>19.249320983886701</v>
      </c>
      <c r="G298">
        <v>23.849000930786101</v>
      </c>
      <c r="H298">
        <v>21.642107009887699</v>
      </c>
      <c r="I298">
        <v>23.4478359222412</v>
      </c>
      <c r="J298" t="s">
        <v>19</v>
      </c>
      <c r="K298">
        <v>3</v>
      </c>
      <c r="L298">
        <v>3</v>
      </c>
      <c r="M298">
        <v>3</v>
      </c>
      <c r="N298">
        <v>230.21</v>
      </c>
      <c r="O298">
        <v>3.3538000000000001</v>
      </c>
      <c r="P298">
        <v>106</v>
      </c>
      <c r="Q298">
        <v>5</v>
      </c>
      <c r="R298" s="2">
        <v>1.9558581039084399</v>
      </c>
      <c r="S298" s="2">
        <v>3.13802591959635</v>
      </c>
      <c r="T298">
        <v>4.4705662087307996</v>
      </c>
    </row>
    <row r="299" spans="1:20" x14ac:dyDescent="0.2">
      <c r="A299" t="s">
        <v>1314</v>
      </c>
      <c r="B299" t="s">
        <v>1315</v>
      </c>
      <c r="C299" s="2" t="s">
        <v>1316</v>
      </c>
      <c r="D299">
        <v>24.735416412353501</v>
      </c>
      <c r="E299">
        <v>25.922931671142599</v>
      </c>
      <c r="F299">
        <v>22.156133651733398</v>
      </c>
      <c r="G299">
        <v>26.874435424804702</v>
      </c>
      <c r="H299">
        <v>23.189092636108398</v>
      </c>
      <c r="I299">
        <v>26.6881923675537</v>
      </c>
      <c r="J299" t="s">
        <v>19</v>
      </c>
      <c r="K299">
        <v>6</v>
      </c>
      <c r="L299">
        <v>6</v>
      </c>
      <c r="M299">
        <v>6</v>
      </c>
      <c r="N299">
        <v>40.389000000000003</v>
      </c>
      <c r="O299">
        <v>17.347000000000001</v>
      </c>
      <c r="P299">
        <v>18</v>
      </c>
      <c r="Q299">
        <v>32</v>
      </c>
      <c r="R299" s="2">
        <v>1.755585451989</v>
      </c>
      <c r="S299" s="2">
        <v>3.1349722544352199</v>
      </c>
      <c r="T299">
        <v>3.8990511986270602</v>
      </c>
    </row>
    <row r="300" spans="1:20" x14ac:dyDescent="0.2">
      <c r="A300" t="s">
        <v>761</v>
      </c>
      <c r="B300" t="s">
        <v>762</v>
      </c>
      <c r="C300" s="2" t="s">
        <v>763</v>
      </c>
      <c r="D300">
        <v>24.173408508300799</v>
      </c>
      <c r="E300">
        <v>26.940670013427699</v>
      </c>
      <c r="F300">
        <v>21.864904403686499</v>
      </c>
      <c r="G300">
        <v>27.305564880371101</v>
      </c>
      <c r="H300">
        <v>24.841293334960898</v>
      </c>
      <c r="I300">
        <v>26.022253036498999</v>
      </c>
      <c r="J300" t="s">
        <v>19</v>
      </c>
      <c r="K300">
        <v>11</v>
      </c>
      <c r="L300">
        <v>11</v>
      </c>
      <c r="M300">
        <v>11</v>
      </c>
      <c r="N300">
        <v>102.95</v>
      </c>
      <c r="O300">
        <v>29.065999999999999</v>
      </c>
      <c r="P300">
        <v>54</v>
      </c>
      <c r="Q300">
        <v>21</v>
      </c>
      <c r="R300" s="2">
        <v>1.4812309693660599</v>
      </c>
      <c r="S300" s="2">
        <v>3.1296272277832</v>
      </c>
      <c r="T300">
        <v>3.1962273379227599</v>
      </c>
    </row>
    <row r="301" spans="1:20" x14ac:dyDescent="0.2">
      <c r="A301" t="s">
        <v>2511</v>
      </c>
      <c r="B301" t="s">
        <v>2512</v>
      </c>
      <c r="C301" s="2" t="s">
        <v>2513</v>
      </c>
      <c r="D301">
        <v>21.991062164306602</v>
      </c>
      <c r="E301">
        <v>23.1200160980225</v>
      </c>
      <c r="F301">
        <v>19.055488586425799</v>
      </c>
      <c r="G301">
        <v>23.5560207366943</v>
      </c>
      <c r="H301">
        <v>20.441621780395501</v>
      </c>
      <c r="I301">
        <v>24.196855545043899</v>
      </c>
      <c r="J301" t="s">
        <v>19</v>
      </c>
      <c r="K301">
        <v>2</v>
      </c>
      <c r="L301">
        <v>2</v>
      </c>
      <c r="M301">
        <v>2</v>
      </c>
      <c r="N301">
        <v>279.5</v>
      </c>
      <c r="O301">
        <v>3.7783000000000002</v>
      </c>
      <c r="P301">
        <v>106</v>
      </c>
      <c r="Q301">
        <v>2</v>
      </c>
      <c r="R301" s="2">
        <v>1.5887137503005599</v>
      </c>
      <c r="S301" s="2">
        <v>3.1282399495442701</v>
      </c>
      <c r="T301">
        <v>3.4615971805977401</v>
      </c>
    </row>
    <row r="302" spans="1:20" hidden="1" x14ac:dyDescent="0.2">
      <c r="A302" t="s">
        <v>1036</v>
      </c>
      <c r="B302" t="s">
        <v>1037</v>
      </c>
      <c r="C302" t="s">
        <v>1038</v>
      </c>
      <c r="D302">
        <v>20.273105621337901</v>
      </c>
      <c r="E302">
        <v>26.174362182617202</v>
      </c>
      <c r="F302">
        <v>24.533977508544901</v>
      </c>
      <c r="G302">
        <v>26.0330295562744</v>
      </c>
      <c r="H302">
        <v>23.993862152099599</v>
      </c>
      <c r="I302">
        <v>25.950759887695298</v>
      </c>
      <c r="K302">
        <v>6</v>
      </c>
      <c r="L302">
        <v>6</v>
      </c>
      <c r="M302">
        <v>5</v>
      </c>
      <c r="N302">
        <v>56.003</v>
      </c>
      <c r="O302">
        <v>38.115000000000002</v>
      </c>
      <c r="P302">
        <v>36</v>
      </c>
      <c r="Q302">
        <v>23</v>
      </c>
      <c r="R302">
        <v>1.0936317990172899</v>
      </c>
      <c r="S302">
        <v>3.1190687815348301</v>
      </c>
      <c r="T302">
        <v>2.3259826119181102</v>
      </c>
    </row>
    <row r="303" spans="1:20" x14ac:dyDescent="0.2">
      <c r="A303" t="s">
        <v>1880</v>
      </c>
      <c r="C303" s="2" t="s">
        <v>1881</v>
      </c>
      <c r="D303">
        <v>21.368370056152301</v>
      </c>
      <c r="E303">
        <v>26.393539428710898</v>
      </c>
      <c r="F303">
        <v>24.123447418212901</v>
      </c>
      <c r="G303">
        <v>26.337238311767599</v>
      </c>
      <c r="H303">
        <v>23.650861740112301</v>
      </c>
      <c r="I303">
        <v>25.755189895629901</v>
      </c>
      <c r="J303" t="s">
        <v>19</v>
      </c>
      <c r="K303">
        <v>2</v>
      </c>
      <c r="L303">
        <v>2</v>
      </c>
      <c r="M303">
        <v>2</v>
      </c>
      <c r="N303">
        <v>28.120999999999999</v>
      </c>
      <c r="O303">
        <v>8.0298999999999996</v>
      </c>
      <c r="P303">
        <v>17</v>
      </c>
      <c r="Q303">
        <v>11</v>
      </c>
      <c r="R303" s="2">
        <v>1.62750628612283</v>
      </c>
      <c r="S303" s="2">
        <v>3.11442947387695</v>
      </c>
      <c r="T303">
        <v>3.56041420890599</v>
      </c>
    </row>
    <row r="304" spans="1:20" hidden="1" x14ac:dyDescent="0.2">
      <c r="A304" t="s">
        <v>1329</v>
      </c>
      <c r="B304" t="s">
        <v>1330</v>
      </c>
      <c r="C304" t="s">
        <v>1331</v>
      </c>
      <c r="D304">
        <v>20.373046875</v>
      </c>
      <c r="E304">
        <v>25.834823608398398</v>
      </c>
      <c r="F304">
        <v>24.418218612670898</v>
      </c>
      <c r="G304">
        <v>27.211318969726602</v>
      </c>
      <c r="H304">
        <v>25.299848556518601</v>
      </c>
      <c r="I304">
        <v>26.3649291992188</v>
      </c>
      <c r="K304">
        <v>3</v>
      </c>
      <c r="L304">
        <v>3</v>
      </c>
      <c r="M304">
        <v>3</v>
      </c>
      <c r="N304">
        <v>30.61</v>
      </c>
      <c r="O304">
        <v>48.277999999999999</v>
      </c>
      <c r="P304">
        <v>17</v>
      </c>
      <c r="Q304">
        <v>18</v>
      </c>
      <c r="R304">
        <v>0.92524922997817405</v>
      </c>
      <c r="S304">
        <v>3.1066525777181</v>
      </c>
      <c r="T304">
        <v>1.98014388767435</v>
      </c>
    </row>
    <row r="305" spans="1:20" hidden="1" x14ac:dyDescent="0.2">
      <c r="A305" t="s">
        <v>2182</v>
      </c>
      <c r="B305" t="s">
        <v>2183</v>
      </c>
      <c r="C305" t="s">
        <v>2184</v>
      </c>
      <c r="D305">
        <v>24.197755813598601</v>
      </c>
      <c r="E305">
        <v>25.7625331878662</v>
      </c>
      <c r="F305">
        <v>20.3487434387207</v>
      </c>
      <c r="G305">
        <v>26.114181518554702</v>
      </c>
      <c r="H305">
        <v>23.107715606689499</v>
      </c>
      <c r="I305">
        <v>25.087842941284201</v>
      </c>
      <c r="K305">
        <v>8</v>
      </c>
      <c r="L305">
        <v>8</v>
      </c>
      <c r="M305">
        <v>8</v>
      </c>
      <c r="N305">
        <v>111.67</v>
      </c>
      <c r="O305">
        <v>54.723999999999997</v>
      </c>
      <c r="P305">
        <v>61</v>
      </c>
      <c r="Q305">
        <v>11</v>
      </c>
      <c r="R305">
        <v>1.23082623342436</v>
      </c>
      <c r="S305">
        <v>3.1034475962321002</v>
      </c>
      <c r="T305">
        <v>2.62043665523812</v>
      </c>
    </row>
    <row r="306" spans="1:20" x14ac:dyDescent="0.2">
      <c r="A306" t="s">
        <v>1265</v>
      </c>
      <c r="B306" t="s">
        <v>1266</v>
      </c>
      <c r="C306" s="2" t="s">
        <v>1267</v>
      </c>
      <c r="D306">
        <v>22.689338684081999</v>
      </c>
      <c r="E306">
        <v>25.718635559081999</v>
      </c>
      <c r="F306">
        <v>22.610790252685501</v>
      </c>
      <c r="G306">
        <v>25.918092727661101</v>
      </c>
      <c r="H306">
        <v>22.543968200683601</v>
      </c>
      <c r="I306">
        <v>25.517702102661101</v>
      </c>
      <c r="J306" t="s">
        <v>19</v>
      </c>
      <c r="K306">
        <v>5</v>
      </c>
      <c r="L306">
        <v>5</v>
      </c>
      <c r="M306">
        <v>5</v>
      </c>
      <c r="N306">
        <v>41.131</v>
      </c>
      <c r="O306">
        <v>11.009</v>
      </c>
      <c r="P306">
        <v>24</v>
      </c>
      <c r="Q306">
        <v>16</v>
      </c>
      <c r="R306" s="2">
        <v>4.83440605828992</v>
      </c>
      <c r="S306" s="2">
        <v>3.1034444173177098</v>
      </c>
      <c r="T306">
        <v>25.235162147624099</v>
      </c>
    </row>
    <row r="307" spans="1:20" x14ac:dyDescent="0.2">
      <c r="A307" t="s">
        <v>86</v>
      </c>
      <c r="C307" s="2" t="s">
        <v>87</v>
      </c>
      <c r="D307">
        <v>29.750165939331101</v>
      </c>
      <c r="E307">
        <v>32.803859710693402</v>
      </c>
      <c r="F307">
        <v>29.92209815979</v>
      </c>
      <c r="G307">
        <v>32.874595642089801</v>
      </c>
      <c r="H307">
        <v>29.235965728759801</v>
      </c>
      <c r="I307">
        <v>32.532760620117202</v>
      </c>
      <c r="J307" t="s">
        <v>19</v>
      </c>
      <c r="K307">
        <v>63</v>
      </c>
      <c r="L307">
        <v>63</v>
      </c>
      <c r="M307">
        <v>63</v>
      </c>
      <c r="N307">
        <v>298.93</v>
      </c>
      <c r="O307">
        <v>323.31</v>
      </c>
      <c r="P307">
        <v>129</v>
      </c>
      <c r="Q307">
        <v>524</v>
      </c>
      <c r="R307" s="2">
        <v>3.7496657267373199</v>
      </c>
      <c r="S307" s="2">
        <v>3.1009953816731799</v>
      </c>
      <c r="T307">
        <v>13.427076403060999</v>
      </c>
    </row>
    <row r="308" spans="1:20" x14ac:dyDescent="0.2">
      <c r="A308" t="s">
        <v>1105</v>
      </c>
      <c r="C308" s="2" t="s">
        <v>1106</v>
      </c>
      <c r="D308">
        <v>20.390333175659201</v>
      </c>
      <c r="E308">
        <v>24.3231296539307</v>
      </c>
      <c r="F308">
        <v>20.408927917480501</v>
      </c>
      <c r="G308">
        <v>22.1900959014893</v>
      </c>
      <c r="H308">
        <v>19.517053604126001</v>
      </c>
      <c r="I308">
        <v>23.0839138031006</v>
      </c>
      <c r="J308" t="s">
        <v>19</v>
      </c>
      <c r="K308">
        <v>3</v>
      </c>
      <c r="L308">
        <v>3</v>
      </c>
      <c r="M308">
        <v>3</v>
      </c>
      <c r="N308">
        <v>58.365000000000002</v>
      </c>
      <c r="O308">
        <v>8.1812000000000005</v>
      </c>
      <c r="P308">
        <v>26</v>
      </c>
      <c r="Q308">
        <v>5</v>
      </c>
      <c r="R308" s="2">
        <v>1.9713445226147299</v>
      </c>
      <c r="S308" s="2">
        <v>3.09360822041829</v>
      </c>
      <c r="T308">
        <v>4.5170849730744003</v>
      </c>
    </row>
    <row r="309" spans="1:20" hidden="1" x14ac:dyDescent="0.2">
      <c r="A309" t="s">
        <v>1702</v>
      </c>
      <c r="C309" t="s">
        <v>1703</v>
      </c>
      <c r="D309">
        <v>24.892868041992202</v>
      </c>
      <c r="E309">
        <v>25.515659332275401</v>
      </c>
      <c r="F309">
        <v>22.044601440429702</v>
      </c>
      <c r="G309">
        <v>25.198318481445298</v>
      </c>
      <c r="H309">
        <v>19.616065979003899</v>
      </c>
      <c r="I309">
        <v>25.082452774047901</v>
      </c>
      <c r="K309">
        <v>3</v>
      </c>
      <c r="L309">
        <v>3</v>
      </c>
      <c r="M309">
        <v>3</v>
      </c>
      <c r="N309">
        <v>129.08000000000001</v>
      </c>
      <c r="O309">
        <v>3.5831</v>
      </c>
      <c r="P309">
        <v>60</v>
      </c>
      <c r="Q309">
        <v>8</v>
      </c>
      <c r="R309">
        <v>0.94165160674935</v>
      </c>
      <c r="S309">
        <v>3.08096504211426</v>
      </c>
      <c r="T309">
        <v>2.0132095043209501</v>
      </c>
    </row>
    <row r="310" spans="1:20" x14ac:dyDescent="0.2">
      <c r="A310" t="s">
        <v>285</v>
      </c>
      <c r="B310" t="s">
        <v>286</v>
      </c>
      <c r="C310" s="2" t="s">
        <v>287</v>
      </c>
      <c r="D310">
        <v>20.734504699706999</v>
      </c>
      <c r="E310">
        <v>23.837112426757798</v>
      </c>
      <c r="F310">
        <v>20.724735260009801</v>
      </c>
      <c r="G310">
        <v>25.3017673492432</v>
      </c>
      <c r="H310">
        <v>22.3126544952393</v>
      </c>
      <c r="I310">
        <v>23.873332977294901</v>
      </c>
      <c r="J310" t="s">
        <v>19</v>
      </c>
      <c r="K310">
        <v>3</v>
      </c>
      <c r="L310">
        <v>3</v>
      </c>
      <c r="M310">
        <v>3</v>
      </c>
      <c r="N310">
        <v>53.652999999999999</v>
      </c>
      <c r="O310">
        <v>6.9006999999999996</v>
      </c>
      <c r="P310">
        <v>37</v>
      </c>
      <c r="Q310">
        <v>7</v>
      </c>
      <c r="R310" s="2">
        <v>1.90099019355746</v>
      </c>
      <c r="S310" s="2">
        <v>3.0801060994466098</v>
      </c>
      <c r="T310">
        <v>4.3085336083101202</v>
      </c>
    </row>
    <row r="311" spans="1:20" x14ac:dyDescent="0.2">
      <c r="A311" t="s">
        <v>1767</v>
      </c>
      <c r="C311" s="2" t="s">
        <v>1768</v>
      </c>
      <c r="D311">
        <v>26.2439079284668</v>
      </c>
      <c r="E311">
        <v>28.0460395812988</v>
      </c>
      <c r="F311">
        <v>23.968774795532202</v>
      </c>
      <c r="G311">
        <v>28.351781845092798</v>
      </c>
      <c r="H311">
        <v>25.313337326049801</v>
      </c>
      <c r="I311">
        <v>28.357456207275401</v>
      </c>
      <c r="J311" t="s">
        <v>19</v>
      </c>
      <c r="K311">
        <v>18</v>
      </c>
      <c r="L311">
        <v>18</v>
      </c>
      <c r="M311">
        <v>18</v>
      </c>
      <c r="N311">
        <v>61.003999999999998</v>
      </c>
      <c r="O311">
        <v>54.640999999999998</v>
      </c>
      <c r="P311">
        <v>36</v>
      </c>
      <c r="Q311">
        <v>39</v>
      </c>
      <c r="R311" s="2">
        <v>1.9996363856895201</v>
      </c>
      <c r="S311" s="2">
        <v>3.0764191945393899</v>
      </c>
      <c r="T311">
        <v>4.6029831139288699</v>
      </c>
    </row>
    <row r="312" spans="1:20" x14ac:dyDescent="0.2">
      <c r="A312" t="s">
        <v>66</v>
      </c>
      <c r="B312" t="s">
        <v>67</v>
      </c>
      <c r="C312" s="2" t="s">
        <v>68</v>
      </c>
      <c r="D312">
        <v>26.397199630737301</v>
      </c>
      <c r="E312">
        <v>29.210992813110401</v>
      </c>
      <c r="F312">
        <v>26.4180908203125</v>
      </c>
      <c r="G312">
        <v>29.3792915344238</v>
      </c>
      <c r="H312">
        <v>25.311986923217798</v>
      </c>
      <c r="I312">
        <v>28.726243972778299</v>
      </c>
      <c r="J312" t="s">
        <v>19</v>
      </c>
      <c r="K312">
        <v>34</v>
      </c>
      <c r="L312">
        <v>34</v>
      </c>
      <c r="M312">
        <v>34</v>
      </c>
      <c r="N312">
        <v>309.93</v>
      </c>
      <c r="O312">
        <v>133.58000000000001</v>
      </c>
      <c r="P312">
        <v>153</v>
      </c>
      <c r="Q312">
        <v>113</v>
      </c>
      <c r="R312" s="2">
        <v>2.7479507313835998</v>
      </c>
      <c r="S312" s="2">
        <v>3.0630836486816402</v>
      </c>
      <c r="T312">
        <v>7.3912842227507802</v>
      </c>
    </row>
    <row r="313" spans="1:20" x14ac:dyDescent="0.2">
      <c r="A313" t="s">
        <v>151</v>
      </c>
      <c r="B313" t="s">
        <v>152</v>
      </c>
      <c r="C313" s="2" t="s">
        <v>2663</v>
      </c>
      <c r="D313">
        <v>21.228528976440401</v>
      </c>
      <c r="E313">
        <v>23.520013809204102</v>
      </c>
      <c r="F313">
        <v>22.526689529418899</v>
      </c>
      <c r="G313">
        <v>25.172378540039102</v>
      </c>
      <c r="H313">
        <v>19.921728134155298</v>
      </c>
      <c r="I313">
        <v>24.162693023681602</v>
      </c>
      <c r="J313" t="s">
        <v>19</v>
      </c>
      <c r="K313">
        <v>6</v>
      </c>
      <c r="L313">
        <v>6</v>
      </c>
      <c r="M313">
        <v>6</v>
      </c>
      <c r="N313">
        <v>104.7</v>
      </c>
      <c r="O313">
        <v>22.573</v>
      </c>
      <c r="P313">
        <v>53</v>
      </c>
      <c r="Q313">
        <v>12</v>
      </c>
      <c r="R313" s="2">
        <v>1.5751549971255201</v>
      </c>
      <c r="S313" s="2">
        <v>3.0593795776367201</v>
      </c>
      <c r="T313">
        <v>3.4274494566875102</v>
      </c>
    </row>
    <row r="314" spans="1:20" hidden="1" x14ac:dyDescent="0.2">
      <c r="A314" t="s">
        <v>1480</v>
      </c>
      <c r="C314" t="s">
        <v>1481</v>
      </c>
      <c r="D314">
        <v>19.8707466125488</v>
      </c>
      <c r="E314">
        <v>25.766557693481399</v>
      </c>
      <c r="F314">
        <v>24.3204460144043</v>
      </c>
      <c r="G314">
        <v>25.137157440185501</v>
      </c>
      <c r="H314">
        <v>23.647241592407202</v>
      </c>
      <c r="I314">
        <v>26.112312316894499</v>
      </c>
      <c r="K314">
        <v>6</v>
      </c>
      <c r="L314">
        <v>6</v>
      </c>
      <c r="M314">
        <v>6</v>
      </c>
      <c r="N314">
        <v>116.84</v>
      </c>
      <c r="O314">
        <v>15.824999999999999</v>
      </c>
      <c r="P314">
        <v>62</v>
      </c>
      <c r="Q314">
        <v>20</v>
      </c>
      <c r="R314">
        <v>1.0155416841484399</v>
      </c>
      <c r="S314">
        <v>3.0591977437337299</v>
      </c>
      <c r="T314">
        <v>2.16373365875394</v>
      </c>
    </row>
    <row r="315" spans="1:20" x14ac:dyDescent="0.2">
      <c r="A315" t="s">
        <v>294</v>
      </c>
      <c r="B315" t="s">
        <v>295</v>
      </c>
      <c r="C315" s="2" t="s">
        <v>296</v>
      </c>
      <c r="D315">
        <v>20.890550613403299</v>
      </c>
      <c r="E315">
        <v>24.653051376342798</v>
      </c>
      <c r="F315">
        <v>23.1289157867432</v>
      </c>
      <c r="G315">
        <v>25.328413009643601</v>
      </c>
      <c r="H315">
        <v>22.138399124145501</v>
      </c>
      <c r="I315">
        <v>25.342283248901399</v>
      </c>
      <c r="J315" t="s">
        <v>19</v>
      </c>
      <c r="K315">
        <v>6</v>
      </c>
      <c r="L315">
        <v>6</v>
      </c>
      <c r="M315">
        <v>6</v>
      </c>
      <c r="N315">
        <v>59.91</v>
      </c>
      <c r="O315">
        <v>6.6150000000000002</v>
      </c>
      <c r="P315">
        <v>25</v>
      </c>
      <c r="Q315">
        <v>12</v>
      </c>
      <c r="R315" s="2">
        <v>1.94943636888701</v>
      </c>
      <c r="S315" s="2">
        <v>3.0552940368652299</v>
      </c>
      <c r="T315">
        <v>4.4513788973765704</v>
      </c>
    </row>
    <row r="316" spans="1:20" x14ac:dyDescent="0.2">
      <c r="A316" t="s">
        <v>1716</v>
      </c>
      <c r="C316" s="2" t="s">
        <v>1717</v>
      </c>
      <c r="D316">
        <v>19.389362335205099</v>
      </c>
      <c r="E316">
        <v>21.090225219726602</v>
      </c>
      <c r="F316">
        <v>19.552932739257798</v>
      </c>
      <c r="G316">
        <v>23.512800216674801</v>
      </c>
      <c r="H316">
        <v>19.346673965454102</v>
      </c>
      <c r="I316">
        <v>22.841667175293001</v>
      </c>
      <c r="J316" t="s">
        <v>19</v>
      </c>
      <c r="K316">
        <v>1</v>
      </c>
      <c r="L316">
        <v>1</v>
      </c>
      <c r="M316">
        <v>1</v>
      </c>
      <c r="N316">
        <v>82.975999999999999</v>
      </c>
      <c r="O316">
        <v>4.8738000000000001</v>
      </c>
      <c r="P316">
        <v>41</v>
      </c>
      <c r="Q316">
        <v>3</v>
      </c>
      <c r="R316" s="2">
        <v>1.8669937712504501</v>
      </c>
      <c r="S316" s="2">
        <v>3.0519078572591201</v>
      </c>
      <c r="T316">
        <v>4.2102605345469399</v>
      </c>
    </row>
    <row r="317" spans="1:20" hidden="1" x14ac:dyDescent="0.2">
      <c r="A317" t="s">
        <v>484</v>
      </c>
      <c r="C317" t="s">
        <v>485</v>
      </c>
      <c r="D317">
        <v>20.4644565582275</v>
      </c>
      <c r="E317">
        <v>21.454072952270501</v>
      </c>
      <c r="F317">
        <v>21.001878738403299</v>
      </c>
      <c r="G317">
        <v>25.292600631713899</v>
      </c>
      <c r="H317">
        <v>20.537416458129901</v>
      </c>
      <c r="I317">
        <v>24.366462707519499</v>
      </c>
      <c r="K317">
        <v>2</v>
      </c>
      <c r="L317">
        <v>2</v>
      </c>
      <c r="M317">
        <v>2</v>
      </c>
      <c r="N317">
        <v>21.029</v>
      </c>
      <c r="O317">
        <v>4.0585000000000004</v>
      </c>
      <c r="P317">
        <v>13</v>
      </c>
      <c r="Q317">
        <v>4</v>
      </c>
      <c r="R317">
        <v>1.2206940135289099</v>
      </c>
      <c r="S317">
        <v>3.0364615122477199</v>
      </c>
      <c r="T317">
        <v>2.5982356874655999</v>
      </c>
    </row>
    <row r="318" spans="1:20" hidden="1" x14ac:dyDescent="0.2">
      <c r="A318" t="s">
        <v>449</v>
      </c>
      <c r="B318" t="s">
        <v>450</v>
      </c>
      <c r="C318" t="s">
        <v>451</v>
      </c>
      <c r="D318">
        <v>20.411369323730501</v>
      </c>
      <c r="E318">
        <v>24.064638137817401</v>
      </c>
      <c r="F318">
        <v>16.9998989105225</v>
      </c>
      <c r="G318">
        <v>23.103368759155298</v>
      </c>
      <c r="H318">
        <v>24.296981811523398</v>
      </c>
      <c r="I318">
        <v>23.6393146514893</v>
      </c>
      <c r="K318">
        <v>2</v>
      </c>
      <c r="L318">
        <v>2</v>
      </c>
      <c r="M318">
        <v>2</v>
      </c>
      <c r="N318">
        <v>39.046999999999997</v>
      </c>
      <c r="O318">
        <v>19.913</v>
      </c>
      <c r="P318">
        <v>21</v>
      </c>
      <c r="Q318">
        <v>2</v>
      </c>
      <c r="R318">
        <v>0.64419221102637203</v>
      </c>
      <c r="S318">
        <v>3.0330238342285201</v>
      </c>
      <c r="T318">
        <v>1.42647668861166</v>
      </c>
    </row>
    <row r="319" spans="1:20" hidden="1" x14ac:dyDescent="0.2">
      <c r="A319" t="s">
        <v>2010</v>
      </c>
      <c r="C319" t="s">
        <v>2011</v>
      </c>
      <c r="D319">
        <v>19.474653244018601</v>
      </c>
      <c r="E319">
        <v>26.329217910766602</v>
      </c>
      <c r="F319">
        <v>24.957483291626001</v>
      </c>
      <c r="G319">
        <v>25.884811401367202</v>
      </c>
      <c r="H319">
        <v>24.8292446136475</v>
      </c>
      <c r="I319">
        <v>26.1463928222656</v>
      </c>
      <c r="K319">
        <v>4</v>
      </c>
      <c r="L319">
        <v>4</v>
      </c>
      <c r="M319">
        <v>4</v>
      </c>
      <c r="N319">
        <v>26.379000000000001</v>
      </c>
      <c r="O319">
        <v>13.23</v>
      </c>
      <c r="P319">
        <v>15</v>
      </c>
      <c r="Q319">
        <v>19</v>
      </c>
      <c r="R319">
        <v>0.77126804891686196</v>
      </c>
      <c r="S319">
        <v>3.0330136617024799</v>
      </c>
      <c r="T319">
        <v>1.67457590287888</v>
      </c>
    </row>
    <row r="320" spans="1:20" x14ac:dyDescent="0.2">
      <c r="A320" t="s">
        <v>1640</v>
      </c>
      <c r="B320" t="s">
        <v>1641</v>
      </c>
      <c r="C320" s="2" t="s">
        <v>1642</v>
      </c>
      <c r="D320">
        <v>24.042015075683601</v>
      </c>
      <c r="E320">
        <v>27.424303054809599</v>
      </c>
      <c r="F320">
        <v>25.976005554199201</v>
      </c>
      <c r="G320">
        <v>28.274488449096701</v>
      </c>
      <c r="H320">
        <v>24.845941543579102</v>
      </c>
      <c r="I320">
        <v>28.258043289184599</v>
      </c>
      <c r="J320" t="s">
        <v>19</v>
      </c>
      <c r="K320">
        <v>27</v>
      </c>
      <c r="L320">
        <v>27</v>
      </c>
      <c r="M320">
        <v>27</v>
      </c>
      <c r="N320">
        <v>435.33</v>
      </c>
      <c r="O320">
        <v>104.2</v>
      </c>
      <c r="P320">
        <v>231</v>
      </c>
      <c r="Q320">
        <v>87</v>
      </c>
      <c r="R320" s="2">
        <v>2.0732481961914302</v>
      </c>
      <c r="S320" s="2">
        <v>3.0309575398763</v>
      </c>
      <c r="T320">
        <v>4.8321691563352704</v>
      </c>
    </row>
    <row r="321" spans="1:20" x14ac:dyDescent="0.2">
      <c r="A321" t="s">
        <v>656</v>
      </c>
      <c r="C321" s="2" t="s">
        <v>2664</v>
      </c>
      <c r="D321">
        <v>20.482658386230501</v>
      </c>
      <c r="E321">
        <v>24.6097526550293</v>
      </c>
      <c r="F321">
        <v>19.914096832275401</v>
      </c>
      <c r="G321">
        <v>22.474643707275401</v>
      </c>
      <c r="H321">
        <v>20.5355930328369</v>
      </c>
      <c r="I321">
        <v>22.923774719238299</v>
      </c>
      <c r="J321" t="s">
        <v>19</v>
      </c>
      <c r="K321">
        <v>3</v>
      </c>
      <c r="L321">
        <v>3</v>
      </c>
      <c r="M321">
        <v>3</v>
      </c>
      <c r="N321">
        <v>68.894999999999996</v>
      </c>
      <c r="O321">
        <v>3.8382000000000001</v>
      </c>
      <c r="P321">
        <v>36</v>
      </c>
      <c r="Q321">
        <v>8</v>
      </c>
      <c r="R321" s="2">
        <v>1.94932892721177</v>
      </c>
      <c r="S321" s="2">
        <v>3.0252742767334002</v>
      </c>
      <c r="T321">
        <v>4.4510583843417502</v>
      </c>
    </row>
    <row r="322" spans="1:20" x14ac:dyDescent="0.2">
      <c r="A322" t="s">
        <v>1129</v>
      </c>
      <c r="B322" t="s">
        <v>1130</v>
      </c>
      <c r="C322" s="2" t="s">
        <v>2665</v>
      </c>
      <c r="D322">
        <v>23.566511154174801</v>
      </c>
      <c r="E322">
        <v>25.824518203735401</v>
      </c>
      <c r="F322">
        <v>23.798871994018601</v>
      </c>
      <c r="G322">
        <v>27.109086990356399</v>
      </c>
      <c r="H322">
        <v>23.465381622314499</v>
      </c>
      <c r="I322">
        <v>26.953935623168899</v>
      </c>
      <c r="J322" t="s">
        <v>19</v>
      </c>
      <c r="K322">
        <v>10</v>
      </c>
      <c r="L322">
        <v>10</v>
      </c>
      <c r="M322">
        <v>10</v>
      </c>
      <c r="N322">
        <v>51.161999999999999</v>
      </c>
      <c r="O322">
        <v>105.33</v>
      </c>
      <c r="P322">
        <v>29</v>
      </c>
      <c r="Q322">
        <v>35</v>
      </c>
      <c r="R322" s="2">
        <v>2.71528296722567</v>
      </c>
      <c r="S322" s="2">
        <v>3.01892534891764</v>
      </c>
      <c r="T322">
        <v>7.2451806587201801</v>
      </c>
    </row>
    <row r="323" spans="1:20" x14ac:dyDescent="0.2">
      <c r="A323" t="s">
        <v>2514</v>
      </c>
      <c r="C323" s="3" t="s">
        <v>2666</v>
      </c>
      <c r="D323">
        <v>20.383104324340799</v>
      </c>
      <c r="E323">
        <v>21.422592163085898</v>
      </c>
      <c r="F323">
        <v>20.901779174804702</v>
      </c>
      <c r="G323">
        <v>24.4077548980713</v>
      </c>
      <c r="H323">
        <v>19.87131690979</v>
      </c>
      <c r="I323">
        <v>24.3801383972168</v>
      </c>
      <c r="J323" t="s">
        <v>19</v>
      </c>
      <c r="K323">
        <v>2</v>
      </c>
      <c r="L323">
        <v>2</v>
      </c>
      <c r="M323">
        <v>2</v>
      </c>
      <c r="N323">
        <v>58.363</v>
      </c>
      <c r="O323">
        <v>3.0402999999999998</v>
      </c>
      <c r="P323">
        <v>33</v>
      </c>
      <c r="Q323">
        <v>1</v>
      </c>
      <c r="R323" s="2">
        <v>1.36335057229738</v>
      </c>
      <c r="S323" s="2">
        <v>3.01809501647949</v>
      </c>
      <c r="T323">
        <v>2.91832075122805</v>
      </c>
    </row>
    <row r="324" spans="1:20" hidden="1" x14ac:dyDescent="0.2">
      <c r="A324" t="s">
        <v>2074</v>
      </c>
      <c r="C324" t="s">
        <v>2075</v>
      </c>
      <c r="D324">
        <v>22.837324142456101</v>
      </c>
      <c r="E324">
        <v>23.6032009124756</v>
      </c>
      <c r="F324">
        <v>19.067680358886701</v>
      </c>
      <c r="G324">
        <v>26.683782577514599</v>
      </c>
      <c r="H324">
        <v>22.7303867340088</v>
      </c>
      <c r="I324">
        <v>23.3961067199707</v>
      </c>
      <c r="K324">
        <v>6</v>
      </c>
      <c r="L324">
        <v>6</v>
      </c>
      <c r="M324">
        <v>6</v>
      </c>
      <c r="N324">
        <v>121.52</v>
      </c>
      <c r="O324">
        <v>10.603999999999999</v>
      </c>
      <c r="P324">
        <v>56</v>
      </c>
      <c r="Q324">
        <v>12</v>
      </c>
      <c r="R324">
        <v>0.85877636843218697</v>
      </c>
      <c r="S324">
        <v>3.0158996582031299</v>
      </c>
      <c r="T324">
        <v>1.8472627294607</v>
      </c>
    </row>
    <row r="325" spans="1:20" x14ac:dyDescent="0.2">
      <c r="A325" t="s">
        <v>319</v>
      </c>
      <c r="B325" t="s">
        <v>320</v>
      </c>
      <c r="C325" s="2" t="s">
        <v>2667</v>
      </c>
      <c r="D325">
        <v>22.3628444671631</v>
      </c>
      <c r="E325">
        <v>26.057054519653299</v>
      </c>
      <c r="F325">
        <v>22.4062900543213</v>
      </c>
      <c r="G325">
        <v>26.240453720092798</v>
      </c>
      <c r="H325">
        <v>22.403017044067401</v>
      </c>
      <c r="I325">
        <v>23.900119781494102</v>
      </c>
      <c r="J325" t="s">
        <v>19</v>
      </c>
      <c r="K325">
        <v>4</v>
      </c>
      <c r="L325">
        <v>4</v>
      </c>
      <c r="M325">
        <v>4</v>
      </c>
      <c r="N325">
        <v>49.991999999999997</v>
      </c>
      <c r="O325">
        <v>5.4086999999999996</v>
      </c>
      <c r="P325">
        <v>23</v>
      </c>
      <c r="Q325">
        <v>9</v>
      </c>
      <c r="R325" s="2">
        <v>1.7934799621751401</v>
      </c>
      <c r="S325" s="2">
        <v>3.00849215189616</v>
      </c>
      <c r="T325">
        <v>4.0030923252662403</v>
      </c>
    </row>
    <row r="326" spans="1:20" x14ac:dyDescent="0.2">
      <c r="A326" t="s">
        <v>2161</v>
      </c>
      <c r="C326" s="2" t="s">
        <v>2162</v>
      </c>
      <c r="D326">
        <v>23.8302612304688</v>
      </c>
      <c r="E326">
        <v>27.429658889770501</v>
      </c>
      <c r="F326">
        <v>25.030021667480501</v>
      </c>
      <c r="G326">
        <v>27.1395587921143</v>
      </c>
      <c r="H326">
        <v>23.8517665863037</v>
      </c>
      <c r="I326">
        <v>27.130947113037099</v>
      </c>
      <c r="J326" t="s">
        <v>19</v>
      </c>
      <c r="K326">
        <v>6</v>
      </c>
      <c r="L326">
        <v>6</v>
      </c>
      <c r="M326">
        <v>6</v>
      </c>
      <c r="N326">
        <v>65.200999999999993</v>
      </c>
      <c r="O326">
        <v>13.427</v>
      </c>
      <c r="P326">
        <v>33</v>
      </c>
      <c r="Q326">
        <v>17</v>
      </c>
      <c r="R326" s="2">
        <v>2.73582871151722</v>
      </c>
      <c r="S326" s="2">
        <v>2.9960384368896502</v>
      </c>
      <c r="T326">
        <v>7.3367681638066999</v>
      </c>
    </row>
    <row r="327" spans="1:20" hidden="1" x14ac:dyDescent="0.2">
      <c r="A327" t="s">
        <v>1094</v>
      </c>
      <c r="B327" t="s">
        <v>1095</v>
      </c>
      <c r="C327" t="s">
        <v>1096</v>
      </c>
      <c r="D327">
        <v>20.6596164703369</v>
      </c>
      <c r="E327">
        <v>26.190690994262699</v>
      </c>
      <c r="F327">
        <v>25.3305339813232</v>
      </c>
      <c r="G327">
        <v>26.1079711914063</v>
      </c>
      <c r="H327">
        <v>24.017333984375</v>
      </c>
      <c r="I327">
        <v>26.647872924804702</v>
      </c>
      <c r="K327">
        <v>8</v>
      </c>
      <c r="L327">
        <v>8</v>
      </c>
      <c r="M327">
        <v>8</v>
      </c>
      <c r="N327">
        <v>51.314999999999998</v>
      </c>
      <c r="O327">
        <v>15.542</v>
      </c>
      <c r="P327">
        <v>29</v>
      </c>
      <c r="Q327">
        <v>30</v>
      </c>
      <c r="R327">
        <v>0.99764792671046698</v>
      </c>
      <c r="S327">
        <v>2.97968355814616</v>
      </c>
      <c r="T327">
        <v>2.1270319852516102</v>
      </c>
    </row>
    <row r="328" spans="1:20" x14ac:dyDescent="0.2">
      <c r="A328" t="s">
        <v>2358</v>
      </c>
      <c r="C328" s="2" t="s">
        <v>2668</v>
      </c>
      <c r="D328">
        <v>19.907909393310501</v>
      </c>
      <c r="E328">
        <v>22.4032497406006</v>
      </c>
      <c r="F328">
        <v>19.101058959960898</v>
      </c>
      <c r="G328">
        <v>22.8247165679932</v>
      </c>
      <c r="H328">
        <v>19.328208923339801</v>
      </c>
      <c r="I328">
        <v>22.027053833007798</v>
      </c>
      <c r="J328" t="s">
        <v>19</v>
      </c>
      <c r="K328">
        <v>2</v>
      </c>
      <c r="L328">
        <v>2</v>
      </c>
      <c r="M328">
        <v>2</v>
      </c>
      <c r="N328">
        <v>56.353999999999999</v>
      </c>
      <c r="O328">
        <v>2.4679000000000002</v>
      </c>
      <c r="P328">
        <v>26</v>
      </c>
      <c r="Q328">
        <v>2</v>
      </c>
      <c r="R328" s="2">
        <v>3.0609161374096598</v>
      </c>
      <c r="S328" s="2">
        <v>2.9726142883300799</v>
      </c>
      <c r="T328">
        <v>8.9310687445358194</v>
      </c>
    </row>
    <row r="329" spans="1:20" x14ac:dyDescent="0.2">
      <c r="A329" t="s">
        <v>1092</v>
      </c>
      <c r="C329" s="2" t="s">
        <v>1093</v>
      </c>
      <c r="D329">
        <v>23.124647140502901</v>
      </c>
      <c r="E329">
        <v>23.975700378418001</v>
      </c>
      <c r="F329">
        <v>20.951658248901399</v>
      </c>
      <c r="G329">
        <v>25.505851745605501</v>
      </c>
      <c r="H329">
        <v>20.151403427123999</v>
      </c>
      <c r="I329">
        <v>23.663946151733398</v>
      </c>
      <c r="J329" t="s">
        <v>19</v>
      </c>
      <c r="K329">
        <v>5</v>
      </c>
      <c r="L329">
        <v>5</v>
      </c>
      <c r="M329">
        <v>5</v>
      </c>
      <c r="N329">
        <v>59.19</v>
      </c>
      <c r="O329">
        <v>6.8800999999999997</v>
      </c>
      <c r="P329">
        <v>28</v>
      </c>
      <c r="Q329">
        <v>8</v>
      </c>
      <c r="R329" s="2">
        <v>1.3192946111075099</v>
      </c>
      <c r="S329" s="2">
        <v>2.9725964864095098</v>
      </c>
      <c r="T329">
        <v>2.8176841867203302</v>
      </c>
    </row>
    <row r="330" spans="1:20" x14ac:dyDescent="0.2">
      <c r="A330" t="s">
        <v>1912</v>
      </c>
      <c r="B330" t="s">
        <v>1913</v>
      </c>
      <c r="C330" s="2" t="s">
        <v>1914</v>
      </c>
      <c r="D330">
        <v>24.131790161132798</v>
      </c>
      <c r="E330">
        <v>25.678043365478501</v>
      </c>
      <c r="F330">
        <v>23.8268718719482</v>
      </c>
      <c r="G330">
        <v>25.603031158447301</v>
      </c>
      <c r="H330">
        <v>21.071365356445298</v>
      </c>
      <c r="I330">
        <v>26.6627521514893</v>
      </c>
      <c r="J330" t="s">
        <v>19</v>
      </c>
      <c r="K330">
        <v>7</v>
      </c>
      <c r="L330">
        <v>7</v>
      </c>
      <c r="M330">
        <v>7</v>
      </c>
      <c r="N330">
        <v>165.51</v>
      </c>
      <c r="O330">
        <v>17.754000000000001</v>
      </c>
      <c r="P330">
        <v>67</v>
      </c>
      <c r="Q330">
        <v>20</v>
      </c>
      <c r="R330" s="2">
        <v>1.3469444223140099</v>
      </c>
      <c r="S330" s="2">
        <v>2.9712664286295598</v>
      </c>
      <c r="T330">
        <v>2.8806487483746701</v>
      </c>
    </row>
    <row r="331" spans="1:20" x14ac:dyDescent="0.2">
      <c r="A331" t="s">
        <v>1017</v>
      </c>
      <c r="B331" t="s">
        <v>1018</v>
      </c>
      <c r="C331" s="2" t="s">
        <v>1019</v>
      </c>
      <c r="D331">
        <v>23.875020980835</v>
      </c>
      <c r="E331">
        <v>26.655399322509801</v>
      </c>
      <c r="F331">
        <v>23.4193115234375</v>
      </c>
      <c r="G331">
        <v>27.1648044586182</v>
      </c>
      <c r="H331">
        <v>24.7283744812012</v>
      </c>
      <c r="I331">
        <v>27.115352630615199</v>
      </c>
      <c r="J331" t="s">
        <v>19</v>
      </c>
      <c r="K331">
        <v>6</v>
      </c>
      <c r="L331">
        <v>6</v>
      </c>
      <c r="M331">
        <v>6</v>
      </c>
      <c r="N331">
        <v>57.915999999999997</v>
      </c>
      <c r="O331">
        <v>57.805999999999997</v>
      </c>
      <c r="P331">
        <v>34</v>
      </c>
      <c r="Q331">
        <v>26</v>
      </c>
      <c r="R331" s="2">
        <v>2.68969625718066</v>
      </c>
      <c r="S331" s="2">
        <v>2.9709498087565098</v>
      </c>
      <c r="T331">
        <v>7.13253348653953</v>
      </c>
    </row>
    <row r="332" spans="1:20" x14ac:dyDescent="0.2">
      <c r="A332" t="s">
        <v>2303</v>
      </c>
      <c r="C332" s="2" t="s">
        <v>2304</v>
      </c>
      <c r="D332">
        <v>19.5389595031738</v>
      </c>
      <c r="E332">
        <v>22.0191440582275</v>
      </c>
      <c r="F332">
        <v>19.9253444671631</v>
      </c>
      <c r="G332">
        <v>24.3305339813232</v>
      </c>
      <c r="H332">
        <v>21.423707962036101</v>
      </c>
      <c r="I332">
        <v>23.441137313842798</v>
      </c>
      <c r="J332" t="s">
        <v>19</v>
      </c>
      <c r="K332">
        <v>2</v>
      </c>
      <c r="L332">
        <v>2</v>
      </c>
      <c r="M332">
        <v>2</v>
      </c>
      <c r="N332">
        <v>12.71</v>
      </c>
      <c r="O332">
        <v>2.2218</v>
      </c>
      <c r="P332">
        <v>2</v>
      </c>
      <c r="Q332">
        <v>4</v>
      </c>
      <c r="R332" s="2">
        <v>1.54520422026115</v>
      </c>
      <c r="S332" s="2">
        <v>2.9676011403401699</v>
      </c>
      <c r="T332">
        <v>3.35271893938488</v>
      </c>
    </row>
    <row r="333" spans="1:20" x14ac:dyDescent="0.2">
      <c r="A333" t="s">
        <v>602</v>
      </c>
      <c r="B333" t="s">
        <v>603</v>
      </c>
      <c r="C333" s="2" t="s">
        <v>2669</v>
      </c>
      <c r="D333">
        <v>21.164096832275401</v>
      </c>
      <c r="E333">
        <v>24.6782035827637</v>
      </c>
      <c r="F333">
        <v>20.2538948059082</v>
      </c>
      <c r="G333">
        <v>21.716035842895501</v>
      </c>
      <c r="H333">
        <v>19.399930953979499</v>
      </c>
      <c r="I333">
        <v>23.3248481750488</v>
      </c>
      <c r="J333" t="s">
        <v>19</v>
      </c>
      <c r="K333">
        <v>1</v>
      </c>
      <c r="L333">
        <v>1</v>
      </c>
      <c r="M333">
        <v>1</v>
      </c>
      <c r="N333">
        <v>24.69</v>
      </c>
      <c r="O333">
        <v>18.289000000000001</v>
      </c>
      <c r="P333">
        <v>14</v>
      </c>
      <c r="Q333">
        <v>4</v>
      </c>
      <c r="R333" s="2">
        <v>1.38926196879034</v>
      </c>
      <c r="S333" s="2">
        <v>2.9670550028483</v>
      </c>
      <c r="T333">
        <v>2.9783037112470301</v>
      </c>
    </row>
    <row r="334" spans="1:20" hidden="1" x14ac:dyDescent="0.2">
      <c r="A334" t="s">
        <v>2233</v>
      </c>
      <c r="B334" t="s">
        <v>2234</v>
      </c>
      <c r="C334" t="s">
        <v>2235</v>
      </c>
      <c r="D334">
        <v>22.5391235351563</v>
      </c>
      <c r="E334">
        <v>29.609727859497099</v>
      </c>
      <c r="F334">
        <v>28.040145874023398</v>
      </c>
      <c r="G334">
        <v>29.017864227294901</v>
      </c>
      <c r="H334">
        <v>28.175409317016602</v>
      </c>
      <c r="I334">
        <v>29.026042938232401</v>
      </c>
      <c r="K334">
        <v>3</v>
      </c>
      <c r="L334">
        <v>3</v>
      </c>
      <c r="M334">
        <v>3</v>
      </c>
      <c r="N334">
        <v>529.99</v>
      </c>
      <c r="O334">
        <v>2.4615</v>
      </c>
      <c r="P334">
        <v>232</v>
      </c>
      <c r="Q334">
        <v>11</v>
      </c>
      <c r="R334">
        <v>0.72748595484396705</v>
      </c>
      <c r="S334">
        <v>2.9663187662760402</v>
      </c>
      <c r="T334">
        <v>1.58886733471774</v>
      </c>
    </row>
    <row r="335" spans="1:20" hidden="1" x14ac:dyDescent="0.2">
      <c r="A335" t="s">
        <v>479</v>
      </c>
      <c r="C335" t="s">
        <v>480</v>
      </c>
      <c r="D335">
        <v>20.185541152954102</v>
      </c>
      <c r="E335">
        <v>26.113784790039102</v>
      </c>
      <c r="F335">
        <v>24.2766819000244</v>
      </c>
      <c r="G335">
        <v>26.163154602050799</v>
      </c>
      <c r="H335">
        <v>20.7863960266113</v>
      </c>
      <c r="I335">
        <v>21.868648529052699</v>
      </c>
      <c r="K335">
        <v>2</v>
      </c>
      <c r="L335">
        <v>2</v>
      </c>
      <c r="M335">
        <v>2</v>
      </c>
      <c r="N335">
        <v>55.844999999999999</v>
      </c>
      <c r="O335">
        <v>4.7972999999999999</v>
      </c>
      <c r="P335">
        <v>28</v>
      </c>
      <c r="Q335">
        <v>3</v>
      </c>
      <c r="R335">
        <v>0.70847129768091399</v>
      </c>
      <c r="S335">
        <v>2.9656562805175799</v>
      </c>
      <c r="T335">
        <v>1.5517410213767</v>
      </c>
    </row>
    <row r="336" spans="1:20" x14ac:dyDescent="0.2">
      <c r="A336" t="s">
        <v>1960</v>
      </c>
      <c r="B336" t="s">
        <v>1961</v>
      </c>
      <c r="C336" s="2" t="s">
        <v>1962</v>
      </c>
      <c r="D336">
        <v>21.0786228179932</v>
      </c>
      <c r="E336">
        <v>21.861122131347699</v>
      </c>
      <c r="F336">
        <v>19.982366561889599</v>
      </c>
      <c r="G336">
        <v>23.675407409668001</v>
      </c>
      <c r="H336">
        <v>20.308876037597699</v>
      </c>
      <c r="I336">
        <v>24.729722976684599</v>
      </c>
      <c r="J336" t="s">
        <v>19</v>
      </c>
      <c r="K336">
        <v>2</v>
      </c>
      <c r="L336">
        <v>2</v>
      </c>
      <c r="M336">
        <v>2</v>
      </c>
      <c r="N336">
        <v>73.36</v>
      </c>
      <c r="O336">
        <v>10.052</v>
      </c>
      <c r="P336">
        <v>43</v>
      </c>
      <c r="Q336">
        <v>5</v>
      </c>
      <c r="R336" s="2">
        <v>1.5239593239501501</v>
      </c>
      <c r="S336" s="2">
        <v>2.96546236673991</v>
      </c>
      <c r="T336">
        <v>3.30028418897794</v>
      </c>
    </row>
    <row r="337" spans="1:20" x14ac:dyDescent="0.2">
      <c r="A337" t="s">
        <v>989</v>
      </c>
      <c r="B337" t="s">
        <v>990</v>
      </c>
      <c r="C337" s="2" t="s">
        <v>2670</v>
      </c>
      <c r="D337">
        <v>20.560317993164102</v>
      </c>
      <c r="E337">
        <v>23.1892280578613</v>
      </c>
      <c r="F337">
        <v>18.388837814331101</v>
      </c>
      <c r="G337">
        <v>21.343410491943398</v>
      </c>
      <c r="H337">
        <v>19.268751144409201</v>
      </c>
      <c r="I337">
        <v>22.540187835693398</v>
      </c>
      <c r="J337" t="s">
        <v>19</v>
      </c>
      <c r="K337">
        <v>2</v>
      </c>
      <c r="L337">
        <v>2</v>
      </c>
      <c r="M337">
        <v>2</v>
      </c>
      <c r="N337">
        <v>121.91</v>
      </c>
      <c r="O337">
        <v>4.4779</v>
      </c>
      <c r="P337">
        <v>58</v>
      </c>
      <c r="Q337">
        <v>4</v>
      </c>
      <c r="R337" s="2">
        <v>1.6248527937414601</v>
      </c>
      <c r="S337" s="2">
        <v>2.9516398111979201</v>
      </c>
      <c r="T337">
        <v>3.5536013688617598</v>
      </c>
    </row>
    <row r="338" spans="1:20" x14ac:dyDescent="0.2">
      <c r="A338" t="s">
        <v>844</v>
      </c>
      <c r="B338" t="s">
        <v>845</v>
      </c>
      <c r="C338" s="2" t="s">
        <v>846</v>
      </c>
      <c r="D338">
        <v>24.420789718627901</v>
      </c>
      <c r="E338">
        <v>25.439521789550799</v>
      </c>
      <c r="F338">
        <v>23.186964035034201</v>
      </c>
      <c r="G338">
        <v>26.173274993896499</v>
      </c>
      <c r="H338">
        <v>21.5581951141357</v>
      </c>
      <c r="I338">
        <v>26.390409469604499</v>
      </c>
      <c r="J338" t="s">
        <v>19</v>
      </c>
      <c r="K338">
        <v>9</v>
      </c>
      <c r="L338">
        <v>9</v>
      </c>
      <c r="M338">
        <v>9</v>
      </c>
      <c r="N338">
        <v>281.06</v>
      </c>
      <c r="O338">
        <v>20.125</v>
      </c>
      <c r="P338">
        <v>147</v>
      </c>
      <c r="Q338">
        <v>14</v>
      </c>
      <c r="R338" s="2">
        <v>1.5469587080738101</v>
      </c>
      <c r="S338" s="2">
        <v>2.9457524617513</v>
      </c>
      <c r="T338">
        <v>3.35707031252486</v>
      </c>
    </row>
    <row r="339" spans="1:20" hidden="1" x14ac:dyDescent="0.2">
      <c r="A339" t="s">
        <v>1561</v>
      </c>
      <c r="B339" t="s">
        <v>1562</v>
      </c>
      <c r="C339" t="s">
        <v>1563</v>
      </c>
      <c r="D339">
        <v>20.613052368164102</v>
      </c>
      <c r="E339">
        <v>20.786939620971701</v>
      </c>
      <c r="F339">
        <v>19.737197875976602</v>
      </c>
      <c r="G339">
        <v>26.0747375488281</v>
      </c>
      <c r="H339">
        <v>22.933155059814499</v>
      </c>
      <c r="I339">
        <v>25.231948852539102</v>
      </c>
      <c r="K339">
        <v>2</v>
      </c>
      <c r="L339">
        <v>2</v>
      </c>
      <c r="M339">
        <v>2</v>
      </c>
      <c r="N339">
        <v>17.792999999999999</v>
      </c>
      <c r="O339">
        <v>2.9342000000000001</v>
      </c>
      <c r="P339">
        <v>9</v>
      </c>
      <c r="Q339">
        <v>8</v>
      </c>
      <c r="R339">
        <v>0.70649118845925096</v>
      </c>
      <c r="S339">
        <v>2.9367402394612698</v>
      </c>
      <c r="T339">
        <v>1.5478774746288</v>
      </c>
    </row>
    <row r="340" spans="1:20" hidden="1" x14ac:dyDescent="0.2">
      <c r="A340" t="s">
        <v>1813</v>
      </c>
      <c r="C340" t="s">
        <v>1814</v>
      </c>
      <c r="D340">
        <v>20.5817985534668</v>
      </c>
      <c r="E340">
        <v>24.970136642456101</v>
      </c>
      <c r="F340">
        <v>21.753797531127901</v>
      </c>
      <c r="G340">
        <v>25.417156219482401</v>
      </c>
      <c r="H340">
        <v>20.0952453613281</v>
      </c>
      <c r="I340">
        <v>20.818080902099599</v>
      </c>
      <c r="K340">
        <v>4</v>
      </c>
      <c r="L340">
        <v>1</v>
      </c>
      <c r="M340">
        <v>1</v>
      </c>
      <c r="N340">
        <v>31.332000000000001</v>
      </c>
      <c r="O340">
        <v>5.8605999999999998</v>
      </c>
      <c r="P340">
        <v>13</v>
      </c>
      <c r="Q340">
        <v>4</v>
      </c>
      <c r="R340">
        <v>0.88196290136344202</v>
      </c>
      <c r="S340">
        <v>2.9248441060384098</v>
      </c>
      <c r="T340">
        <v>1.89342143801842</v>
      </c>
    </row>
    <row r="341" spans="1:20" hidden="1" x14ac:dyDescent="0.2">
      <c r="A341" t="s">
        <v>1308</v>
      </c>
      <c r="B341" t="s">
        <v>1309</v>
      </c>
      <c r="C341" s="1">
        <v>45170</v>
      </c>
      <c r="D341">
        <v>20.537868499755898</v>
      </c>
      <c r="E341">
        <v>23.8341255187988</v>
      </c>
      <c r="F341">
        <v>21.200740814208999</v>
      </c>
      <c r="G341">
        <v>23.771326065063501</v>
      </c>
      <c r="H341">
        <v>18.2924499511719</v>
      </c>
      <c r="I341">
        <v>21.1486415863037</v>
      </c>
      <c r="K341">
        <v>1</v>
      </c>
      <c r="L341">
        <v>1</v>
      </c>
      <c r="M341">
        <v>1</v>
      </c>
      <c r="N341">
        <v>41.131</v>
      </c>
      <c r="O341">
        <v>2.2746</v>
      </c>
      <c r="P341">
        <v>17</v>
      </c>
      <c r="Q341">
        <v>1</v>
      </c>
      <c r="R341">
        <v>1.09550896842155</v>
      </c>
      <c r="S341">
        <v>2.9076779683431</v>
      </c>
      <c r="T341">
        <v>2.3299271168678701</v>
      </c>
    </row>
    <row r="342" spans="1:20" hidden="1" x14ac:dyDescent="0.2">
      <c r="A342" t="s">
        <v>1791</v>
      </c>
      <c r="B342" t="s">
        <v>1792</v>
      </c>
      <c r="C342" t="s">
        <v>1793</v>
      </c>
      <c r="D342">
        <v>24.061182022094702</v>
      </c>
      <c r="E342">
        <v>24.5423278808594</v>
      </c>
      <c r="F342">
        <v>22.651605606079102</v>
      </c>
      <c r="G342">
        <v>25.4859428405762</v>
      </c>
      <c r="H342">
        <v>19.248975753784201</v>
      </c>
      <c r="I342">
        <v>24.653160095214801</v>
      </c>
      <c r="K342">
        <v>5</v>
      </c>
      <c r="L342">
        <v>5</v>
      </c>
      <c r="M342">
        <v>5</v>
      </c>
      <c r="N342">
        <v>72.622</v>
      </c>
      <c r="O342">
        <v>7.1695000000000002</v>
      </c>
      <c r="P342">
        <v>30</v>
      </c>
      <c r="Q342">
        <v>12</v>
      </c>
      <c r="R342">
        <v>0.93118780016064695</v>
      </c>
      <c r="S342">
        <v>2.9065558115641301</v>
      </c>
      <c r="T342">
        <v>1.9921018948820199</v>
      </c>
    </row>
    <row r="343" spans="1:20" x14ac:dyDescent="0.2">
      <c r="A343" t="s">
        <v>1414</v>
      </c>
      <c r="B343" t="s">
        <v>1415</v>
      </c>
      <c r="C343" s="2" t="s">
        <v>1416</v>
      </c>
      <c r="D343">
        <v>20.393714904785199</v>
      </c>
      <c r="E343">
        <v>21.762687683105501</v>
      </c>
      <c r="F343">
        <v>21.479476928710898</v>
      </c>
      <c r="G343">
        <v>24.107572555541999</v>
      </c>
      <c r="H343">
        <v>19.833745956420898</v>
      </c>
      <c r="I343">
        <v>24.5243835449219</v>
      </c>
      <c r="J343" t="s">
        <v>19</v>
      </c>
      <c r="K343">
        <v>2</v>
      </c>
      <c r="L343">
        <v>2</v>
      </c>
      <c r="M343">
        <v>2</v>
      </c>
      <c r="N343">
        <v>43.543999999999997</v>
      </c>
      <c r="O343">
        <v>1.4661999999999999</v>
      </c>
      <c r="P343">
        <v>21</v>
      </c>
      <c r="Q343">
        <v>5</v>
      </c>
      <c r="R343" s="2">
        <v>1.37143704123842</v>
      </c>
      <c r="S343" s="2">
        <v>2.8959019978841098</v>
      </c>
      <c r="T343">
        <v>2.9369760309858299</v>
      </c>
    </row>
    <row r="344" spans="1:20" x14ac:dyDescent="0.2">
      <c r="A344" t="s">
        <v>920</v>
      </c>
      <c r="B344" t="s">
        <v>921</v>
      </c>
      <c r="C344" s="2" t="s">
        <v>922</v>
      </c>
      <c r="D344">
        <v>20.9191074371338</v>
      </c>
      <c r="E344">
        <v>23.929674148559599</v>
      </c>
      <c r="F344">
        <v>23.484683990478501</v>
      </c>
      <c r="G344">
        <v>25.284255981445298</v>
      </c>
      <c r="H344">
        <v>20.740207672119102</v>
      </c>
      <c r="I344">
        <v>24.613355636596701</v>
      </c>
      <c r="J344" t="s">
        <v>19</v>
      </c>
      <c r="K344">
        <v>5</v>
      </c>
      <c r="L344">
        <v>5</v>
      </c>
      <c r="M344">
        <v>2</v>
      </c>
      <c r="N344">
        <v>63.1</v>
      </c>
      <c r="O344">
        <v>11.779</v>
      </c>
      <c r="P344">
        <v>30</v>
      </c>
      <c r="Q344">
        <v>18</v>
      </c>
      <c r="R344" s="2">
        <v>1.3931048942594599</v>
      </c>
      <c r="S344" s="2">
        <v>2.89442888895671</v>
      </c>
      <c r="T344">
        <v>2.9872511914003401</v>
      </c>
    </row>
    <row r="345" spans="1:20" hidden="1" x14ac:dyDescent="0.2">
      <c r="A345" t="s">
        <v>95</v>
      </c>
      <c r="B345" t="s">
        <v>96</v>
      </c>
      <c r="C345" t="s">
        <v>97</v>
      </c>
      <c r="D345">
        <v>20.251386642456101</v>
      </c>
      <c r="E345">
        <v>25.203441619873001</v>
      </c>
      <c r="F345">
        <v>21.436061859130898</v>
      </c>
      <c r="G345">
        <v>25.001914978027301</v>
      </c>
      <c r="H345">
        <v>20.681150436401399</v>
      </c>
      <c r="I345">
        <v>20.839822769165</v>
      </c>
      <c r="K345">
        <v>2</v>
      </c>
      <c r="L345">
        <v>2</v>
      </c>
      <c r="M345">
        <v>2</v>
      </c>
      <c r="N345">
        <v>123.67</v>
      </c>
      <c r="O345">
        <v>2.6568999999999998</v>
      </c>
      <c r="P345">
        <v>63</v>
      </c>
      <c r="Q345">
        <v>2</v>
      </c>
      <c r="R345">
        <v>0.92317181323849096</v>
      </c>
      <c r="S345">
        <v>2.8921934763590502</v>
      </c>
      <c r="T345">
        <v>1.9759643426306399</v>
      </c>
    </row>
    <row r="346" spans="1:20" hidden="1" x14ac:dyDescent="0.2">
      <c r="A346" t="s">
        <v>324</v>
      </c>
      <c r="C346" t="s">
        <v>325</v>
      </c>
      <c r="D346">
        <v>21.9177131652832</v>
      </c>
      <c r="E346">
        <v>23.1195583343506</v>
      </c>
      <c r="F346">
        <v>19.5068454742432</v>
      </c>
      <c r="G346">
        <v>24.689498901367202</v>
      </c>
      <c r="H346">
        <v>19.775026321411101</v>
      </c>
      <c r="I346">
        <v>22.063392639160199</v>
      </c>
      <c r="K346">
        <v>1</v>
      </c>
      <c r="L346">
        <v>1</v>
      </c>
      <c r="M346">
        <v>1</v>
      </c>
      <c r="N346">
        <v>69.748000000000005</v>
      </c>
      <c r="O346">
        <v>8.9968000000000004</v>
      </c>
      <c r="P346">
        <v>18</v>
      </c>
      <c r="Q346">
        <v>3</v>
      </c>
      <c r="R346">
        <v>1.2576428656449199</v>
      </c>
      <c r="S346">
        <v>2.8909549713134801</v>
      </c>
      <c r="T346">
        <v>2.6795718935530601</v>
      </c>
    </row>
    <row r="347" spans="1:20" x14ac:dyDescent="0.2">
      <c r="A347" t="s">
        <v>2198</v>
      </c>
      <c r="C347" s="2" t="s">
        <v>2199</v>
      </c>
      <c r="D347">
        <v>22.373662948608398</v>
      </c>
      <c r="E347">
        <v>22.996141433715799</v>
      </c>
      <c r="F347">
        <v>20.1849269866943</v>
      </c>
      <c r="G347">
        <v>25.057716369628899</v>
      </c>
      <c r="H347">
        <v>19.9941101074219</v>
      </c>
      <c r="I347">
        <v>23.133642196655298</v>
      </c>
      <c r="J347" t="s">
        <v>19</v>
      </c>
      <c r="K347">
        <v>4</v>
      </c>
      <c r="L347">
        <v>4</v>
      </c>
      <c r="M347">
        <v>4</v>
      </c>
      <c r="N347">
        <v>81.804000000000002</v>
      </c>
      <c r="O347">
        <v>36.624000000000002</v>
      </c>
      <c r="P347">
        <v>39</v>
      </c>
      <c r="Q347">
        <v>14</v>
      </c>
      <c r="R347" s="2">
        <v>1.3300747396833801</v>
      </c>
      <c r="S347" s="2">
        <v>2.8782666524251299</v>
      </c>
      <c r="T347">
        <v>2.8421553913548001</v>
      </c>
    </row>
    <row r="348" spans="1:20" x14ac:dyDescent="0.2">
      <c r="A348" t="s">
        <v>10</v>
      </c>
      <c r="C348" s="3" t="s">
        <v>2603</v>
      </c>
      <c r="D348">
        <v>21.1935138702393</v>
      </c>
      <c r="E348">
        <v>21.611803054809599</v>
      </c>
      <c r="F348">
        <v>20.2696857452393</v>
      </c>
      <c r="G348">
        <v>24.413642883300799</v>
      </c>
      <c r="H348">
        <v>19.856096267700199</v>
      </c>
      <c r="I348">
        <v>23.920253753662099</v>
      </c>
      <c r="J348" t="s">
        <v>19</v>
      </c>
      <c r="K348">
        <v>6</v>
      </c>
      <c r="L348">
        <v>6</v>
      </c>
      <c r="M348">
        <v>6</v>
      </c>
      <c r="N348">
        <v>124.36</v>
      </c>
      <c r="O348">
        <v>9.2798999999999996</v>
      </c>
      <c r="P348">
        <v>67</v>
      </c>
      <c r="Q348">
        <v>9</v>
      </c>
      <c r="R348" s="2">
        <v>1.41038787306852</v>
      </c>
      <c r="S348" s="2">
        <v>2.8754679361979201</v>
      </c>
      <c r="T348">
        <v>3.02765793281249</v>
      </c>
    </row>
    <row r="349" spans="1:20" hidden="1" x14ac:dyDescent="0.2">
      <c r="A349" t="s">
        <v>941</v>
      </c>
      <c r="C349" t="s">
        <v>751</v>
      </c>
      <c r="D349">
        <v>20.875667572021499</v>
      </c>
      <c r="E349">
        <v>19.7522983551025</v>
      </c>
      <c r="F349">
        <v>18.626386642456101</v>
      </c>
      <c r="G349">
        <v>23.865613937377901</v>
      </c>
      <c r="H349">
        <v>19.068262100219702</v>
      </c>
      <c r="I349">
        <v>23.5273113250732</v>
      </c>
      <c r="K349">
        <v>46</v>
      </c>
      <c r="L349">
        <v>1</v>
      </c>
      <c r="M349">
        <v>1</v>
      </c>
      <c r="N349">
        <v>412.8</v>
      </c>
      <c r="O349">
        <v>35.893999999999998</v>
      </c>
      <c r="P349">
        <v>169</v>
      </c>
      <c r="Q349">
        <v>6</v>
      </c>
      <c r="R349">
        <v>0.89630859922218498</v>
      </c>
      <c r="S349">
        <v>2.8583024342854801</v>
      </c>
      <c r="T349">
        <v>1.9220798155788601</v>
      </c>
    </row>
    <row r="350" spans="1:20" hidden="1" x14ac:dyDescent="0.2">
      <c r="A350" t="s">
        <v>1181</v>
      </c>
      <c r="B350" t="s">
        <v>1182</v>
      </c>
      <c r="C350" t="s">
        <v>1183</v>
      </c>
      <c r="D350">
        <v>22.7871990203857</v>
      </c>
      <c r="E350">
        <v>24.180255889892599</v>
      </c>
      <c r="F350">
        <v>20.006231307983398</v>
      </c>
      <c r="G350">
        <v>26.009666442871101</v>
      </c>
      <c r="H350">
        <v>23.110282897949201</v>
      </c>
      <c r="I350">
        <v>24.266780853271499</v>
      </c>
      <c r="K350">
        <v>7</v>
      </c>
      <c r="L350">
        <v>2</v>
      </c>
      <c r="M350">
        <v>2</v>
      </c>
      <c r="N350">
        <v>35.35</v>
      </c>
      <c r="O350">
        <v>3.6396000000000002</v>
      </c>
      <c r="P350">
        <v>21</v>
      </c>
      <c r="Q350">
        <v>10</v>
      </c>
      <c r="R350">
        <v>1.16428206038358</v>
      </c>
      <c r="S350">
        <v>2.8509966532389299</v>
      </c>
      <c r="T350">
        <v>2.4759997552060602</v>
      </c>
    </row>
    <row r="351" spans="1:20" hidden="1" x14ac:dyDescent="0.2">
      <c r="A351" t="s">
        <v>537</v>
      </c>
      <c r="B351" t="s">
        <v>538</v>
      </c>
      <c r="C351" t="s">
        <v>539</v>
      </c>
      <c r="D351">
        <v>20.372737884521499</v>
      </c>
      <c r="E351">
        <v>25.3040676116943</v>
      </c>
      <c r="F351">
        <v>22.494848251342798</v>
      </c>
      <c r="G351">
        <v>25.024663925170898</v>
      </c>
      <c r="H351">
        <v>23.885299682617202</v>
      </c>
      <c r="I351">
        <v>24.973117828369102</v>
      </c>
      <c r="K351">
        <v>2</v>
      </c>
      <c r="L351">
        <v>2</v>
      </c>
      <c r="M351">
        <v>2</v>
      </c>
      <c r="N351">
        <v>73.61</v>
      </c>
      <c r="O351">
        <v>2.6526999999999998</v>
      </c>
      <c r="P351">
        <v>38</v>
      </c>
      <c r="Q351">
        <v>6</v>
      </c>
      <c r="R351">
        <v>1.3009231404249999</v>
      </c>
      <c r="S351">
        <v>2.84965451558431</v>
      </c>
      <c r="T351">
        <v>2.7762046461829701</v>
      </c>
    </row>
    <row r="352" spans="1:20" x14ac:dyDescent="0.2">
      <c r="A352" t="s">
        <v>2030</v>
      </c>
      <c r="B352" t="s">
        <v>2031</v>
      </c>
      <c r="C352" s="2" t="s">
        <v>2032</v>
      </c>
      <c r="D352">
        <v>23.213014602661101</v>
      </c>
      <c r="E352">
        <v>24.7126140594482</v>
      </c>
      <c r="F352">
        <v>20.493339538574201</v>
      </c>
      <c r="G352">
        <v>25.216489791870099</v>
      </c>
      <c r="H352">
        <v>22.507848739623999</v>
      </c>
      <c r="I352">
        <v>24.814945220947301</v>
      </c>
      <c r="J352" t="s">
        <v>19</v>
      </c>
      <c r="K352">
        <v>3</v>
      </c>
      <c r="L352">
        <v>3</v>
      </c>
      <c r="M352">
        <v>3</v>
      </c>
      <c r="N352">
        <v>43.656999999999996</v>
      </c>
      <c r="O352">
        <v>4.5603999999999996</v>
      </c>
      <c r="P352">
        <v>25</v>
      </c>
      <c r="Q352">
        <v>11</v>
      </c>
      <c r="R352" s="2">
        <v>1.5756719502852501</v>
      </c>
      <c r="S352" s="2">
        <v>2.8432820638020901</v>
      </c>
      <c r="T352">
        <v>3.4287477468393699</v>
      </c>
    </row>
    <row r="353" spans="1:20" hidden="1" x14ac:dyDescent="0.2">
      <c r="A353" t="s">
        <v>1772</v>
      </c>
      <c r="C353" t="s">
        <v>1773</v>
      </c>
      <c r="D353">
        <v>20.816766738891602</v>
      </c>
      <c r="E353">
        <v>24.410282135009801</v>
      </c>
      <c r="F353">
        <v>21.9236850738525</v>
      </c>
      <c r="G353">
        <v>26.313907623291001</v>
      </c>
      <c r="H353">
        <v>24.098606109619102</v>
      </c>
      <c r="I353">
        <v>24.6306762695313</v>
      </c>
      <c r="K353">
        <v>6</v>
      </c>
      <c r="L353">
        <v>6</v>
      </c>
      <c r="M353">
        <v>6</v>
      </c>
      <c r="N353">
        <v>81.072000000000003</v>
      </c>
      <c r="O353">
        <v>24.704000000000001</v>
      </c>
      <c r="P353">
        <v>42</v>
      </c>
      <c r="Q353">
        <v>18</v>
      </c>
      <c r="R353">
        <v>1.1748022000613301</v>
      </c>
      <c r="S353">
        <v>2.8386027018229201</v>
      </c>
      <c r="T353">
        <v>2.4986235527377501</v>
      </c>
    </row>
    <row r="354" spans="1:20" x14ac:dyDescent="0.2">
      <c r="A354" t="s">
        <v>291</v>
      </c>
      <c r="B354" t="s">
        <v>292</v>
      </c>
      <c r="C354" s="2" t="s">
        <v>293</v>
      </c>
      <c r="D354">
        <v>19.7173957824707</v>
      </c>
      <c r="E354">
        <v>23.6637287139893</v>
      </c>
      <c r="F354">
        <v>21.314235687255898</v>
      </c>
      <c r="G354">
        <v>23.658182144165</v>
      </c>
      <c r="H354">
        <v>21.6224765777588</v>
      </c>
      <c r="I354">
        <v>23.843547821044901</v>
      </c>
      <c r="J354" t="s">
        <v>19</v>
      </c>
      <c r="K354">
        <v>2</v>
      </c>
      <c r="L354">
        <v>2</v>
      </c>
      <c r="M354">
        <v>2</v>
      </c>
      <c r="N354">
        <v>134.04</v>
      </c>
      <c r="O354">
        <v>5.4508999999999999</v>
      </c>
      <c r="P354">
        <v>67</v>
      </c>
      <c r="Q354">
        <v>8</v>
      </c>
      <c r="R354" s="2">
        <v>2.0567536822143402</v>
      </c>
      <c r="S354" s="2">
        <v>2.83711687723796</v>
      </c>
      <c r="T354">
        <v>4.7800854723157196</v>
      </c>
    </row>
    <row r="355" spans="1:20" hidden="1" x14ac:dyDescent="0.2">
      <c r="A355" t="s">
        <v>2115</v>
      </c>
      <c r="C355" t="s">
        <v>2116</v>
      </c>
      <c r="D355">
        <v>22.969688415527301</v>
      </c>
      <c r="E355">
        <v>26.063219070434599</v>
      </c>
      <c r="F355">
        <v>19.628700256347699</v>
      </c>
      <c r="G355">
        <v>25.244379043579102</v>
      </c>
      <c r="H355">
        <v>24.337425231933601</v>
      </c>
      <c r="I355">
        <v>24.1353969573975</v>
      </c>
      <c r="K355">
        <v>5</v>
      </c>
      <c r="L355">
        <v>5</v>
      </c>
      <c r="M355">
        <v>5</v>
      </c>
      <c r="N355">
        <v>41.563000000000002</v>
      </c>
      <c r="O355">
        <v>15.871</v>
      </c>
      <c r="P355">
        <v>22</v>
      </c>
      <c r="Q355">
        <v>16</v>
      </c>
      <c r="R355">
        <v>0.87674542134609101</v>
      </c>
      <c r="S355">
        <v>2.8357270558675101</v>
      </c>
      <c r="T355">
        <v>1.88301776459209</v>
      </c>
    </row>
    <row r="356" spans="1:20" x14ac:dyDescent="0.2">
      <c r="A356" t="s">
        <v>2387</v>
      </c>
      <c r="B356" t="s">
        <v>2388</v>
      </c>
      <c r="C356" s="2" t="s">
        <v>2389</v>
      </c>
      <c r="D356">
        <v>24.641796112060501</v>
      </c>
      <c r="E356">
        <v>27.2157688140869</v>
      </c>
      <c r="F356">
        <v>24.433580398559599</v>
      </c>
      <c r="G356">
        <v>27.784940719604499</v>
      </c>
      <c r="H356">
        <v>24.534095764160199</v>
      </c>
      <c r="I356">
        <v>27.115352630615199</v>
      </c>
      <c r="J356" t="s">
        <v>19</v>
      </c>
      <c r="K356">
        <v>18</v>
      </c>
      <c r="L356">
        <v>18</v>
      </c>
      <c r="M356">
        <v>18</v>
      </c>
      <c r="N356">
        <v>139.33000000000001</v>
      </c>
      <c r="O356">
        <v>66.263999999999996</v>
      </c>
      <c r="P356">
        <v>74</v>
      </c>
      <c r="Q356">
        <v>51</v>
      </c>
      <c r="R356" s="2">
        <v>3.7034741730212999</v>
      </c>
      <c r="S356" s="2">
        <v>2.83552996317546</v>
      </c>
      <c r="T356">
        <v>13.0681705307115</v>
      </c>
    </row>
    <row r="357" spans="1:20" x14ac:dyDescent="0.2">
      <c r="A357" t="s">
        <v>2276</v>
      </c>
      <c r="B357" t="s">
        <v>2277</v>
      </c>
      <c r="C357" s="2" t="s">
        <v>2278</v>
      </c>
      <c r="D357">
        <v>24.3277282714844</v>
      </c>
      <c r="E357">
        <v>26.898044586181602</v>
      </c>
      <c r="F357">
        <v>24.656492233276399</v>
      </c>
      <c r="G357">
        <v>26.6075248718262</v>
      </c>
      <c r="H357">
        <v>23.4118328094482</v>
      </c>
      <c r="I357">
        <v>27.380304336547901</v>
      </c>
      <c r="J357" t="s">
        <v>19</v>
      </c>
      <c r="K357">
        <v>7</v>
      </c>
      <c r="L357">
        <v>7</v>
      </c>
      <c r="M357">
        <v>7</v>
      </c>
      <c r="N357">
        <v>69.447000000000003</v>
      </c>
      <c r="O357">
        <v>28.437000000000001</v>
      </c>
      <c r="P357">
        <v>31</v>
      </c>
      <c r="Q357">
        <v>30</v>
      </c>
      <c r="R357" s="2">
        <v>2.5394884496160399</v>
      </c>
      <c r="S357" s="2">
        <v>2.82994016011556</v>
      </c>
      <c r="T357">
        <v>6.5015625873282703</v>
      </c>
    </row>
    <row r="358" spans="1:20" x14ac:dyDescent="0.2">
      <c r="A358" t="s">
        <v>1722</v>
      </c>
      <c r="C358" s="2" t="s">
        <v>1723</v>
      </c>
      <c r="D358">
        <v>27.814271926879901</v>
      </c>
      <c r="E358">
        <v>31.0814418792725</v>
      </c>
      <c r="F358">
        <v>28.462715148925799</v>
      </c>
      <c r="G358">
        <v>31.320714950561499</v>
      </c>
      <c r="H358">
        <v>28.326501846313501</v>
      </c>
      <c r="I358">
        <v>30.6867065429688</v>
      </c>
      <c r="J358" t="s">
        <v>19</v>
      </c>
      <c r="K358">
        <v>43</v>
      </c>
      <c r="L358">
        <v>43</v>
      </c>
      <c r="M358">
        <v>43</v>
      </c>
      <c r="N358">
        <v>141.1</v>
      </c>
      <c r="O358">
        <v>271.89</v>
      </c>
      <c r="P358">
        <v>77</v>
      </c>
      <c r="Q358">
        <v>245</v>
      </c>
      <c r="R358" s="2">
        <v>3.3258016358703602</v>
      </c>
      <c r="S358" s="2">
        <v>2.8284581502278598</v>
      </c>
      <c r="T358">
        <v>10.458861613884901</v>
      </c>
    </row>
    <row r="359" spans="1:20" x14ac:dyDescent="0.2">
      <c r="A359" t="s">
        <v>2253</v>
      </c>
      <c r="B359" t="s">
        <v>2254</v>
      </c>
      <c r="C359" s="2" t="s">
        <v>2255</v>
      </c>
      <c r="D359">
        <v>24.2102966308594</v>
      </c>
      <c r="E359">
        <v>27.870325088501001</v>
      </c>
      <c r="F359">
        <v>24.550687789916999</v>
      </c>
      <c r="G359">
        <v>28.057704925537099</v>
      </c>
      <c r="H359">
        <v>26.512813568115199</v>
      </c>
      <c r="I359">
        <v>27.823534011840799</v>
      </c>
      <c r="J359" t="s">
        <v>19</v>
      </c>
      <c r="K359">
        <v>10</v>
      </c>
      <c r="L359">
        <v>10</v>
      </c>
      <c r="M359">
        <v>10</v>
      </c>
      <c r="N359">
        <v>69.007999999999996</v>
      </c>
      <c r="O359">
        <v>112.59</v>
      </c>
      <c r="P359">
        <v>43</v>
      </c>
      <c r="Q359">
        <v>53</v>
      </c>
      <c r="R359" s="2">
        <v>1.7628840493521301</v>
      </c>
      <c r="S359" s="2">
        <v>2.8259220123290998</v>
      </c>
      <c r="T359">
        <v>3.9189482647882801</v>
      </c>
    </row>
    <row r="360" spans="1:20" hidden="1" x14ac:dyDescent="0.2">
      <c r="A360" t="s">
        <v>735</v>
      </c>
      <c r="C360" t="s">
        <v>736</v>
      </c>
      <c r="D360">
        <v>24.713190078735401</v>
      </c>
      <c r="E360">
        <v>26.2474975585938</v>
      </c>
      <c r="F360">
        <v>20.134954452514599</v>
      </c>
      <c r="G360">
        <v>26.3037204742432</v>
      </c>
      <c r="H360">
        <v>21.0068874359131</v>
      </c>
      <c r="I360">
        <v>21.7615261077881</v>
      </c>
      <c r="K360">
        <v>3</v>
      </c>
      <c r="L360">
        <v>3</v>
      </c>
      <c r="M360">
        <v>3</v>
      </c>
      <c r="N360">
        <v>33.476999999999997</v>
      </c>
      <c r="O360">
        <v>3.3384</v>
      </c>
      <c r="P360">
        <v>15</v>
      </c>
      <c r="Q360">
        <v>7</v>
      </c>
      <c r="R360">
        <v>0.61523720084122402</v>
      </c>
      <c r="S360">
        <v>2.8192373911539699</v>
      </c>
      <c r="T360">
        <v>1.37007815115414</v>
      </c>
    </row>
    <row r="361" spans="1:20" x14ac:dyDescent="0.2">
      <c r="A361" t="s">
        <v>1605</v>
      </c>
      <c r="B361" t="s">
        <v>1606</v>
      </c>
      <c r="C361" s="2" t="s">
        <v>1607</v>
      </c>
      <c r="D361">
        <v>24.852624893188501</v>
      </c>
      <c r="E361">
        <v>27.2132663726807</v>
      </c>
      <c r="F361">
        <v>23.512437820434599</v>
      </c>
      <c r="G361">
        <v>26.214286804199201</v>
      </c>
      <c r="H361">
        <v>23.288276672363299</v>
      </c>
      <c r="I361">
        <v>26.668443679809599</v>
      </c>
      <c r="J361" t="s">
        <v>19</v>
      </c>
      <c r="K361">
        <v>10</v>
      </c>
      <c r="L361">
        <v>10</v>
      </c>
      <c r="M361">
        <v>10</v>
      </c>
      <c r="N361">
        <v>123.95</v>
      </c>
      <c r="O361">
        <v>32.316000000000003</v>
      </c>
      <c r="P361">
        <v>67</v>
      </c>
      <c r="Q361">
        <v>33</v>
      </c>
      <c r="R361" s="2">
        <v>2.11316946671093</v>
      </c>
      <c r="S361" s="2">
        <v>2.8142191569010402</v>
      </c>
      <c r="T361">
        <v>4.9600149381235301</v>
      </c>
    </row>
    <row r="362" spans="1:20" x14ac:dyDescent="0.2">
      <c r="A362" t="s">
        <v>1763</v>
      </c>
      <c r="C362" s="2" t="s">
        <v>1764</v>
      </c>
      <c r="D362">
        <v>21.538377761840799</v>
      </c>
      <c r="E362">
        <v>24.4036655426025</v>
      </c>
      <c r="F362">
        <v>19.7674961090088</v>
      </c>
      <c r="G362">
        <v>22.209701538085898</v>
      </c>
      <c r="H362">
        <v>20.520290374755898</v>
      </c>
      <c r="I362">
        <v>23.648998260498001</v>
      </c>
      <c r="J362" t="s">
        <v>19</v>
      </c>
      <c r="K362">
        <v>2</v>
      </c>
      <c r="L362">
        <v>2</v>
      </c>
      <c r="M362">
        <v>2</v>
      </c>
      <c r="N362">
        <v>36.581000000000003</v>
      </c>
      <c r="O362">
        <v>6.3569000000000004</v>
      </c>
      <c r="P362">
        <v>18</v>
      </c>
      <c r="Q362">
        <v>11</v>
      </c>
      <c r="R362" s="2">
        <v>1.5708250415971301</v>
      </c>
      <c r="S362" s="2">
        <v>2.8120670318603498</v>
      </c>
      <c r="T362">
        <v>3.4165864124620802</v>
      </c>
    </row>
    <row r="363" spans="1:20" hidden="1" x14ac:dyDescent="0.2">
      <c r="A363" t="s">
        <v>389</v>
      </c>
      <c r="C363" t="s">
        <v>390</v>
      </c>
      <c r="D363">
        <v>21.194709777831999</v>
      </c>
      <c r="E363">
        <v>22.895801544189499</v>
      </c>
      <c r="F363">
        <v>18.984001159668001</v>
      </c>
      <c r="G363">
        <v>24.9041233062744</v>
      </c>
      <c r="H363">
        <v>20.854457855224599</v>
      </c>
      <c r="I363">
        <v>21.639642715454102</v>
      </c>
      <c r="K363">
        <v>3</v>
      </c>
      <c r="L363">
        <v>2</v>
      </c>
      <c r="M363">
        <v>2</v>
      </c>
      <c r="N363">
        <v>59.021000000000001</v>
      </c>
      <c r="O363">
        <v>1.7248000000000001</v>
      </c>
      <c r="P363">
        <v>31</v>
      </c>
      <c r="Q363">
        <v>4</v>
      </c>
      <c r="R363">
        <v>1.1233619734973199</v>
      </c>
      <c r="S363">
        <v>2.8021329243977902</v>
      </c>
      <c r="T363">
        <v>2.38871472909381</v>
      </c>
    </row>
    <row r="364" spans="1:20" hidden="1" x14ac:dyDescent="0.2">
      <c r="A364" t="s">
        <v>747</v>
      </c>
      <c r="B364" t="s">
        <v>748</v>
      </c>
      <c r="C364" t="s">
        <v>749</v>
      </c>
      <c r="D364">
        <v>21.1383876800537</v>
      </c>
      <c r="E364">
        <v>21.836036682128899</v>
      </c>
      <c r="F364">
        <v>21.235223770141602</v>
      </c>
      <c r="G364">
        <v>25.166030883789102</v>
      </c>
      <c r="H364">
        <v>19.838619232177699</v>
      </c>
      <c r="I364">
        <v>23.593204498291001</v>
      </c>
      <c r="K364">
        <v>1</v>
      </c>
      <c r="L364">
        <v>1</v>
      </c>
      <c r="M364">
        <v>1</v>
      </c>
      <c r="N364">
        <v>19.077000000000002</v>
      </c>
      <c r="O364">
        <v>5.3067000000000002</v>
      </c>
      <c r="P364">
        <v>12</v>
      </c>
      <c r="Q364">
        <v>1</v>
      </c>
      <c r="R364">
        <v>1.2357793046172001</v>
      </c>
      <c r="S364">
        <v>2.7943471272786402</v>
      </c>
      <c r="T364">
        <v>2.63131759335017</v>
      </c>
    </row>
    <row r="365" spans="1:20" x14ac:dyDescent="0.2">
      <c r="A365" t="s">
        <v>2327</v>
      </c>
      <c r="C365" s="3" t="s">
        <v>2604</v>
      </c>
      <c r="D365">
        <v>20.598739624023398</v>
      </c>
      <c r="E365">
        <v>23.845272064208999</v>
      </c>
      <c r="F365">
        <v>21.6446018218994</v>
      </c>
      <c r="G365">
        <v>23.801242828369102</v>
      </c>
      <c r="H365">
        <v>20.474170684814499</v>
      </c>
      <c r="I365">
        <v>23.430713653564499</v>
      </c>
      <c r="J365" t="s">
        <v>19</v>
      </c>
      <c r="K365">
        <v>1</v>
      </c>
      <c r="L365">
        <v>1</v>
      </c>
      <c r="M365">
        <v>1</v>
      </c>
      <c r="N365">
        <v>45.012</v>
      </c>
      <c r="O365">
        <v>1.9699</v>
      </c>
      <c r="P365">
        <v>18</v>
      </c>
      <c r="Q365">
        <v>2</v>
      </c>
      <c r="R365" s="2">
        <v>2.6770583136558601</v>
      </c>
      <c r="S365" s="2">
        <v>2.7865721384684301</v>
      </c>
      <c r="T365">
        <v>7.0774648648023204</v>
      </c>
    </row>
    <row r="366" spans="1:20" x14ac:dyDescent="0.2">
      <c r="A366" t="s">
        <v>2050</v>
      </c>
      <c r="B366" t="s">
        <v>2051</v>
      </c>
      <c r="C366" s="2" t="s">
        <v>2052</v>
      </c>
      <c r="D366">
        <v>19.953325271606399</v>
      </c>
      <c r="E366">
        <v>23.773441314697301</v>
      </c>
      <c r="F366">
        <v>21.3887424468994</v>
      </c>
      <c r="G366">
        <v>23.566858291626001</v>
      </c>
      <c r="H366">
        <v>20.523950576782202</v>
      </c>
      <c r="I366">
        <v>22.879533767700199</v>
      </c>
      <c r="J366" t="s">
        <v>19</v>
      </c>
      <c r="K366">
        <v>3</v>
      </c>
      <c r="L366">
        <v>3</v>
      </c>
      <c r="M366">
        <v>3</v>
      </c>
      <c r="N366">
        <v>27.89</v>
      </c>
      <c r="O366">
        <v>7.5106000000000002</v>
      </c>
      <c r="P366">
        <v>16</v>
      </c>
      <c r="Q366">
        <v>6</v>
      </c>
      <c r="R366" s="2">
        <v>2.3021705565125901</v>
      </c>
      <c r="S366" s="2">
        <v>2.7846050262451199</v>
      </c>
      <c r="T366">
        <v>5.6016296684736302</v>
      </c>
    </row>
    <row r="367" spans="1:20" hidden="1" x14ac:dyDescent="0.2">
      <c r="A367" t="s">
        <v>1541</v>
      </c>
      <c r="B367" t="s">
        <v>1542</v>
      </c>
      <c r="C367" t="s">
        <v>1543</v>
      </c>
      <c r="D367">
        <v>22.1993713378906</v>
      </c>
      <c r="E367">
        <v>25.137742996215799</v>
      </c>
      <c r="F367">
        <v>24.1140232086182</v>
      </c>
      <c r="G367">
        <v>25.062458038330099</v>
      </c>
      <c r="H367">
        <v>19.8169345855713</v>
      </c>
      <c r="I367">
        <v>24.2790222167969</v>
      </c>
      <c r="K367">
        <v>2</v>
      </c>
      <c r="L367">
        <v>2</v>
      </c>
      <c r="M367">
        <v>2</v>
      </c>
      <c r="N367">
        <v>42.948</v>
      </c>
      <c r="O367">
        <v>6.4417999999999997</v>
      </c>
      <c r="P367">
        <v>24</v>
      </c>
      <c r="Q367">
        <v>7</v>
      </c>
      <c r="R367">
        <v>1.0265342403825899</v>
      </c>
      <c r="S367">
        <v>2.7829647064209002</v>
      </c>
      <c r="T367">
        <v>2.1863645608039999</v>
      </c>
    </row>
    <row r="368" spans="1:20" hidden="1" x14ac:dyDescent="0.2">
      <c r="A368" t="s">
        <v>800</v>
      </c>
      <c r="C368" t="s">
        <v>801</v>
      </c>
      <c r="D368">
        <v>23.908573150634801</v>
      </c>
      <c r="E368">
        <v>24.266422271728501</v>
      </c>
      <c r="F368">
        <v>19.090042114257798</v>
      </c>
      <c r="G368">
        <v>24.3227863311768</v>
      </c>
      <c r="H368">
        <v>22.186012268066399</v>
      </c>
      <c r="I368">
        <v>24.93337059021</v>
      </c>
      <c r="K368">
        <v>5</v>
      </c>
      <c r="L368">
        <v>5</v>
      </c>
      <c r="M368">
        <v>5</v>
      </c>
      <c r="N368">
        <v>63.345999999999997</v>
      </c>
      <c r="O368">
        <v>9.1994000000000007</v>
      </c>
      <c r="P368">
        <v>35</v>
      </c>
      <c r="Q368">
        <v>9</v>
      </c>
      <c r="R368">
        <v>0.90991231244932602</v>
      </c>
      <c r="S368">
        <v>2.7793172200520799</v>
      </c>
      <c r="T368">
        <v>1.94933041591283</v>
      </c>
    </row>
    <row r="369" spans="1:20" hidden="1" x14ac:dyDescent="0.2">
      <c r="A369" t="s">
        <v>1649</v>
      </c>
      <c r="B369" t="s">
        <v>1650</v>
      </c>
      <c r="C369" t="s">
        <v>1651</v>
      </c>
      <c r="D369">
        <v>23.698799133300799</v>
      </c>
      <c r="E369">
        <v>25.0399684906006</v>
      </c>
      <c r="F369">
        <v>24.337083816528299</v>
      </c>
      <c r="G369">
        <v>25.641851425170898</v>
      </c>
      <c r="H369">
        <v>19.229099273681602</v>
      </c>
      <c r="I369">
        <v>24.880916595458999</v>
      </c>
      <c r="K369">
        <v>2</v>
      </c>
      <c r="L369">
        <v>2</v>
      </c>
      <c r="M369">
        <v>2</v>
      </c>
      <c r="N369">
        <v>46.378</v>
      </c>
      <c r="O369">
        <v>3.3437000000000001</v>
      </c>
      <c r="P369">
        <v>23</v>
      </c>
      <c r="Q369">
        <v>11</v>
      </c>
      <c r="R369">
        <v>0.786086340733269</v>
      </c>
      <c r="S369">
        <v>2.7659180959065801</v>
      </c>
      <c r="T369">
        <v>1.70367297680531</v>
      </c>
    </row>
    <row r="370" spans="1:20" x14ac:dyDescent="0.2">
      <c r="A370" t="s">
        <v>280</v>
      </c>
      <c r="B370" t="s">
        <v>281</v>
      </c>
      <c r="C370" s="2" t="s">
        <v>2671</v>
      </c>
      <c r="D370">
        <v>21.4051837921143</v>
      </c>
      <c r="E370">
        <v>22.093799591064499</v>
      </c>
      <c r="F370">
        <v>20.8181056976318</v>
      </c>
      <c r="G370">
        <v>24.040845870971701</v>
      </c>
      <c r="H370">
        <v>20.025892257690401</v>
      </c>
      <c r="I370">
        <v>24.363592147827099</v>
      </c>
      <c r="J370" t="s">
        <v>19</v>
      </c>
      <c r="K370">
        <v>3</v>
      </c>
      <c r="L370">
        <v>3</v>
      </c>
      <c r="M370">
        <v>3</v>
      </c>
      <c r="N370">
        <v>82.954999999999998</v>
      </c>
      <c r="O370">
        <v>3.4270999999999998</v>
      </c>
      <c r="P370">
        <v>42</v>
      </c>
      <c r="Q370">
        <v>8</v>
      </c>
      <c r="R370" s="2">
        <v>1.55565525060843</v>
      </c>
      <c r="S370" s="2">
        <v>2.7496852874755899</v>
      </c>
      <c r="T370">
        <v>3.3786869283917902</v>
      </c>
    </row>
    <row r="371" spans="1:20" x14ac:dyDescent="0.2">
      <c r="A371" t="s">
        <v>74</v>
      </c>
      <c r="B371" t="s">
        <v>75</v>
      </c>
      <c r="C371" s="2" t="s">
        <v>76</v>
      </c>
      <c r="D371">
        <v>21.023807525634801</v>
      </c>
      <c r="E371">
        <v>23.285737991333001</v>
      </c>
      <c r="F371">
        <v>21.933029174804702</v>
      </c>
      <c r="G371">
        <v>23.7876586914063</v>
      </c>
      <c r="H371">
        <v>20.095762252807599</v>
      </c>
      <c r="I371">
        <v>24.227291107177699</v>
      </c>
      <c r="J371" t="s">
        <v>19</v>
      </c>
      <c r="K371">
        <v>3</v>
      </c>
      <c r="L371">
        <v>3</v>
      </c>
      <c r="M371">
        <v>3</v>
      </c>
      <c r="N371">
        <v>66.338999999999999</v>
      </c>
      <c r="O371">
        <v>2.8121</v>
      </c>
      <c r="P371">
        <v>40</v>
      </c>
      <c r="Q371">
        <v>7</v>
      </c>
      <c r="R371" s="2">
        <v>2.0027608976721298</v>
      </c>
      <c r="S371" s="2">
        <v>2.7493629455566402</v>
      </c>
      <c r="T371">
        <v>4.6125428110496998</v>
      </c>
    </row>
    <row r="372" spans="1:20" hidden="1" x14ac:dyDescent="0.2">
      <c r="A372" t="s">
        <v>2320</v>
      </c>
      <c r="C372" t="s">
        <v>2321</v>
      </c>
      <c r="D372">
        <v>21.416418075561499</v>
      </c>
      <c r="E372">
        <v>24.4393634796143</v>
      </c>
      <c r="F372">
        <v>20.281976699829102</v>
      </c>
      <c r="G372">
        <v>24.980806350708001</v>
      </c>
      <c r="H372">
        <v>20.398460388183601</v>
      </c>
      <c r="I372">
        <v>20.899461746215799</v>
      </c>
      <c r="K372">
        <v>1</v>
      </c>
      <c r="L372">
        <v>1</v>
      </c>
      <c r="M372">
        <v>1</v>
      </c>
      <c r="N372">
        <v>41.863</v>
      </c>
      <c r="O372">
        <v>1.9148000000000001</v>
      </c>
      <c r="P372">
        <v>22</v>
      </c>
      <c r="Q372">
        <v>3</v>
      </c>
      <c r="R372">
        <v>0.96552785796604501</v>
      </c>
      <c r="S372">
        <v>2.74092547098796</v>
      </c>
      <c r="T372">
        <v>2.0615584949963699</v>
      </c>
    </row>
    <row r="373" spans="1:20" x14ac:dyDescent="0.2">
      <c r="A373" t="s">
        <v>2242</v>
      </c>
      <c r="C373" s="2" t="s">
        <v>2243</v>
      </c>
      <c r="D373">
        <v>26.196460723876999</v>
      </c>
      <c r="E373">
        <v>28.980518341064499</v>
      </c>
      <c r="F373">
        <v>26.5492057800293</v>
      </c>
      <c r="G373">
        <v>29.193428039550799</v>
      </c>
      <c r="H373">
        <v>26.4240627288818</v>
      </c>
      <c r="I373">
        <v>29.201513290405298</v>
      </c>
      <c r="J373" t="s">
        <v>19</v>
      </c>
      <c r="K373">
        <v>18</v>
      </c>
      <c r="L373">
        <v>18</v>
      </c>
      <c r="M373">
        <v>18</v>
      </c>
      <c r="N373">
        <v>111.19</v>
      </c>
      <c r="O373">
        <v>279.08999999999997</v>
      </c>
      <c r="P373">
        <v>41</v>
      </c>
      <c r="Q373">
        <v>110</v>
      </c>
      <c r="R373" s="2">
        <v>4.5733860895666796</v>
      </c>
      <c r="S373" s="2">
        <v>2.7352434794108098</v>
      </c>
      <c r="T373">
        <v>21.694650821417</v>
      </c>
    </row>
    <row r="374" spans="1:20" x14ac:dyDescent="0.2">
      <c r="A374" t="s">
        <v>314</v>
      </c>
      <c r="C374" s="2" t="s">
        <v>315</v>
      </c>
      <c r="D374">
        <v>19.9945278167725</v>
      </c>
      <c r="E374">
        <v>23.500574111938501</v>
      </c>
      <c r="F374">
        <v>19.028924942016602</v>
      </c>
      <c r="G374">
        <v>21.100276947021499</v>
      </c>
      <c r="H374">
        <v>19.973577499389599</v>
      </c>
      <c r="I374">
        <v>22.575447082519499</v>
      </c>
      <c r="J374" t="s">
        <v>19</v>
      </c>
      <c r="K374">
        <v>5</v>
      </c>
      <c r="L374">
        <v>1</v>
      </c>
      <c r="M374">
        <v>1</v>
      </c>
      <c r="N374">
        <v>38.768999999999998</v>
      </c>
      <c r="O374">
        <v>13.500999999999999</v>
      </c>
      <c r="P374">
        <v>20</v>
      </c>
      <c r="Q374">
        <v>4</v>
      </c>
      <c r="R374" s="2">
        <v>1.62334446973265</v>
      </c>
      <c r="S374" s="2">
        <v>2.7264226277669299</v>
      </c>
      <c r="T374">
        <v>3.5497322873307602</v>
      </c>
    </row>
    <row r="375" spans="1:20" hidden="1" x14ac:dyDescent="0.2">
      <c r="A375" t="s">
        <v>2256</v>
      </c>
      <c r="C375" t="s">
        <v>2257</v>
      </c>
      <c r="D375">
        <v>18.557472229003899</v>
      </c>
      <c r="E375">
        <v>25.248111724853501</v>
      </c>
      <c r="F375">
        <v>24.213563919067401</v>
      </c>
      <c r="G375">
        <v>24.8823642730713</v>
      </c>
      <c r="H375">
        <v>24.568424224853501</v>
      </c>
      <c r="I375">
        <v>25.374610900878899</v>
      </c>
      <c r="K375">
        <v>1</v>
      </c>
      <c r="L375">
        <v>1</v>
      </c>
      <c r="M375">
        <v>1</v>
      </c>
      <c r="N375">
        <v>50.759</v>
      </c>
      <c r="O375">
        <v>3.2614999999999998</v>
      </c>
      <c r="P375">
        <v>12</v>
      </c>
      <c r="Q375">
        <v>15</v>
      </c>
      <c r="R375">
        <v>0.627434851743641</v>
      </c>
      <c r="S375">
        <v>2.7218755086263</v>
      </c>
      <c r="T375">
        <v>1.3938400951697101</v>
      </c>
    </row>
    <row r="376" spans="1:20" hidden="1" x14ac:dyDescent="0.2">
      <c r="A376" t="s">
        <v>488</v>
      </c>
      <c r="C376" t="s">
        <v>489</v>
      </c>
      <c r="D376">
        <v>21.880928039550799</v>
      </c>
      <c r="E376">
        <v>25.9039402008057</v>
      </c>
      <c r="F376">
        <v>19.774635314941399</v>
      </c>
      <c r="G376">
        <v>25.313648223876999</v>
      </c>
      <c r="H376">
        <v>27.6262397766113</v>
      </c>
      <c r="I376">
        <v>26.214750289916999</v>
      </c>
      <c r="K376">
        <v>10</v>
      </c>
      <c r="L376">
        <v>10</v>
      </c>
      <c r="M376">
        <v>10</v>
      </c>
      <c r="N376">
        <v>113.29</v>
      </c>
      <c r="O376">
        <v>24.018000000000001</v>
      </c>
      <c r="P376">
        <v>50</v>
      </c>
      <c r="Q376">
        <v>25</v>
      </c>
      <c r="R376">
        <v>0.50309320973390703</v>
      </c>
      <c r="S376">
        <v>2.7168451944987</v>
      </c>
      <c r="T376">
        <v>1.1506490616954199</v>
      </c>
    </row>
    <row r="377" spans="1:20" x14ac:dyDescent="0.2">
      <c r="A377" t="s">
        <v>2260</v>
      </c>
      <c r="B377" t="s">
        <v>2261</v>
      </c>
      <c r="C377" s="2" t="s">
        <v>2262</v>
      </c>
      <c r="D377">
        <v>22.488554000854499</v>
      </c>
      <c r="E377">
        <v>23.960048675537099</v>
      </c>
      <c r="F377">
        <v>21.642637252807599</v>
      </c>
      <c r="G377">
        <v>24.834703445434599</v>
      </c>
      <c r="H377">
        <v>20.601810455322301</v>
      </c>
      <c r="I377">
        <v>24.075696945190401</v>
      </c>
      <c r="J377" t="s">
        <v>19</v>
      </c>
      <c r="K377">
        <v>3</v>
      </c>
      <c r="L377">
        <v>3</v>
      </c>
      <c r="M377">
        <v>3</v>
      </c>
      <c r="N377">
        <v>67.492999999999995</v>
      </c>
      <c r="O377">
        <v>11.855</v>
      </c>
      <c r="P377">
        <v>29</v>
      </c>
      <c r="Q377">
        <v>2</v>
      </c>
      <c r="R377" s="2">
        <v>1.9461540604218599</v>
      </c>
      <c r="S377" s="2">
        <v>2.7124824523925799</v>
      </c>
      <c r="T377">
        <v>4.4415948677811699</v>
      </c>
    </row>
    <row r="378" spans="1:20" x14ac:dyDescent="0.2">
      <c r="A378" t="s">
        <v>655</v>
      </c>
      <c r="C378" s="2" t="s">
        <v>2672</v>
      </c>
      <c r="D378">
        <v>19.285005569458001</v>
      </c>
      <c r="E378">
        <v>22.718185424804702</v>
      </c>
      <c r="F378">
        <v>19.373540878295898</v>
      </c>
      <c r="G378">
        <v>22.579526901245099</v>
      </c>
      <c r="H378">
        <v>21.386083602905298</v>
      </c>
      <c r="I378">
        <v>22.865159988403299</v>
      </c>
      <c r="J378" t="s">
        <v>19</v>
      </c>
      <c r="K378">
        <v>2</v>
      </c>
      <c r="L378">
        <v>2</v>
      </c>
      <c r="M378">
        <v>2</v>
      </c>
      <c r="N378">
        <v>47.993000000000002</v>
      </c>
      <c r="O378">
        <v>3.0905999999999998</v>
      </c>
      <c r="P378">
        <v>16</v>
      </c>
      <c r="Q378">
        <v>8</v>
      </c>
      <c r="R378" s="2">
        <v>1.7618325762709199</v>
      </c>
      <c r="S378" s="2">
        <v>2.7060807545979801</v>
      </c>
      <c r="T378">
        <v>3.9160776618195601</v>
      </c>
    </row>
    <row r="379" spans="1:20" x14ac:dyDescent="0.2">
      <c r="A379" t="s">
        <v>515</v>
      </c>
      <c r="C379" s="2" t="s">
        <v>2673</v>
      </c>
      <c r="D379">
        <v>21.432691574096701</v>
      </c>
      <c r="E379">
        <v>23.5137634277344</v>
      </c>
      <c r="F379">
        <v>19.259130477905298</v>
      </c>
      <c r="G379">
        <v>23.095130920410199</v>
      </c>
      <c r="H379">
        <v>21.186672210693398</v>
      </c>
      <c r="I379">
        <v>23.344892501831101</v>
      </c>
      <c r="J379" t="s">
        <v>19</v>
      </c>
      <c r="K379">
        <v>1</v>
      </c>
      <c r="L379">
        <v>1</v>
      </c>
      <c r="M379">
        <v>1</v>
      </c>
      <c r="N379">
        <v>76.576999999999998</v>
      </c>
      <c r="O379">
        <v>5.0343999999999998</v>
      </c>
      <c r="P379">
        <v>35</v>
      </c>
      <c r="Q379">
        <v>2</v>
      </c>
      <c r="R379" s="2">
        <v>1.74011685536941</v>
      </c>
      <c r="S379" s="2">
        <v>2.69176419576009</v>
      </c>
      <c r="T379">
        <v>3.8571016957008699</v>
      </c>
    </row>
    <row r="380" spans="1:20" hidden="1" x14ac:dyDescent="0.2">
      <c r="A380" t="s">
        <v>146</v>
      </c>
      <c r="B380" t="s">
        <v>147</v>
      </c>
      <c r="C380" t="s">
        <v>148</v>
      </c>
      <c r="D380">
        <v>23.762737274169901</v>
      </c>
      <c r="E380">
        <v>24.7577095031738</v>
      </c>
      <c r="F380">
        <v>19.2134819030762</v>
      </c>
      <c r="G380">
        <v>22.8893337249756</v>
      </c>
      <c r="H380">
        <v>20.136692047119102</v>
      </c>
      <c r="I380">
        <v>23.534690856933601</v>
      </c>
      <c r="K380">
        <v>5</v>
      </c>
      <c r="L380">
        <v>5</v>
      </c>
      <c r="M380">
        <v>5</v>
      </c>
      <c r="N380">
        <v>40.234999999999999</v>
      </c>
      <c r="O380">
        <v>12.691000000000001</v>
      </c>
      <c r="P380">
        <v>23</v>
      </c>
      <c r="Q380">
        <v>7</v>
      </c>
      <c r="R380">
        <v>0.83595304069889498</v>
      </c>
      <c r="S380">
        <v>2.68960762023926</v>
      </c>
      <c r="T380">
        <v>1.8020075240122899</v>
      </c>
    </row>
    <row r="381" spans="1:20" hidden="1" x14ac:dyDescent="0.2">
      <c r="A381" t="s">
        <v>470</v>
      </c>
      <c r="C381" t="s">
        <v>471</v>
      </c>
      <c r="D381">
        <v>23.130989074706999</v>
      </c>
      <c r="E381">
        <v>23.3204460144043</v>
      </c>
      <c r="F381">
        <v>18.641208648681602</v>
      </c>
      <c r="G381">
        <v>25.512016296386701</v>
      </c>
      <c r="H381">
        <v>23.702608108520501</v>
      </c>
      <c r="I381">
        <v>24.707199096679702</v>
      </c>
      <c r="K381">
        <v>2</v>
      </c>
      <c r="L381">
        <v>2</v>
      </c>
      <c r="M381">
        <v>2</v>
      </c>
      <c r="N381">
        <v>54.337000000000003</v>
      </c>
      <c r="O381">
        <v>3.2662</v>
      </c>
      <c r="P381">
        <v>34</v>
      </c>
      <c r="Q381">
        <v>7</v>
      </c>
      <c r="R381">
        <v>0.712529906656451</v>
      </c>
      <c r="S381">
        <v>2.68828519185384</v>
      </c>
      <c r="T381">
        <v>1.5596615427064699</v>
      </c>
    </row>
    <row r="382" spans="1:20" hidden="1" x14ac:dyDescent="0.2">
      <c r="A382" t="s">
        <v>812</v>
      </c>
      <c r="B382" t="s">
        <v>813</v>
      </c>
      <c r="C382" t="s">
        <v>814</v>
      </c>
      <c r="D382">
        <v>20.424177169799801</v>
      </c>
      <c r="E382">
        <v>25.437395095825199</v>
      </c>
      <c r="F382">
        <v>24.124315261840799</v>
      </c>
      <c r="G382">
        <v>24.929357528686499</v>
      </c>
      <c r="H382">
        <v>22.1548976898193</v>
      </c>
      <c r="I382">
        <v>24.398979187011701</v>
      </c>
      <c r="K382">
        <v>4</v>
      </c>
      <c r="L382">
        <v>4</v>
      </c>
      <c r="M382">
        <v>4</v>
      </c>
      <c r="N382">
        <v>19.954000000000001</v>
      </c>
      <c r="O382">
        <v>18.492000000000001</v>
      </c>
      <c r="P382">
        <v>10</v>
      </c>
      <c r="Q382">
        <v>10</v>
      </c>
      <c r="R382">
        <v>1.1384903799778501</v>
      </c>
      <c r="S382">
        <v>2.68744723002116</v>
      </c>
      <c r="T382">
        <v>2.4208544682378701</v>
      </c>
    </row>
    <row r="383" spans="1:20" x14ac:dyDescent="0.2">
      <c r="A383" t="s">
        <v>1981</v>
      </c>
      <c r="B383" t="s">
        <v>1982</v>
      </c>
      <c r="C383" s="2" t="s">
        <v>1983</v>
      </c>
      <c r="D383">
        <v>23.230035781860401</v>
      </c>
      <c r="E383">
        <v>26.5689182281494</v>
      </c>
      <c r="F383">
        <v>23.610542297363299</v>
      </c>
      <c r="G383">
        <v>26.6313152313232</v>
      </c>
      <c r="H383">
        <v>24.5735187530518</v>
      </c>
      <c r="I383">
        <v>26.275812149047901</v>
      </c>
      <c r="J383" t="s">
        <v>19</v>
      </c>
      <c r="K383">
        <v>8</v>
      </c>
      <c r="L383">
        <v>8</v>
      </c>
      <c r="M383">
        <v>8</v>
      </c>
      <c r="N383">
        <v>63.796999999999997</v>
      </c>
      <c r="O383">
        <v>22.84</v>
      </c>
      <c r="P383">
        <v>29</v>
      </c>
      <c r="Q383">
        <v>28</v>
      </c>
      <c r="R383" s="2">
        <v>2.53477793959321</v>
      </c>
      <c r="S383" s="2">
        <v>2.6873162587483699</v>
      </c>
      <c r="T383">
        <v>6.4825825816423803</v>
      </c>
    </row>
    <row r="384" spans="1:20" hidden="1" x14ac:dyDescent="0.2">
      <c r="A384" t="s">
        <v>2087</v>
      </c>
      <c r="C384"/>
      <c r="D384">
        <v>20.564111709594702</v>
      </c>
      <c r="E384">
        <v>20.980382919311499</v>
      </c>
      <c r="F384">
        <v>20.797622680664102</v>
      </c>
      <c r="G384">
        <v>25.227659225463899</v>
      </c>
      <c r="H384">
        <v>19.702449798583999</v>
      </c>
      <c r="I384">
        <v>22.896022796630898</v>
      </c>
      <c r="K384">
        <v>1</v>
      </c>
      <c r="L384">
        <v>1</v>
      </c>
      <c r="M384">
        <v>1</v>
      </c>
      <c r="N384">
        <v>28.706</v>
      </c>
      <c r="O384">
        <v>8.0846</v>
      </c>
      <c r="P384">
        <v>17</v>
      </c>
      <c r="Q384">
        <v>3</v>
      </c>
      <c r="R384">
        <v>0.98746885507192705</v>
      </c>
      <c r="S384">
        <v>2.67996025085449</v>
      </c>
      <c r="T384">
        <v>2.10622750318247</v>
      </c>
    </row>
    <row r="385" spans="1:20" hidden="1" x14ac:dyDescent="0.2">
      <c r="A385" t="s">
        <v>160</v>
      </c>
      <c r="C385" t="s">
        <v>161</v>
      </c>
      <c r="D385">
        <v>24.970531463623001</v>
      </c>
      <c r="E385">
        <v>25.884017944335898</v>
      </c>
      <c r="F385">
        <v>24.5428581237793</v>
      </c>
      <c r="G385">
        <v>26.433708190918001</v>
      </c>
      <c r="H385">
        <v>20.451374053955099</v>
      </c>
      <c r="I385">
        <v>25.6540336608887</v>
      </c>
      <c r="K385">
        <v>3</v>
      </c>
      <c r="L385">
        <v>3</v>
      </c>
      <c r="M385">
        <v>3</v>
      </c>
      <c r="N385">
        <v>88.715000000000003</v>
      </c>
      <c r="O385">
        <v>6.9103000000000003</v>
      </c>
      <c r="P385">
        <v>36</v>
      </c>
      <c r="Q385">
        <v>13</v>
      </c>
      <c r="R385">
        <v>0.84983382464297297</v>
      </c>
      <c r="S385">
        <v>2.6689987182617201</v>
      </c>
      <c r="T385">
        <v>1.8295105613889699</v>
      </c>
    </row>
    <row r="386" spans="1:20" x14ac:dyDescent="0.2">
      <c r="A386" t="s">
        <v>1486</v>
      </c>
      <c r="C386" s="2" t="s">
        <v>1487</v>
      </c>
      <c r="D386">
        <v>19.2439975738525</v>
      </c>
      <c r="E386">
        <v>24.030948638916001</v>
      </c>
      <c r="F386">
        <v>21.179376602172901</v>
      </c>
      <c r="G386">
        <v>23.647352218627901</v>
      </c>
      <c r="H386">
        <v>21.570358276367202</v>
      </c>
      <c r="I386">
        <v>22.318698883056602</v>
      </c>
      <c r="J386" t="s">
        <v>19</v>
      </c>
      <c r="K386">
        <v>1</v>
      </c>
      <c r="L386">
        <v>1</v>
      </c>
      <c r="M386">
        <v>1</v>
      </c>
      <c r="N386">
        <v>32.137999999999998</v>
      </c>
      <c r="O386">
        <v>3.6295000000000002</v>
      </c>
      <c r="P386">
        <v>18</v>
      </c>
      <c r="Q386">
        <v>1</v>
      </c>
      <c r="R386" s="2">
        <v>1.4021512015634801</v>
      </c>
      <c r="S386" s="2">
        <v>2.6677557627359998</v>
      </c>
      <c r="T386">
        <v>3.0083668169290001</v>
      </c>
    </row>
    <row r="387" spans="1:20" x14ac:dyDescent="0.2">
      <c r="A387" t="s">
        <v>579</v>
      </c>
      <c r="C387" s="2" t="s">
        <v>580</v>
      </c>
      <c r="D387">
        <v>19.5113525390625</v>
      </c>
      <c r="E387">
        <v>24.214750289916999</v>
      </c>
      <c r="F387">
        <v>21.358556747436499</v>
      </c>
      <c r="G387">
        <v>22.9741611480713</v>
      </c>
      <c r="H387">
        <v>21.136531829833999</v>
      </c>
      <c r="I387">
        <v>22.784486770629901</v>
      </c>
      <c r="J387" t="s">
        <v>19</v>
      </c>
      <c r="K387">
        <v>2</v>
      </c>
      <c r="L387">
        <v>2</v>
      </c>
      <c r="M387">
        <v>2</v>
      </c>
      <c r="N387">
        <v>89.968999999999994</v>
      </c>
      <c r="O387">
        <v>2.3860999999999999</v>
      </c>
      <c r="P387">
        <v>47</v>
      </c>
      <c r="Q387">
        <v>7</v>
      </c>
      <c r="R387" s="2">
        <v>1.64798455538507</v>
      </c>
      <c r="S387" s="2">
        <v>2.65565236409505</v>
      </c>
      <c r="T387">
        <v>3.6132610925247901</v>
      </c>
    </row>
    <row r="388" spans="1:20" hidden="1" x14ac:dyDescent="0.2">
      <c r="A388" t="s">
        <v>2036</v>
      </c>
      <c r="C388" t="s">
        <v>2037</v>
      </c>
      <c r="D388">
        <v>24.0106906890869</v>
      </c>
      <c r="E388">
        <v>24.5254001617432</v>
      </c>
      <c r="F388">
        <v>21.3944988250732</v>
      </c>
      <c r="G388">
        <v>24.358974456787099</v>
      </c>
      <c r="H388">
        <v>19.294664382934599</v>
      </c>
      <c r="I388">
        <v>23.771125793456999</v>
      </c>
      <c r="K388">
        <v>1</v>
      </c>
      <c r="L388">
        <v>1</v>
      </c>
      <c r="M388">
        <v>1</v>
      </c>
      <c r="N388">
        <v>34.555999999999997</v>
      </c>
      <c r="O388">
        <v>4.4889000000000001</v>
      </c>
      <c r="P388">
        <v>17</v>
      </c>
      <c r="Q388">
        <v>4</v>
      </c>
      <c r="R388">
        <v>0.89389356259677499</v>
      </c>
      <c r="S388">
        <v>2.6518821716308598</v>
      </c>
      <c r="T388">
        <v>1.9172497536172299</v>
      </c>
    </row>
    <row r="389" spans="1:20" hidden="1" x14ac:dyDescent="0.2">
      <c r="A389" t="s">
        <v>2369</v>
      </c>
      <c r="B389" t="s">
        <v>2370</v>
      </c>
      <c r="C389" t="s">
        <v>2371</v>
      </c>
      <c r="D389">
        <v>23.1650581359863</v>
      </c>
      <c r="E389">
        <v>23.9999809265137</v>
      </c>
      <c r="F389">
        <v>24.009580612182599</v>
      </c>
      <c r="G389">
        <v>26.168846130371101</v>
      </c>
      <c r="H389">
        <v>20.14137840271</v>
      </c>
      <c r="I389">
        <v>25.0631999969482</v>
      </c>
      <c r="K389">
        <v>4</v>
      </c>
      <c r="L389">
        <v>4</v>
      </c>
      <c r="M389">
        <v>4</v>
      </c>
      <c r="N389">
        <v>44.165999999999997</v>
      </c>
      <c r="O389">
        <v>33.076999999999998</v>
      </c>
      <c r="P389">
        <v>18</v>
      </c>
      <c r="Q389">
        <v>15</v>
      </c>
      <c r="R389">
        <v>0.92659726911688201</v>
      </c>
      <c r="S389">
        <v>2.6386699676513699</v>
      </c>
      <c r="T389">
        <v>1.9828569889300101</v>
      </c>
    </row>
    <row r="390" spans="1:20" x14ac:dyDescent="0.2">
      <c r="A390" t="s">
        <v>2455</v>
      </c>
      <c r="C390" s="2" t="s">
        <v>2456</v>
      </c>
      <c r="D390">
        <v>27.4286212921143</v>
      </c>
      <c r="E390">
        <v>29.826902389526399</v>
      </c>
      <c r="F390">
        <v>27.2632026672363</v>
      </c>
      <c r="G390">
        <v>30.147464752197301</v>
      </c>
      <c r="H390">
        <v>27.0838527679443</v>
      </c>
      <c r="I390">
        <v>29.694664001464801</v>
      </c>
      <c r="J390" t="s">
        <v>19</v>
      </c>
      <c r="K390">
        <v>25</v>
      </c>
      <c r="L390">
        <v>25</v>
      </c>
      <c r="M390">
        <v>25</v>
      </c>
      <c r="N390">
        <v>199.63</v>
      </c>
      <c r="O390">
        <v>323.31</v>
      </c>
      <c r="P390">
        <v>74</v>
      </c>
      <c r="Q390">
        <v>152</v>
      </c>
      <c r="R390" s="2">
        <v>4.02027463654687</v>
      </c>
      <c r="S390" s="2">
        <v>2.6311181386311802</v>
      </c>
      <c r="T390">
        <v>15.7290763965824</v>
      </c>
    </row>
    <row r="391" spans="1:20" x14ac:dyDescent="0.2">
      <c r="A391" t="s">
        <v>248</v>
      </c>
      <c r="B391" t="s">
        <v>249</v>
      </c>
      <c r="C391" s="2" t="s">
        <v>250</v>
      </c>
      <c r="D391">
        <v>30.9441242218018</v>
      </c>
      <c r="E391">
        <v>33.711597442627003</v>
      </c>
      <c r="F391">
        <v>31.2463779449463</v>
      </c>
      <c r="G391">
        <v>33.792266845703097</v>
      </c>
      <c r="H391">
        <v>31.1150798797607</v>
      </c>
      <c r="I391">
        <v>33.670082092285199</v>
      </c>
      <c r="J391" t="s">
        <v>19</v>
      </c>
      <c r="K391">
        <v>72</v>
      </c>
      <c r="L391">
        <v>72</v>
      </c>
      <c r="M391">
        <v>72</v>
      </c>
      <c r="N391">
        <v>284.87</v>
      </c>
      <c r="O391">
        <v>323.31</v>
      </c>
      <c r="P391">
        <v>141</v>
      </c>
      <c r="Q391">
        <v>561</v>
      </c>
      <c r="R391" s="2">
        <v>4.9976439800094798</v>
      </c>
      <c r="S391" s="2">
        <v>2.6227881113688198</v>
      </c>
      <c r="T391">
        <v>27.7338456536351</v>
      </c>
    </row>
    <row r="392" spans="1:20" x14ac:dyDescent="0.2">
      <c r="A392" t="s">
        <v>414</v>
      </c>
      <c r="B392" t="s">
        <v>415</v>
      </c>
      <c r="C392" s="2" t="s">
        <v>416</v>
      </c>
      <c r="D392">
        <v>21.289909362793001</v>
      </c>
      <c r="E392">
        <v>22.873914718627901</v>
      </c>
      <c r="F392">
        <v>21.378431320190401</v>
      </c>
      <c r="G392">
        <v>24.339057922363299</v>
      </c>
      <c r="H392">
        <v>19.762050628662099</v>
      </c>
      <c r="I392">
        <v>23.0840759277344</v>
      </c>
      <c r="J392" t="s">
        <v>19</v>
      </c>
      <c r="K392">
        <v>4</v>
      </c>
      <c r="L392">
        <v>4</v>
      </c>
      <c r="M392">
        <v>4</v>
      </c>
      <c r="N392">
        <v>63.012</v>
      </c>
      <c r="O392">
        <v>8.0067000000000004</v>
      </c>
      <c r="P392">
        <v>26</v>
      </c>
      <c r="Q392">
        <v>8</v>
      </c>
      <c r="R392" s="2">
        <v>1.7066311868048001</v>
      </c>
      <c r="S392" s="2">
        <v>2.6222190856933598</v>
      </c>
      <c r="T392">
        <v>3.7673014401096201</v>
      </c>
    </row>
    <row r="393" spans="1:20" hidden="1" x14ac:dyDescent="0.2">
      <c r="A393" t="s">
        <v>2497</v>
      </c>
      <c r="C393" t="s">
        <v>2498</v>
      </c>
      <c r="D393">
        <v>20.061489105224599</v>
      </c>
      <c r="E393">
        <v>25.8184108734131</v>
      </c>
      <c r="F393">
        <v>20.5246257781982</v>
      </c>
      <c r="G393">
        <v>24.603824615478501</v>
      </c>
      <c r="H393">
        <v>25.0102634429932</v>
      </c>
      <c r="I393">
        <v>23.036525726318398</v>
      </c>
      <c r="K393">
        <v>6</v>
      </c>
      <c r="L393">
        <v>6</v>
      </c>
      <c r="M393">
        <v>6</v>
      </c>
      <c r="N393">
        <v>91.521000000000001</v>
      </c>
      <c r="O393">
        <v>11.369</v>
      </c>
      <c r="P393">
        <v>43</v>
      </c>
      <c r="Q393">
        <v>13</v>
      </c>
      <c r="R393">
        <v>0.67131779281930504</v>
      </c>
      <c r="S393">
        <v>2.6207942962646502</v>
      </c>
      <c r="T393">
        <v>1.47930946160331</v>
      </c>
    </row>
    <row r="394" spans="1:20" hidden="1" x14ac:dyDescent="0.2">
      <c r="A394" t="s">
        <v>1896</v>
      </c>
      <c r="B394" t="s">
        <v>1897</v>
      </c>
      <c r="C394" t="s">
        <v>1898</v>
      </c>
      <c r="D394">
        <v>19.843721389770501</v>
      </c>
      <c r="E394">
        <v>24.2654933929443</v>
      </c>
      <c r="F394">
        <v>20.844110488891602</v>
      </c>
      <c r="G394">
        <v>21.115404129028299</v>
      </c>
      <c r="H394">
        <v>19.2395725250244</v>
      </c>
      <c r="I394">
        <v>22.403985977172901</v>
      </c>
      <c r="K394">
        <v>2</v>
      </c>
      <c r="L394">
        <v>2</v>
      </c>
      <c r="M394">
        <v>2</v>
      </c>
      <c r="N394">
        <v>59.929000000000002</v>
      </c>
      <c r="O394">
        <v>2.7471999999999999</v>
      </c>
      <c r="P394">
        <v>36</v>
      </c>
      <c r="Q394">
        <v>5</v>
      </c>
      <c r="R394">
        <v>1.1985770938213001</v>
      </c>
      <c r="S394">
        <v>2.6191596984863299</v>
      </c>
      <c r="T394">
        <v>2.5500389997924602</v>
      </c>
    </row>
    <row r="395" spans="1:20" x14ac:dyDescent="0.2">
      <c r="A395" t="s">
        <v>831</v>
      </c>
      <c r="B395" t="s">
        <v>832</v>
      </c>
      <c r="C395" s="2" t="s">
        <v>2674</v>
      </c>
      <c r="D395">
        <v>24.087236404418899</v>
      </c>
      <c r="E395">
        <v>26.098646163940401</v>
      </c>
      <c r="F395">
        <v>22.125057220458999</v>
      </c>
      <c r="G395">
        <v>25.848020553588899</v>
      </c>
      <c r="H395">
        <v>22.401220321655298</v>
      </c>
      <c r="I395">
        <v>24.515087127685501</v>
      </c>
      <c r="J395" t="s">
        <v>19</v>
      </c>
      <c r="K395">
        <v>8</v>
      </c>
      <c r="L395">
        <v>8</v>
      </c>
      <c r="M395">
        <v>8</v>
      </c>
      <c r="N395">
        <v>71.951999999999998</v>
      </c>
      <c r="O395">
        <v>11.728</v>
      </c>
      <c r="P395">
        <v>37</v>
      </c>
      <c r="Q395">
        <v>25</v>
      </c>
      <c r="R395" s="2">
        <v>1.5356001861653901</v>
      </c>
      <c r="S395" s="2">
        <v>2.6160799662272098</v>
      </c>
      <c r="T395">
        <v>3.3289568524234001</v>
      </c>
    </row>
    <row r="396" spans="1:20" x14ac:dyDescent="0.2">
      <c r="A396" t="s">
        <v>1635</v>
      </c>
      <c r="C396" s="2" t="s">
        <v>1636</v>
      </c>
      <c r="D396">
        <v>20.141277313232401</v>
      </c>
      <c r="E396">
        <v>21.992454528808601</v>
      </c>
      <c r="F396">
        <v>20.3094081878662</v>
      </c>
      <c r="G396">
        <v>24.223834991455099</v>
      </c>
      <c r="H396">
        <v>21.0435791015625</v>
      </c>
      <c r="I396">
        <v>23.107620239257798</v>
      </c>
      <c r="J396" t="s">
        <v>19</v>
      </c>
      <c r="K396">
        <v>2</v>
      </c>
      <c r="L396">
        <v>2</v>
      </c>
      <c r="M396">
        <v>2</v>
      </c>
      <c r="N396">
        <v>49.41</v>
      </c>
      <c r="O396">
        <v>2.2986</v>
      </c>
      <c r="P396">
        <v>24</v>
      </c>
      <c r="Q396">
        <v>5</v>
      </c>
      <c r="R396" s="2">
        <v>1.6895720824178799</v>
      </c>
      <c r="S396" s="2">
        <v>2.6098817189534498</v>
      </c>
      <c r="T396">
        <v>3.72207521156521</v>
      </c>
    </row>
    <row r="397" spans="1:20" hidden="1" x14ac:dyDescent="0.2">
      <c r="A397" t="s">
        <v>2216</v>
      </c>
      <c r="C397" t="s">
        <v>2217</v>
      </c>
      <c r="D397">
        <v>24.273340225219702</v>
      </c>
      <c r="E397">
        <v>26.6190490722656</v>
      </c>
      <c r="F397">
        <v>21.571191787719702</v>
      </c>
      <c r="G397">
        <v>26.268262863159201</v>
      </c>
      <c r="H397">
        <v>24.9170227050781</v>
      </c>
      <c r="I397">
        <v>25.689338684081999</v>
      </c>
      <c r="K397">
        <v>8</v>
      </c>
      <c r="L397">
        <v>8</v>
      </c>
      <c r="M397">
        <v>8</v>
      </c>
      <c r="N397">
        <v>56.454999999999998</v>
      </c>
      <c r="O397">
        <v>23.800999999999998</v>
      </c>
      <c r="P397">
        <v>30</v>
      </c>
      <c r="Q397">
        <v>28</v>
      </c>
      <c r="R397">
        <v>1.1554542315066301</v>
      </c>
      <c r="S397">
        <v>2.6050319671630899</v>
      </c>
      <c r="T397">
        <v>2.4570742104274701</v>
      </c>
    </row>
    <row r="398" spans="1:20" x14ac:dyDescent="0.2">
      <c r="A398" t="s">
        <v>1532</v>
      </c>
      <c r="C398" s="3" t="s">
        <v>2605</v>
      </c>
      <c r="D398">
        <v>25.311328887939499</v>
      </c>
      <c r="E398">
        <v>27.675123214721701</v>
      </c>
      <c r="F398">
        <v>26.3409423828125</v>
      </c>
      <c r="G398">
        <v>28.1164436340332</v>
      </c>
      <c r="H398">
        <v>24.165380477905298</v>
      </c>
      <c r="I398">
        <v>27.798723220825199</v>
      </c>
      <c r="J398" t="s">
        <v>19</v>
      </c>
      <c r="K398">
        <v>9</v>
      </c>
      <c r="L398">
        <v>8</v>
      </c>
      <c r="M398">
        <v>8</v>
      </c>
      <c r="N398">
        <v>78.566999999999993</v>
      </c>
      <c r="O398">
        <v>30.427</v>
      </c>
      <c r="P398">
        <v>43</v>
      </c>
      <c r="Q398">
        <v>39</v>
      </c>
      <c r="R398" s="2">
        <v>1.8053538184728299</v>
      </c>
      <c r="S398" s="2">
        <v>2.5908794403076199</v>
      </c>
      <c r="T398">
        <v>4.0360712996483201</v>
      </c>
    </row>
    <row r="399" spans="1:20" hidden="1" x14ac:dyDescent="0.2">
      <c r="A399" t="s">
        <v>215</v>
      </c>
      <c r="B399" t="s">
        <v>216</v>
      </c>
      <c r="C399" t="s">
        <v>217</v>
      </c>
      <c r="D399">
        <v>22.574478149414102</v>
      </c>
      <c r="E399">
        <v>23.989452362060501</v>
      </c>
      <c r="F399">
        <v>19.2351379394531</v>
      </c>
      <c r="G399">
        <v>21.668743133544901</v>
      </c>
      <c r="H399">
        <v>19.7680759429932</v>
      </c>
      <c r="I399">
        <v>23.6872043609619</v>
      </c>
      <c r="K399">
        <v>3</v>
      </c>
      <c r="L399">
        <v>3</v>
      </c>
      <c r="M399">
        <v>3</v>
      </c>
      <c r="N399">
        <v>45.555</v>
      </c>
      <c r="O399">
        <v>34.395000000000003</v>
      </c>
      <c r="P399">
        <v>20</v>
      </c>
      <c r="Q399">
        <v>4</v>
      </c>
      <c r="R399">
        <v>0.95724647269542595</v>
      </c>
      <c r="S399">
        <v>2.5892359415690098</v>
      </c>
      <c r="T399">
        <v>2.0447589073271999</v>
      </c>
    </row>
    <row r="400" spans="1:20" hidden="1" x14ac:dyDescent="0.2">
      <c r="A400" t="s">
        <v>1931</v>
      </c>
      <c r="C400" t="s">
        <v>1932</v>
      </c>
      <c r="D400">
        <v>25.348037719726602</v>
      </c>
      <c r="E400">
        <v>25.577501296997099</v>
      </c>
      <c r="F400">
        <v>19.6147785186768</v>
      </c>
      <c r="G400">
        <v>27.022527694702099</v>
      </c>
      <c r="H400">
        <v>25.4566974639893</v>
      </c>
      <c r="I400">
        <v>25.585086822509801</v>
      </c>
      <c r="K400">
        <v>5</v>
      </c>
      <c r="L400">
        <v>5</v>
      </c>
      <c r="M400">
        <v>5</v>
      </c>
      <c r="N400">
        <v>27.696999999999999</v>
      </c>
      <c r="O400">
        <v>9.5589999999999993</v>
      </c>
      <c r="P400">
        <v>15</v>
      </c>
      <c r="Q400">
        <v>7</v>
      </c>
      <c r="R400">
        <v>0.58024315974090901</v>
      </c>
      <c r="S400">
        <v>2.5885340372721402</v>
      </c>
      <c r="T400">
        <v>1.3018426402291501</v>
      </c>
    </row>
    <row r="401" spans="1:20" hidden="1" x14ac:dyDescent="0.2">
      <c r="A401" t="s">
        <v>1107</v>
      </c>
      <c r="C401" t="s">
        <v>1108</v>
      </c>
      <c r="D401">
        <v>20.219301223754901</v>
      </c>
      <c r="E401">
        <v>20.430435180664102</v>
      </c>
      <c r="F401">
        <v>19.3292026519775</v>
      </c>
      <c r="G401">
        <v>24.8635349273682</v>
      </c>
      <c r="H401">
        <v>22.194404602050799</v>
      </c>
      <c r="I401">
        <v>24.200527191162099</v>
      </c>
      <c r="K401">
        <v>3</v>
      </c>
      <c r="L401">
        <v>3</v>
      </c>
      <c r="M401">
        <v>3</v>
      </c>
      <c r="N401">
        <v>55.612000000000002</v>
      </c>
      <c r="O401">
        <v>13.7</v>
      </c>
      <c r="P401">
        <v>36</v>
      </c>
      <c r="Q401">
        <v>8</v>
      </c>
      <c r="R401">
        <v>0.73088025545687096</v>
      </c>
      <c r="S401">
        <v>2.5838629404703801</v>
      </c>
      <c r="T401">
        <v>1.5955000886264299</v>
      </c>
    </row>
    <row r="402" spans="1:20" hidden="1" x14ac:dyDescent="0.2">
      <c r="A402" t="s">
        <v>2339</v>
      </c>
      <c r="B402" t="s">
        <v>2340</v>
      </c>
      <c r="C402" t="s">
        <v>2341</v>
      </c>
      <c r="D402">
        <v>22.646692276001001</v>
      </c>
      <c r="E402">
        <v>21.197595596313501</v>
      </c>
      <c r="F402">
        <v>19.870079040527301</v>
      </c>
      <c r="G402">
        <v>25.876216888427699</v>
      </c>
      <c r="H402">
        <v>21.405532836914102</v>
      </c>
      <c r="I402">
        <v>24.535284042358398</v>
      </c>
      <c r="K402">
        <v>3</v>
      </c>
      <c r="L402">
        <v>3</v>
      </c>
      <c r="M402">
        <v>3</v>
      </c>
      <c r="N402">
        <v>75.575999999999993</v>
      </c>
      <c r="O402">
        <v>9.7600999999999996</v>
      </c>
      <c r="P402">
        <v>50</v>
      </c>
      <c r="Q402">
        <v>8</v>
      </c>
      <c r="R402">
        <v>0.73076473180088197</v>
      </c>
      <c r="S402">
        <v>2.56226412455241</v>
      </c>
      <c r="T402">
        <v>1.59527431653781</v>
      </c>
    </row>
    <row r="403" spans="1:20" x14ac:dyDescent="0.2">
      <c r="A403" t="s">
        <v>2133</v>
      </c>
      <c r="C403" s="2" t="s">
        <v>2134</v>
      </c>
      <c r="D403">
        <v>24.144838333129901</v>
      </c>
      <c r="E403">
        <v>27.207414627075199</v>
      </c>
      <c r="F403">
        <v>24.009067535400401</v>
      </c>
      <c r="G403">
        <v>27.8130493164063</v>
      </c>
      <c r="H403">
        <v>24.896337509155298</v>
      </c>
      <c r="I403">
        <v>25.634088516235401</v>
      </c>
      <c r="J403" t="s">
        <v>19</v>
      </c>
      <c r="K403">
        <v>8</v>
      </c>
      <c r="L403">
        <v>8</v>
      </c>
      <c r="M403">
        <v>8</v>
      </c>
      <c r="N403">
        <v>49.902000000000001</v>
      </c>
      <c r="O403">
        <v>25.84</v>
      </c>
      <c r="P403">
        <v>26</v>
      </c>
      <c r="Q403">
        <v>20</v>
      </c>
      <c r="R403" s="2">
        <v>1.6400034253496101</v>
      </c>
      <c r="S403" s="2">
        <v>2.5347696940104099</v>
      </c>
      <c r="T403">
        <v>3.59260786302004</v>
      </c>
    </row>
    <row r="404" spans="1:20" hidden="1" x14ac:dyDescent="0.2">
      <c r="A404" t="s">
        <v>465</v>
      </c>
      <c r="B404" t="s">
        <v>466</v>
      </c>
      <c r="C404" t="s">
        <v>467</v>
      </c>
      <c r="D404">
        <v>20.293228149414102</v>
      </c>
      <c r="E404">
        <v>23.253292083740199</v>
      </c>
      <c r="F404">
        <v>20.340532302856399</v>
      </c>
      <c r="G404">
        <v>25.0849285125732</v>
      </c>
      <c r="H404">
        <v>24.302221298217798</v>
      </c>
      <c r="I404">
        <v>24.171195983886701</v>
      </c>
      <c r="K404">
        <v>1</v>
      </c>
      <c r="L404">
        <v>1</v>
      </c>
      <c r="M404">
        <v>1</v>
      </c>
      <c r="N404">
        <v>75.855999999999995</v>
      </c>
      <c r="O404">
        <v>1.5845</v>
      </c>
      <c r="P404">
        <v>49</v>
      </c>
      <c r="Q404">
        <v>1</v>
      </c>
      <c r="R404">
        <v>0.81749504930230898</v>
      </c>
      <c r="S404">
        <v>2.5244782765706399</v>
      </c>
      <c r="T404">
        <v>1.7655279538764099</v>
      </c>
    </row>
    <row r="405" spans="1:20" x14ac:dyDescent="0.2">
      <c r="A405" t="s">
        <v>1523</v>
      </c>
      <c r="C405" s="2" t="s">
        <v>1524</v>
      </c>
      <c r="D405">
        <v>23.317966461181602</v>
      </c>
      <c r="E405">
        <v>25.947038650512699</v>
      </c>
      <c r="F405">
        <v>23.554967880248999</v>
      </c>
      <c r="G405">
        <v>26.010307312011701</v>
      </c>
      <c r="H405">
        <v>22.909214019775401</v>
      </c>
      <c r="I405">
        <v>25.379776000976602</v>
      </c>
      <c r="J405" t="s">
        <v>19</v>
      </c>
      <c r="K405">
        <v>6</v>
      </c>
      <c r="L405">
        <v>6</v>
      </c>
      <c r="M405">
        <v>6</v>
      </c>
      <c r="N405">
        <v>82.650999999999996</v>
      </c>
      <c r="O405">
        <v>24.472000000000001</v>
      </c>
      <c r="P405">
        <v>40</v>
      </c>
      <c r="Q405">
        <v>26</v>
      </c>
      <c r="R405" s="2">
        <v>3.1012797765853501</v>
      </c>
      <c r="S405" s="2">
        <v>2.5183245340983</v>
      </c>
      <c r="T405">
        <v>9.14962976856018</v>
      </c>
    </row>
    <row r="406" spans="1:20" x14ac:dyDescent="0.2">
      <c r="A406" t="s">
        <v>1748</v>
      </c>
      <c r="C406" s="2" t="s">
        <v>1749</v>
      </c>
      <c r="D406">
        <v>20.502872467041001</v>
      </c>
      <c r="E406">
        <v>23.1243782043457</v>
      </c>
      <c r="F406">
        <v>19.690767288208001</v>
      </c>
      <c r="G406">
        <v>22.628475189208999</v>
      </c>
      <c r="H406">
        <v>19.8294372558594</v>
      </c>
      <c r="I406">
        <v>21.822303771972699</v>
      </c>
      <c r="J406" t="s">
        <v>19</v>
      </c>
      <c r="K406">
        <v>1</v>
      </c>
      <c r="L406">
        <v>1</v>
      </c>
      <c r="M406">
        <v>1</v>
      </c>
      <c r="N406">
        <v>38.481999999999999</v>
      </c>
      <c r="O406">
        <v>2.1076000000000001</v>
      </c>
      <c r="P406">
        <v>14</v>
      </c>
      <c r="Q406">
        <v>1</v>
      </c>
      <c r="R406" s="2">
        <v>2.2833329954363801</v>
      </c>
      <c r="S406" s="2">
        <v>2.5173600514729801</v>
      </c>
      <c r="T406">
        <v>5.5348587534175104</v>
      </c>
    </row>
    <row r="407" spans="1:20" x14ac:dyDescent="0.2">
      <c r="A407" t="s">
        <v>1002</v>
      </c>
      <c r="C407" s="3" t="s">
        <v>2606</v>
      </c>
      <c r="D407">
        <v>20.234941482543899</v>
      </c>
      <c r="E407">
        <v>24.787906646728501</v>
      </c>
      <c r="F407">
        <v>20.815076828002901</v>
      </c>
      <c r="G407">
        <v>22.4606609344482</v>
      </c>
      <c r="H407">
        <v>21.418552398681602</v>
      </c>
      <c r="I407">
        <v>22.770238876342798</v>
      </c>
      <c r="J407" t="s">
        <v>19</v>
      </c>
      <c r="K407">
        <v>2</v>
      </c>
      <c r="L407">
        <v>2</v>
      </c>
      <c r="M407">
        <v>2</v>
      </c>
      <c r="N407">
        <v>168.88</v>
      </c>
      <c r="O407">
        <v>4.1356000000000002</v>
      </c>
      <c r="P407">
        <v>82</v>
      </c>
      <c r="Q407">
        <v>4</v>
      </c>
      <c r="R407" s="2">
        <v>1.45099790982898</v>
      </c>
      <c r="S407" s="2">
        <v>2.5167452494303402</v>
      </c>
      <c r="T407">
        <v>3.1236988861785799</v>
      </c>
    </row>
    <row r="408" spans="1:20" hidden="1" x14ac:dyDescent="0.2">
      <c r="A408" t="s">
        <v>1591</v>
      </c>
      <c r="C408" t="s">
        <v>1592</v>
      </c>
      <c r="D408">
        <v>19.4717617034912</v>
      </c>
      <c r="E408">
        <v>23.801538467407202</v>
      </c>
      <c r="F408">
        <v>20.695598602294901</v>
      </c>
      <c r="G408">
        <v>25.6977138519287</v>
      </c>
      <c r="H408">
        <v>22.305662155151399</v>
      </c>
      <c r="I408">
        <v>20.5141792297363</v>
      </c>
      <c r="K408">
        <v>4</v>
      </c>
      <c r="L408">
        <v>4</v>
      </c>
      <c r="M408">
        <v>4</v>
      </c>
      <c r="N408">
        <v>67.331999999999994</v>
      </c>
      <c r="O408">
        <v>13.637</v>
      </c>
      <c r="P408">
        <v>32</v>
      </c>
      <c r="Q408">
        <v>13</v>
      </c>
      <c r="R408">
        <v>0.66109041531472201</v>
      </c>
      <c r="S408">
        <v>2.5134696960449201</v>
      </c>
      <c r="T408">
        <v>1.4593871750448</v>
      </c>
    </row>
    <row r="409" spans="1:20" x14ac:dyDescent="0.2">
      <c r="A409" t="s">
        <v>417</v>
      </c>
      <c r="C409" s="2" t="s">
        <v>2675</v>
      </c>
      <c r="D409">
        <v>21.5811462402344</v>
      </c>
      <c r="E409">
        <v>23.6669826507568</v>
      </c>
      <c r="F409">
        <v>22.861131668090799</v>
      </c>
      <c r="G409">
        <v>24.942348480224599</v>
      </c>
      <c r="H409">
        <v>21.707258224487301</v>
      </c>
      <c r="I409">
        <v>25.080421447753899</v>
      </c>
      <c r="J409" t="s">
        <v>19</v>
      </c>
      <c r="K409">
        <v>5</v>
      </c>
      <c r="L409">
        <v>5</v>
      </c>
      <c r="M409">
        <v>5</v>
      </c>
      <c r="N409">
        <v>89.847999999999999</v>
      </c>
      <c r="O409">
        <v>14.217000000000001</v>
      </c>
      <c r="P409">
        <v>40</v>
      </c>
      <c r="Q409">
        <v>10</v>
      </c>
      <c r="R409" s="2">
        <v>1.8429195823115101</v>
      </c>
      <c r="S409" s="2">
        <v>2.5134054819742802</v>
      </c>
      <c r="T409">
        <v>4.1416252261243001</v>
      </c>
    </row>
    <row r="410" spans="1:20" x14ac:dyDescent="0.2">
      <c r="A410" t="s">
        <v>2349</v>
      </c>
      <c r="C410" s="2" t="s">
        <v>2350</v>
      </c>
      <c r="D410">
        <v>24.769260406494102</v>
      </c>
      <c r="E410">
        <v>27.9897766113281</v>
      </c>
      <c r="F410">
        <v>25.512407302856399</v>
      </c>
      <c r="G410">
        <v>27.742654800415</v>
      </c>
      <c r="H410">
        <v>24.648778915405298</v>
      </c>
      <c r="I410">
        <v>26.737377166748001</v>
      </c>
      <c r="J410" t="s">
        <v>19</v>
      </c>
      <c r="K410">
        <v>16</v>
      </c>
      <c r="L410">
        <v>16</v>
      </c>
      <c r="M410">
        <v>16</v>
      </c>
      <c r="N410">
        <v>227.27</v>
      </c>
      <c r="O410">
        <v>69.078000000000003</v>
      </c>
      <c r="P410">
        <v>98</v>
      </c>
      <c r="Q410">
        <v>46</v>
      </c>
      <c r="R410" s="2">
        <v>2.23395304074816</v>
      </c>
      <c r="S410" s="2">
        <v>2.5131206512451199</v>
      </c>
      <c r="T410">
        <v>5.3628730109866298</v>
      </c>
    </row>
    <row r="411" spans="1:20" hidden="1" x14ac:dyDescent="0.2">
      <c r="A411" t="s">
        <v>2240</v>
      </c>
      <c r="C411" t="s">
        <v>2241</v>
      </c>
      <c r="D411">
        <v>23.3111896514893</v>
      </c>
      <c r="E411">
        <v>25.435331344604499</v>
      </c>
      <c r="F411">
        <v>25.5545864105225</v>
      </c>
      <c r="G411">
        <v>26.532537460327099</v>
      </c>
      <c r="H411">
        <v>21.5341682434082</v>
      </c>
      <c r="I411">
        <v>25.946191787719702</v>
      </c>
      <c r="K411">
        <v>10</v>
      </c>
      <c r="L411">
        <v>10</v>
      </c>
      <c r="M411">
        <v>10</v>
      </c>
      <c r="N411">
        <v>62.883000000000003</v>
      </c>
      <c r="O411">
        <v>46.406999999999996</v>
      </c>
      <c r="P411">
        <v>34</v>
      </c>
      <c r="Q411">
        <v>27</v>
      </c>
      <c r="R411">
        <v>0.97338975109283998</v>
      </c>
      <c r="S411">
        <v>2.5047054290771502</v>
      </c>
      <c r="T411">
        <v>2.0775373007051798</v>
      </c>
    </row>
    <row r="412" spans="1:20" x14ac:dyDescent="0.2">
      <c r="A412" t="s">
        <v>1828</v>
      </c>
      <c r="C412" s="2" t="s">
        <v>2676</v>
      </c>
      <c r="D412">
        <v>24.689285278320298</v>
      </c>
      <c r="E412">
        <v>25.907405853271499</v>
      </c>
      <c r="F412">
        <v>21.919836044311499</v>
      </c>
      <c r="G412">
        <v>26.192949295043899</v>
      </c>
      <c r="H412">
        <v>24.007785797119102</v>
      </c>
      <c r="I412">
        <v>26.030422210693398</v>
      </c>
      <c r="J412" t="s">
        <v>19</v>
      </c>
      <c r="K412">
        <v>8</v>
      </c>
      <c r="L412">
        <v>8</v>
      </c>
      <c r="M412">
        <v>8</v>
      </c>
      <c r="N412">
        <v>75.802999999999997</v>
      </c>
      <c r="O412">
        <v>37.866999999999997</v>
      </c>
      <c r="P412">
        <v>46</v>
      </c>
      <c r="Q412">
        <v>19</v>
      </c>
      <c r="R412" s="2">
        <v>1.39496677256075</v>
      </c>
      <c r="S412" s="2">
        <v>2.5046234130859402</v>
      </c>
      <c r="T412">
        <v>2.9915910277180702</v>
      </c>
    </row>
    <row r="413" spans="1:20" x14ac:dyDescent="0.2">
      <c r="A413" t="s">
        <v>666</v>
      </c>
      <c r="C413" s="2" t="s">
        <v>2677</v>
      </c>
      <c r="D413">
        <v>19.928092956543001</v>
      </c>
      <c r="E413">
        <v>23.297121047973601</v>
      </c>
      <c r="F413">
        <v>20.2446899414063</v>
      </c>
      <c r="G413">
        <v>23.2512016296387</v>
      </c>
      <c r="H413">
        <v>22.048042297363299</v>
      </c>
      <c r="I413">
        <v>23.171836853027301</v>
      </c>
      <c r="J413" t="s">
        <v>19</v>
      </c>
      <c r="K413">
        <v>2</v>
      </c>
      <c r="L413">
        <v>2</v>
      </c>
      <c r="M413">
        <v>2</v>
      </c>
      <c r="N413">
        <v>58.183</v>
      </c>
      <c r="O413">
        <v>1.6397999999999999</v>
      </c>
      <c r="P413">
        <v>24</v>
      </c>
      <c r="Q413">
        <v>2</v>
      </c>
      <c r="R413" s="2">
        <v>1.71153429760177</v>
      </c>
      <c r="S413" s="2">
        <v>2.4997781117757101</v>
      </c>
      <c r="T413">
        <v>3.7803650195473502</v>
      </c>
    </row>
    <row r="414" spans="1:20" x14ac:dyDescent="0.2">
      <c r="A414" t="s">
        <v>2375</v>
      </c>
      <c r="C414" s="3" t="s">
        <v>2607</v>
      </c>
      <c r="D414">
        <v>21.803115844726602</v>
      </c>
      <c r="E414">
        <v>24.074146270751999</v>
      </c>
      <c r="F414">
        <v>20.7117404937744</v>
      </c>
      <c r="G414">
        <v>24.1922721862793</v>
      </c>
      <c r="H414">
        <v>22.3948764801025</v>
      </c>
      <c r="I414">
        <v>24.141880035400401</v>
      </c>
      <c r="J414" t="s">
        <v>19</v>
      </c>
      <c r="K414">
        <v>2</v>
      </c>
      <c r="L414">
        <v>2</v>
      </c>
      <c r="M414">
        <v>2</v>
      </c>
      <c r="N414">
        <v>52.451999999999998</v>
      </c>
      <c r="O414">
        <v>2.472</v>
      </c>
      <c r="P414">
        <v>33</v>
      </c>
      <c r="Q414">
        <v>7</v>
      </c>
      <c r="R414" s="2">
        <v>2.1433039233834501</v>
      </c>
      <c r="S414" s="2">
        <v>2.4995218912760402</v>
      </c>
      <c r="T414">
        <v>5.0582293231169499</v>
      </c>
    </row>
    <row r="415" spans="1:20" x14ac:dyDescent="0.2">
      <c r="A415" t="s">
        <v>662</v>
      </c>
      <c r="C415" s="2" t="s">
        <v>2678</v>
      </c>
      <c r="D415">
        <v>20.8068656921387</v>
      </c>
      <c r="E415">
        <v>22.160886764526399</v>
      </c>
      <c r="F415">
        <v>21.9360027313232</v>
      </c>
      <c r="G415">
        <v>24.755064010620099</v>
      </c>
      <c r="H415">
        <v>20.3255100250244</v>
      </c>
      <c r="I415">
        <v>23.650203704833999</v>
      </c>
      <c r="J415" t="s">
        <v>19</v>
      </c>
      <c r="K415">
        <v>1</v>
      </c>
      <c r="L415">
        <v>1</v>
      </c>
      <c r="M415">
        <v>1</v>
      </c>
      <c r="N415">
        <v>11.23</v>
      </c>
      <c r="O415">
        <v>1.9589000000000001</v>
      </c>
      <c r="P415">
        <v>1</v>
      </c>
      <c r="Q415">
        <v>3</v>
      </c>
      <c r="R415" s="2">
        <v>1.31460341546189</v>
      </c>
      <c r="S415" s="2">
        <v>2.4992586771647098</v>
      </c>
      <c r="T415">
        <v>2.8070655816175498</v>
      </c>
    </row>
    <row r="416" spans="1:20" hidden="1" x14ac:dyDescent="0.2">
      <c r="A416" t="s">
        <v>1993</v>
      </c>
      <c r="C416"/>
      <c r="D416">
        <v>25.0706691741943</v>
      </c>
      <c r="E416">
        <v>22.211692810058601</v>
      </c>
      <c r="F416">
        <v>18.8075275421143</v>
      </c>
      <c r="G416">
        <v>26.5455131530762</v>
      </c>
      <c r="H416">
        <v>20.261722564697301</v>
      </c>
      <c r="I416">
        <v>22.873332977294901</v>
      </c>
      <c r="K416">
        <v>2</v>
      </c>
      <c r="L416">
        <v>2</v>
      </c>
      <c r="M416">
        <v>2</v>
      </c>
      <c r="N416">
        <v>48.494999999999997</v>
      </c>
      <c r="O416">
        <v>8.0158000000000005</v>
      </c>
      <c r="P416">
        <v>27</v>
      </c>
      <c r="Q416">
        <v>3</v>
      </c>
      <c r="R416">
        <v>0.46465438697480899</v>
      </c>
      <c r="S416">
        <v>2.4968732198079402</v>
      </c>
      <c r="T416">
        <v>1.0746364706698901</v>
      </c>
    </row>
    <row r="417" spans="1:20" x14ac:dyDescent="0.2">
      <c r="A417" t="s">
        <v>1762</v>
      </c>
      <c r="C417" s="2" t="s">
        <v>2679</v>
      </c>
      <c r="D417">
        <v>22.936752319335898</v>
      </c>
      <c r="E417">
        <v>26.020219802856399</v>
      </c>
      <c r="F417">
        <v>23.513280868530298</v>
      </c>
      <c r="G417">
        <v>26.1980171203613</v>
      </c>
      <c r="H417">
        <v>23.946815490722699</v>
      </c>
      <c r="I417">
        <v>25.6585369110107</v>
      </c>
      <c r="J417" t="s">
        <v>19</v>
      </c>
      <c r="K417">
        <v>3</v>
      </c>
      <c r="L417">
        <v>3</v>
      </c>
      <c r="M417">
        <v>3</v>
      </c>
      <c r="N417">
        <v>77.763999999999996</v>
      </c>
      <c r="O417">
        <v>3.2709999999999999</v>
      </c>
      <c r="P417">
        <v>43</v>
      </c>
      <c r="Q417">
        <v>7</v>
      </c>
      <c r="R417" s="2">
        <v>2.7699442099662401</v>
      </c>
      <c r="S417" s="2">
        <v>2.4933083852132101</v>
      </c>
      <c r="T417">
        <v>7.49111335394627</v>
      </c>
    </row>
    <row r="418" spans="1:20" x14ac:dyDescent="0.2">
      <c r="A418" t="s">
        <v>2020</v>
      </c>
      <c r="C418" s="2" t="s">
        <v>2021</v>
      </c>
      <c r="D418">
        <v>23.274549484252901</v>
      </c>
      <c r="E418">
        <v>25.761215209960898</v>
      </c>
      <c r="F418">
        <v>25.432498931884801</v>
      </c>
      <c r="G418">
        <v>27.603216171264599</v>
      </c>
      <c r="H418">
        <v>23.827356338501001</v>
      </c>
      <c r="I418">
        <v>26.636856079101602</v>
      </c>
      <c r="J418" t="s">
        <v>19</v>
      </c>
      <c r="K418">
        <v>10</v>
      </c>
      <c r="L418">
        <v>10</v>
      </c>
      <c r="M418">
        <v>10</v>
      </c>
      <c r="N418">
        <v>90.597999999999999</v>
      </c>
      <c r="O418">
        <v>50.499000000000002</v>
      </c>
      <c r="P418">
        <v>59</v>
      </c>
      <c r="Q418">
        <v>37</v>
      </c>
      <c r="R418" s="2">
        <v>1.3861469947540199</v>
      </c>
      <c r="S418" s="2">
        <v>2.48896090189616</v>
      </c>
      <c r="T418">
        <v>2.9710609386917999</v>
      </c>
    </row>
    <row r="419" spans="1:20" x14ac:dyDescent="0.2">
      <c r="A419" t="s">
        <v>2236</v>
      </c>
      <c r="C419" s="3" t="s">
        <v>2608</v>
      </c>
      <c r="D419">
        <v>19.463041305541999</v>
      </c>
      <c r="E419">
        <v>21.929908752441399</v>
      </c>
      <c r="F419">
        <v>19.941148757934599</v>
      </c>
      <c r="G419">
        <v>22.311498641967798</v>
      </c>
      <c r="H419">
        <v>19.535404205322301</v>
      </c>
      <c r="I419">
        <v>22.1531372070313</v>
      </c>
      <c r="J419" t="s">
        <v>19</v>
      </c>
      <c r="K419">
        <v>3</v>
      </c>
      <c r="L419">
        <v>3</v>
      </c>
      <c r="M419">
        <v>3</v>
      </c>
      <c r="N419">
        <v>57.764000000000003</v>
      </c>
      <c r="O419">
        <v>6.2037000000000004</v>
      </c>
      <c r="P419">
        <v>29</v>
      </c>
      <c r="Q419">
        <v>5</v>
      </c>
      <c r="R419" s="2">
        <v>3.7462992252660698</v>
      </c>
      <c r="S419" s="2">
        <v>2.4849834442138699</v>
      </c>
      <c r="T419">
        <v>13.400601302957799</v>
      </c>
    </row>
    <row r="420" spans="1:20" hidden="1" x14ac:dyDescent="0.2">
      <c r="A420" t="s">
        <v>2022</v>
      </c>
      <c r="C420" t="s">
        <v>2023</v>
      </c>
      <c r="D420">
        <v>25.719158172607401</v>
      </c>
      <c r="E420">
        <v>27.478462219238299</v>
      </c>
      <c r="F420">
        <v>23.0890007019043</v>
      </c>
      <c r="G420">
        <v>27.5722465515137</v>
      </c>
      <c r="H420">
        <v>26.043016433715799</v>
      </c>
      <c r="I420">
        <v>27.212339401245099</v>
      </c>
      <c r="K420">
        <v>9</v>
      </c>
      <c r="L420">
        <v>9</v>
      </c>
      <c r="M420">
        <v>9</v>
      </c>
      <c r="N420">
        <v>51.874000000000002</v>
      </c>
      <c r="O420">
        <v>80.213999999999999</v>
      </c>
      <c r="P420">
        <v>27</v>
      </c>
      <c r="Q420">
        <v>39</v>
      </c>
      <c r="R420">
        <v>1.23242249818567</v>
      </c>
      <c r="S420">
        <v>2.4706242879231799</v>
      </c>
      <c r="T420">
        <v>2.6239413117911399</v>
      </c>
    </row>
    <row r="421" spans="1:20" x14ac:dyDescent="0.2">
      <c r="A421" t="s">
        <v>125</v>
      </c>
      <c r="C421" s="2" t="s">
        <v>2680</v>
      </c>
      <c r="D421">
        <v>19.414209365844702</v>
      </c>
      <c r="E421">
        <v>23.498140335083001</v>
      </c>
      <c r="F421">
        <v>19.8018894195557</v>
      </c>
      <c r="G421">
        <v>22.7956848144531</v>
      </c>
      <c r="H421">
        <v>20.815486907958999</v>
      </c>
      <c r="I421">
        <v>21.132860183715799</v>
      </c>
      <c r="J421" t="s">
        <v>19</v>
      </c>
      <c r="K421">
        <v>1</v>
      </c>
      <c r="L421">
        <v>1</v>
      </c>
      <c r="M421">
        <v>1</v>
      </c>
      <c r="N421">
        <v>34.594000000000001</v>
      </c>
      <c r="O421">
        <v>2.3706</v>
      </c>
      <c r="P421">
        <v>16</v>
      </c>
      <c r="Q421">
        <v>2</v>
      </c>
      <c r="R421" s="2">
        <v>1.40701994776757</v>
      </c>
      <c r="S421" s="2">
        <v>2.4650332132975299</v>
      </c>
      <c r="T421">
        <v>3.0197623522363899</v>
      </c>
    </row>
    <row r="422" spans="1:20" x14ac:dyDescent="0.2">
      <c r="A422" t="s">
        <v>499</v>
      </c>
      <c r="B422" t="s">
        <v>500</v>
      </c>
      <c r="C422" s="2" t="s">
        <v>501</v>
      </c>
      <c r="D422">
        <v>21.6831874847412</v>
      </c>
      <c r="E422">
        <v>23.880262374877901</v>
      </c>
      <c r="F422">
        <v>21.937902450561499</v>
      </c>
      <c r="G422">
        <v>24.642677307128899</v>
      </c>
      <c r="H422">
        <v>20.502027511596701</v>
      </c>
      <c r="I422">
        <v>22.9894008636475</v>
      </c>
      <c r="J422" t="s">
        <v>19</v>
      </c>
      <c r="K422">
        <v>2</v>
      </c>
      <c r="L422">
        <v>2</v>
      </c>
      <c r="M422">
        <v>2</v>
      </c>
      <c r="N422">
        <v>113.58</v>
      </c>
      <c r="O422">
        <v>3.3212000000000002</v>
      </c>
      <c r="P422">
        <v>66</v>
      </c>
      <c r="Q422">
        <v>5</v>
      </c>
      <c r="R422" s="2">
        <v>1.7125724682107799</v>
      </c>
      <c r="S422" s="2">
        <v>2.4630743662516301</v>
      </c>
      <c r="T422">
        <v>3.78313479329872</v>
      </c>
    </row>
    <row r="423" spans="1:20" x14ac:dyDescent="0.2">
      <c r="A423" t="s">
        <v>654</v>
      </c>
      <c r="C423" s="2" t="s">
        <v>2681</v>
      </c>
      <c r="D423">
        <v>20.5084114074707</v>
      </c>
      <c r="E423">
        <v>21.784845352172901</v>
      </c>
      <c r="F423">
        <v>20.790449142456101</v>
      </c>
      <c r="G423">
        <v>24.06077003479</v>
      </c>
      <c r="H423">
        <v>19.969781875610401</v>
      </c>
      <c r="I423">
        <v>22.796228408813501</v>
      </c>
      <c r="J423" t="s">
        <v>19</v>
      </c>
      <c r="K423">
        <v>2</v>
      </c>
      <c r="L423">
        <v>2</v>
      </c>
      <c r="M423">
        <v>2</v>
      </c>
      <c r="N423">
        <v>137.44999999999999</v>
      </c>
      <c r="O423">
        <v>11.42</v>
      </c>
      <c r="P423">
        <v>64</v>
      </c>
      <c r="Q423">
        <v>5</v>
      </c>
      <c r="R423" s="2">
        <v>1.60626215515445</v>
      </c>
      <c r="S423" s="2">
        <v>2.4577337900797498</v>
      </c>
      <c r="T423">
        <v>3.50609153205576</v>
      </c>
    </row>
    <row r="424" spans="1:20" x14ac:dyDescent="0.2">
      <c r="A424" t="s">
        <v>2245</v>
      </c>
      <c r="C424" s="2" t="s">
        <v>2246</v>
      </c>
      <c r="D424">
        <v>23.749294281005898</v>
      </c>
      <c r="E424">
        <v>26.9967956542969</v>
      </c>
      <c r="F424">
        <v>23.393358230590799</v>
      </c>
      <c r="G424">
        <v>26.833400726318398</v>
      </c>
      <c r="H424">
        <v>24.561216354370099</v>
      </c>
      <c r="I424">
        <v>25.214231491088899</v>
      </c>
      <c r="J424" t="s">
        <v>19</v>
      </c>
      <c r="K424">
        <v>8</v>
      </c>
      <c r="L424">
        <v>8</v>
      </c>
      <c r="M424">
        <v>8</v>
      </c>
      <c r="N424">
        <v>56.860999999999997</v>
      </c>
      <c r="O424">
        <v>15.670999999999999</v>
      </c>
      <c r="P424">
        <v>29</v>
      </c>
      <c r="Q424">
        <v>25</v>
      </c>
      <c r="R424" s="2">
        <v>1.6720022547636699</v>
      </c>
      <c r="S424" s="2">
        <v>2.4468530019124302</v>
      </c>
      <c r="T424">
        <v>3.6758566925574501</v>
      </c>
    </row>
    <row r="425" spans="1:20" x14ac:dyDescent="0.2">
      <c r="A425" t="s">
        <v>1192</v>
      </c>
      <c r="B425" t="s">
        <v>1193</v>
      </c>
      <c r="C425" s="2" t="s">
        <v>1194</v>
      </c>
      <c r="D425">
        <v>20.053554534912099</v>
      </c>
      <c r="E425">
        <v>22.357538223266602</v>
      </c>
      <c r="F425">
        <v>19.836942672729499</v>
      </c>
      <c r="G425">
        <v>23.094181060791001</v>
      </c>
      <c r="H425">
        <v>20.590847015380898</v>
      </c>
      <c r="I425">
        <v>22.364955902099599</v>
      </c>
      <c r="J425" t="s">
        <v>19</v>
      </c>
      <c r="K425">
        <v>1</v>
      </c>
      <c r="L425">
        <v>1</v>
      </c>
      <c r="M425">
        <v>1</v>
      </c>
      <c r="N425">
        <v>19.690000000000001</v>
      </c>
      <c r="O425">
        <v>1.5866</v>
      </c>
      <c r="P425">
        <v>14</v>
      </c>
      <c r="Q425">
        <v>4</v>
      </c>
      <c r="R425" s="2">
        <v>2.7443794357525402</v>
      </c>
      <c r="S425" s="2">
        <v>2.4451103210449201</v>
      </c>
      <c r="T425">
        <v>7.3751859415782501</v>
      </c>
    </row>
    <row r="426" spans="1:20" x14ac:dyDescent="0.2">
      <c r="A426" t="s">
        <v>876</v>
      </c>
      <c r="C426" s="2" t="s">
        <v>877</v>
      </c>
      <c r="D426">
        <v>23.653379440307599</v>
      </c>
      <c r="E426">
        <v>27.900926589965799</v>
      </c>
      <c r="F426">
        <v>26.094079971313501</v>
      </c>
      <c r="G426">
        <v>27.686923980712901</v>
      </c>
      <c r="H426">
        <v>26.108570098876999</v>
      </c>
      <c r="I426">
        <v>27.595554351806602</v>
      </c>
      <c r="J426" t="s">
        <v>19</v>
      </c>
      <c r="K426">
        <v>10</v>
      </c>
      <c r="L426">
        <v>10</v>
      </c>
      <c r="M426">
        <v>1</v>
      </c>
      <c r="N426">
        <v>138.69</v>
      </c>
      <c r="O426">
        <v>75.626000000000005</v>
      </c>
      <c r="P426">
        <v>81</v>
      </c>
      <c r="Q426">
        <v>28</v>
      </c>
      <c r="R426" s="2">
        <v>1.3878408290463899</v>
      </c>
      <c r="S426" s="2">
        <v>2.4424584706624302</v>
      </c>
      <c r="T426">
        <v>2.9749982638813299</v>
      </c>
    </row>
    <row r="427" spans="1:20" x14ac:dyDescent="0.2">
      <c r="A427" t="s">
        <v>2372</v>
      </c>
      <c r="C427" s="3" t="s">
        <v>2609</v>
      </c>
      <c r="D427">
        <v>21.299465179443398</v>
      </c>
      <c r="E427">
        <v>23.366397857666001</v>
      </c>
      <c r="F427">
        <v>19.3451633453369</v>
      </c>
      <c r="G427">
        <v>23.116737365722699</v>
      </c>
      <c r="H427">
        <v>20.579673767089801</v>
      </c>
      <c r="I427">
        <v>22.0587062835693</v>
      </c>
      <c r="J427" t="s">
        <v>19</v>
      </c>
      <c r="K427">
        <v>1</v>
      </c>
      <c r="L427">
        <v>1</v>
      </c>
      <c r="M427">
        <v>1</v>
      </c>
      <c r="N427">
        <v>37.700000000000003</v>
      </c>
      <c r="O427">
        <v>2.4516</v>
      </c>
      <c r="P427">
        <v>15</v>
      </c>
      <c r="Q427">
        <v>7</v>
      </c>
      <c r="R427" s="2">
        <v>1.6030051335537101</v>
      </c>
      <c r="S427" s="2">
        <v>2.4391797383626299</v>
      </c>
      <c r="T427">
        <v>3.4978076114279602</v>
      </c>
    </row>
    <row r="428" spans="1:20" x14ac:dyDescent="0.2">
      <c r="A428" t="s">
        <v>1907</v>
      </c>
      <c r="B428" t="s">
        <v>987</v>
      </c>
      <c r="C428" s="2" t="s">
        <v>1908</v>
      </c>
      <c r="D428">
        <v>20.388908386230501</v>
      </c>
      <c r="E428">
        <v>23.7666835784912</v>
      </c>
      <c r="F428">
        <v>21.2354335784912</v>
      </c>
      <c r="G428">
        <v>23.794019699096701</v>
      </c>
      <c r="H428">
        <v>20.427152633666999</v>
      </c>
      <c r="I428">
        <v>21.758750915527301</v>
      </c>
      <c r="J428" t="s">
        <v>19</v>
      </c>
      <c r="K428">
        <v>1</v>
      </c>
      <c r="L428">
        <v>1</v>
      </c>
      <c r="M428">
        <v>1</v>
      </c>
      <c r="N428">
        <v>74.17</v>
      </c>
      <c r="O428">
        <v>5.9137000000000004</v>
      </c>
      <c r="P428">
        <v>38</v>
      </c>
      <c r="Q428">
        <v>6</v>
      </c>
      <c r="R428" s="2">
        <v>1.5346784345637099</v>
      </c>
      <c r="S428" s="2">
        <v>2.4226531982421902</v>
      </c>
      <c r="T428">
        <v>3.3266813482494402</v>
      </c>
    </row>
    <row r="429" spans="1:20" x14ac:dyDescent="0.2">
      <c r="A429" t="s">
        <v>773</v>
      </c>
      <c r="B429" t="s">
        <v>774</v>
      </c>
      <c r="C429" s="2" t="s">
        <v>775</v>
      </c>
      <c r="D429">
        <v>26.833520889282202</v>
      </c>
      <c r="E429">
        <v>29.756639480590799</v>
      </c>
      <c r="F429">
        <v>27.257997512817401</v>
      </c>
      <c r="G429">
        <v>29.550981521606399</v>
      </c>
      <c r="H429">
        <v>27.426143646240199</v>
      </c>
      <c r="I429">
        <v>29.4447231292725</v>
      </c>
      <c r="J429" t="s">
        <v>19</v>
      </c>
      <c r="K429">
        <v>20</v>
      </c>
      <c r="L429">
        <v>20</v>
      </c>
      <c r="M429">
        <v>20</v>
      </c>
      <c r="N429">
        <v>97.847999999999999</v>
      </c>
      <c r="O429">
        <v>266.60000000000002</v>
      </c>
      <c r="P429">
        <v>32</v>
      </c>
      <c r="Q429">
        <v>115</v>
      </c>
      <c r="R429" s="2">
        <v>3.5778187697432302</v>
      </c>
      <c r="S429" s="2">
        <v>2.4115606943766301</v>
      </c>
      <c r="T429">
        <v>12.1378646127349</v>
      </c>
    </row>
    <row r="430" spans="1:20" x14ac:dyDescent="0.2">
      <c r="A430" t="s">
        <v>2515</v>
      </c>
      <c r="C430" s="2" t="s">
        <v>2516</v>
      </c>
      <c r="D430">
        <v>21.399898529052699</v>
      </c>
      <c r="E430">
        <v>22.372819900512699</v>
      </c>
      <c r="F430">
        <v>20.048709869384801</v>
      </c>
      <c r="G430">
        <v>24.178661346435501</v>
      </c>
      <c r="H430">
        <v>20.7551879882813</v>
      </c>
      <c r="I430">
        <v>22.8864345550537</v>
      </c>
      <c r="J430" t="s">
        <v>19</v>
      </c>
      <c r="K430">
        <v>2</v>
      </c>
      <c r="L430">
        <v>2</v>
      </c>
      <c r="M430">
        <v>2</v>
      </c>
      <c r="N430">
        <v>21.34</v>
      </c>
      <c r="O430">
        <v>1.6460999999999999</v>
      </c>
      <c r="P430">
        <v>15</v>
      </c>
      <c r="Q430">
        <v>0</v>
      </c>
      <c r="R430" s="2">
        <v>1.65512517411461</v>
      </c>
      <c r="S430" s="2">
        <v>2.4113731384277299</v>
      </c>
      <c r="T430">
        <v>3.6318013201208301</v>
      </c>
    </row>
    <row r="431" spans="1:20" x14ac:dyDescent="0.2">
      <c r="A431" t="s">
        <v>2221</v>
      </c>
      <c r="B431" t="s">
        <v>2222</v>
      </c>
      <c r="C431" s="2" t="s">
        <v>2223</v>
      </c>
      <c r="D431">
        <v>22.0047721862793</v>
      </c>
      <c r="E431">
        <v>23.483207702636701</v>
      </c>
      <c r="F431">
        <v>20.211484909057599</v>
      </c>
      <c r="G431">
        <v>24.2137851715088</v>
      </c>
      <c r="H431">
        <v>20.5569877624512</v>
      </c>
      <c r="I431">
        <v>22.2933750152588</v>
      </c>
      <c r="J431" t="s">
        <v>19</v>
      </c>
      <c r="K431">
        <v>6</v>
      </c>
      <c r="L431">
        <v>6</v>
      </c>
      <c r="M431">
        <v>6</v>
      </c>
      <c r="N431">
        <v>100.73</v>
      </c>
      <c r="O431">
        <v>6.3509000000000002</v>
      </c>
      <c r="P431">
        <v>50</v>
      </c>
      <c r="Q431">
        <v>6</v>
      </c>
      <c r="R431" s="2">
        <v>1.4274499295258201</v>
      </c>
      <c r="S431" s="2">
        <v>2.40570767720541</v>
      </c>
      <c r="T431">
        <v>3.0678193690109201</v>
      </c>
    </row>
    <row r="432" spans="1:20" hidden="1" x14ac:dyDescent="0.2">
      <c r="A432" t="s">
        <v>171</v>
      </c>
      <c r="C432" t="s">
        <v>172</v>
      </c>
      <c r="D432">
        <v>20.712913513183601</v>
      </c>
      <c r="E432">
        <v>20.440200805664102</v>
      </c>
      <c r="F432">
        <v>17.926191329956101</v>
      </c>
      <c r="G432">
        <v>23.3402805328369</v>
      </c>
      <c r="H432">
        <v>18.058910369873001</v>
      </c>
      <c r="I432">
        <v>20.122499465942401</v>
      </c>
      <c r="K432">
        <v>3</v>
      </c>
      <c r="L432">
        <v>3</v>
      </c>
      <c r="M432">
        <v>3</v>
      </c>
      <c r="N432">
        <v>67.100999999999999</v>
      </c>
      <c r="O432">
        <v>6.7687999999999997</v>
      </c>
      <c r="P432">
        <v>35</v>
      </c>
      <c r="Q432">
        <v>7</v>
      </c>
      <c r="R432">
        <v>0.81236774267173595</v>
      </c>
      <c r="S432">
        <v>2.4016551971435498</v>
      </c>
      <c r="T432">
        <v>1.7554122957306699</v>
      </c>
    </row>
    <row r="433" spans="1:20" x14ac:dyDescent="0.2">
      <c r="A433" t="s">
        <v>705</v>
      </c>
      <c r="B433" t="s">
        <v>706</v>
      </c>
      <c r="C433" s="2" t="s">
        <v>2682</v>
      </c>
      <c r="D433">
        <v>20.3085021972656</v>
      </c>
      <c r="E433">
        <v>23.164352416992202</v>
      </c>
      <c r="F433">
        <v>19.046932220458999</v>
      </c>
      <c r="G433">
        <v>23.108657836914102</v>
      </c>
      <c r="H433">
        <v>21.2424640655518</v>
      </c>
      <c r="I433">
        <v>21.524042129516602</v>
      </c>
      <c r="J433" t="s">
        <v>19</v>
      </c>
      <c r="K433">
        <v>1</v>
      </c>
      <c r="L433">
        <v>1</v>
      </c>
      <c r="M433">
        <v>1</v>
      </c>
      <c r="N433">
        <v>32.600999999999999</v>
      </c>
      <c r="O433">
        <v>5.1063000000000001</v>
      </c>
      <c r="P433">
        <v>15</v>
      </c>
      <c r="Q433">
        <v>2</v>
      </c>
      <c r="R433" s="2">
        <v>1.3470705562177101</v>
      </c>
      <c r="S433" s="2">
        <v>2.3997179667154902</v>
      </c>
      <c r="T433">
        <v>2.88093748413131</v>
      </c>
    </row>
    <row r="434" spans="1:20" x14ac:dyDescent="0.2">
      <c r="A434" t="s">
        <v>572</v>
      </c>
      <c r="C434" s="2" t="s">
        <v>573</v>
      </c>
      <c r="D434">
        <v>24.193925857543899</v>
      </c>
      <c r="E434">
        <v>27.127506256103501</v>
      </c>
      <c r="F434">
        <v>25.013675689697301</v>
      </c>
      <c r="G434">
        <v>26.991399765014599</v>
      </c>
      <c r="H434">
        <v>24.884740829467798</v>
      </c>
      <c r="I434">
        <v>27.1503505706787</v>
      </c>
      <c r="J434" t="s">
        <v>19</v>
      </c>
      <c r="K434">
        <v>16</v>
      </c>
      <c r="L434">
        <v>16</v>
      </c>
      <c r="M434">
        <v>16</v>
      </c>
      <c r="N434">
        <v>560.91999999999996</v>
      </c>
      <c r="O434">
        <v>41.024000000000001</v>
      </c>
      <c r="P434">
        <v>189</v>
      </c>
      <c r="Q434">
        <v>47</v>
      </c>
      <c r="R434" s="2">
        <v>3.1152488448015001</v>
      </c>
      <c r="S434" s="2">
        <v>2.3923047383626299</v>
      </c>
      <c r="T434">
        <v>9.2264127600273298</v>
      </c>
    </row>
    <row r="435" spans="1:20" x14ac:dyDescent="0.2">
      <c r="A435" t="s">
        <v>850</v>
      </c>
      <c r="B435" t="s">
        <v>851</v>
      </c>
      <c r="C435" s="2" t="s">
        <v>852</v>
      </c>
      <c r="D435">
        <v>21.2989501953125</v>
      </c>
      <c r="E435">
        <v>23.0645236968994</v>
      </c>
      <c r="F435">
        <v>21.904380798339801</v>
      </c>
      <c r="G435">
        <v>23.828712463378899</v>
      </c>
      <c r="H435">
        <v>20.399711608886701</v>
      </c>
      <c r="I435">
        <v>23.8745517730713</v>
      </c>
      <c r="J435" t="s">
        <v>19</v>
      </c>
      <c r="K435">
        <v>3</v>
      </c>
      <c r="L435">
        <v>3</v>
      </c>
      <c r="M435">
        <v>3</v>
      </c>
      <c r="N435">
        <v>107.34</v>
      </c>
      <c r="O435">
        <v>3.1263999999999998</v>
      </c>
      <c r="P435">
        <v>56</v>
      </c>
      <c r="Q435">
        <v>2</v>
      </c>
      <c r="R435" s="2">
        <v>2.02564933304317</v>
      </c>
      <c r="S435" s="2">
        <v>2.3882484436035201</v>
      </c>
      <c r="T435">
        <v>4.6830217277055999</v>
      </c>
    </row>
    <row r="436" spans="1:20" hidden="1" x14ac:dyDescent="0.2">
      <c r="A436" t="s">
        <v>1625</v>
      </c>
      <c r="C436" t="s">
        <v>1626</v>
      </c>
      <c r="D436">
        <v>23.359443664550799</v>
      </c>
      <c r="E436">
        <v>27.3115539550781</v>
      </c>
      <c r="F436">
        <v>25.728296279907202</v>
      </c>
      <c r="G436">
        <v>28.162742614746101</v>
      </c>
      <c r="H436">
        <v>25.7261142730713</v>
      </c>
      <c r="I436">
        <v>26.502759933471701</v>
      </c>
      <c r="K436">
        <v>9</v>
      </c>
      <c r="L436">
        <v>9</v>
      </c>
      <c r="M436">
        <v>9</v>
      </c>
      <c r="N436">
        <v>71.748000000000005</v>
      </c>
      <c r="O436">
        <v>114.36</v>
      </c>
      <c r="P436">
        <v>42</v>
      </c>
      <c r="Q436">
        <v>38</v>
      </c>
      <c r="R436">
        <v>1.21505291546177</v>
      </c>
      <c r="S436">
        <v>2.3877340952555399</v>
      </c>
      <c r="T436">
        <v>2.58590853874952</v>
      </c>
    </row>
    <row r="437" spans="1:20" x14ac:dyDescent="0.2">
      <c r="A437" t="s">
        <v>1135</v>
      </c>
      <c r="C437" s="2" t="s">
        <v>1136</v>
      </c>
      <c r="D437">
        <v>20.3250942230225</v>
      </c>
      <c r="E437">
        <v>22.494312286376999</v>
      </c>
      <c r="F437">
        <v>20.359777450561499</v>
      </c>
      <c r="G437">
        <v>21.996303558349599</v>
      </c>
      <c r="H437">
        <v>19.021238327026399</v>
      </c>
      <c r="I437">
        <v>22.3715114593506</v>
      </c>
      <c r="J437" t="s">
        <v>19</v>
      </c>
      <c r="K437">
        <v>3</v>
      </c>
      <c r="L437">
        <v>3</v>
      </c>
      <c r="M437">
        <v>3</v>
      </c>
      <c r="N437">
        <v>195.92</v>
      </c>
      <c r="O437">
        <v>5.1384999999999996</v>
      </c>
      <c r="P437">
        <v>98</v>
      </c>
      <c r="Q437">
        <v>4</v>
      </c>
      <c r="R437" s="2">
        <v>2.1640239497276199</v>
      </c>
      <c r="S437" s="2">
        <v>2.3853391011556</v>
      </c>
      <c r="T437">
        <v>5.1266315869510501</v>
      </c>
    </row>
    <row r="438" spans="1:20" x14ac:dyDescent="0.2">
      <c r="A438" t="s">
        <v>2412</v>
      </c>
      <c r="C438" s="2" t="s">
        <v>2413</v>
      </c>
      <c r="D438">
        <v>26.0974006652832</v>
      </c>
      <c r="E438">
        <v>28.171787261962901</v>
      </c>
      <c r="F438">
        <v>25.328994750976602</v>
      </c>
      <c r="G438">
        <v>28.779659271240199</v>
      </c>
      <c r="H438">
        <v>25.886369705200199</v>
      </c>
      <c r="I438">
        <v>27.502790451049801</v>
      </c>
      <c r="J438" t="s">
        <v>19</v>
      </c>
      <c r="K438">
        <v>9</v>
      </c>
      <c r="L438">
        <v>9</v>
      </c>
      <c r="M438">
        <v>9</v>
      </c>
      <c r="N438">
        <v>42.767000000000003</v>
      </c>
      <c r="O438">
        <v>109.68</v>
      </c>
      <c r="P438">
        <v>19</v>
      </c>
      <c r="Q438">
        <v>48</v>
      </c>
      <c r="R438" s="2">
        <v>2.2685233947023802</v>
      </c>
      <c r="S438" s="2">
        <v>2.3804906209309902</v>
      </c>
      <c r="T438">
        <v>5.4828189861307504</v>
      </c>
    </row>
    <row r="439" spans="1:20" hidden="1" x14ac:dyDescent="0.2">
      <c r="A439" t="s">
        <v>2400</v>
      </c>
      <c r="C439" t="s">
        <v>2401</v>
      </c>
      <c r="D439">
        <v>21.6895236968994</v>
      </c>
      <c r="E439">
        <v>26.2708835601807</v>
      </c>
      <c r="F439">
        <v>24.410669326782202</v>
      </c>
      <c r="G439">
        <v>26.445295333862301</v>
      </c>
      <c r="H439">
        <v>24.302848815918001</v>
      </c>
      <c r="I439">
        <v>24.828325271606399</v>
      </c>
      <c r="K439">
        <v>5</v>
      </c>
      <c r="L439">
        <v>5</v>
      </c>
      <c r="M439">
        <v>5</v>
      </c>
      <c r="N439">
        <v>51.935000000000002</v>
      </c>
      <c r="O439">
        <v>18.122</v>
      </c>
      <c r="P439">
        <v>27</v>
      </c>
      <c r="Q439">
        <v>18</v>
      </c>
      <c r="R439">
        <v>1.0901742919959001</v>
      </c>
      <c r="S439">
        <v>2.3804874420165998</v>
      </c>
      <c r="T439">
        <v>2.3187230203857401</v>
      </c>
    </row>
    <row r="440" spans="1:20" x14ac:dyDescent="0.2">
      <c r="A440" t="s">
        <v>568</v>
      </c>
      <c r="B440" t="s">
        <v>569</v>
      </c>
      <c r="C440" s="2" t="s">
        <v>2683</v>
      </c>
      <c r="D440">
        <v>24.6944484710693</v>
      </c>
      <c r="E440">
        <v>27.238996505737301</v>
      </c>
      <c r="F440">
        <v>25.248981475830099</v>
      </c>
      <c r="G440">
        <v>28.174028396606399</v>
      </c>
      <c r="H440">
        <v>25.599546432495099</v>
      </c>
      <c r="I440">
        <v>27.257188796997099</v>
      </c>
      <c r="J440" t="s">
        <v>19</v>
      </c>
      <c r="K440">
        <v>6</v>
      </c>
      <c r="L440">
        <v>6</v>
      </c>
      <c r="M440">
        <v>6</v>
      </c>
      <c r="N440">
        <v>32.646000000000001</v>
      </c>
      <c r="O440">
        <v>41.335000000000001</v>
      </c>
      <c r="P440">
        <v>18</v>
      </c>
      <c r="Q440">
        <v>25</v>
      </c>
      <c r="R440" s="2">
        <v>2.37169710045089</v>
      </c>
      <c r="S440" s="2">
        <v>2.3757457733154301</v>
      </c>
      <c r="T440">
        <v>5.85379336699188</v>
      </c>
    </row>
    <row r="441" spans="1:20" x14ac:dyDescent="0.2">
      <c r="A441" t="s">
        <v>2251</v>
      </c>
      <c r="C441" s="2" t="s">
        <v>2252</v>
      </c>
      <c r="D441">
        <v>25.482130050659201</v>
      </c>
      <c r="E441">
        <v>27.263292312622099</v>
      </c>
      <c r="F441">
        <v>25.4521160125732</v>
      </c>
      <c r="G441">
        <v>27.982885360717798</v>
      </c>
      <c r="H441">
        <v>24.474941253662099</v>
      </c>
      <c r="I441">
        <v>27.276308059692401</v>
      </c>
      <c r="J441" t="s">
        <v>19</v>
      </c>
      <c r="K441">
        <v>13</v>
      </c>
      <c r="L441">
        <v>13</v>
      </c>
      <c r="M441">
        <v>13</v>
      </c>
      <c r="N441">
        <v>69.298000000000002</v>
      </c>
      <c r="O441">
        <v>136.82</v>
      </c>
      <c r="P441">
        <v>37</v>
      </c>
      <c r="Q441">
        <v>49</v>
      </c>
      <c r="R441" s="2">
        <v>2.36257441303959</v>
      </c>
      <c r="S441" s="2">
        <v>2.3710994720459002</v>
      </c>
      <c r="T441">
        <v>5.82018440834503</v>
      </c>
    </row>
    <row r="442" spans="1:20" x14ac:dyDescent="0.2">
      <c r="A442" t="s">
        <v>1971</v>
      </c>
      <c r="B442" t="s">
        <v>1972</v>
      </c>
      <c r="C442" s="2" t="s">
        <v>1973</v>
      </c>
      <c r="D442">
        <v>21.150352478027301</v>
      </c>
      <c r="E442">
        <v>23.0308647155762</v>
      </c>
      <c r="F442">
        <v>19.888912200927699</v>
      </c>
      <c r="G442">
        <v>23.5543823242188</v>
      </c>
      <c r="H442">
        <v>21.3505458831787</v>
      </c>
      <c r="I442">
        <v>22.911026000976602</v>
      </c>
      <c r="J442" t="s">
        <v>19</v>
      </c>
      <c r="K442">
        <v>4</v>
      </c>
      <c r="L442">
        <v>4</v>
      </c>
      <c r="M442">
        <v>4</v>
      </c>
      <c r="N442">
        <v>65.777000000000001</v>
      </c>
      <c r="O442">
        <v>6.7938000000000001</v>
      </c>
      <c r="P442">
        <v>41</v>
      </c>
      <c r="Q442">
        <v>6</v>
      </c>
      <c r="R442" s="2">
        <v>2.0482824330957001</v>
      </c>
      <c r="S442" s="2">
        <v>2.3688208262125698</v>
      </c>
      <c r="T442">
        <v>4.7535018379980603</v>
      </c>
    </row>
    <row r="443" spans="1:20" x14ac:dyDescent="0.2">
      <c r="A443" t="s">
        <v>305</v>
      </c>
      <c r="B443" t="s">
        <v>306</v>
      </c>
      <c r="C443" s="2" t="s">
        <v>2684</v>
      </c>
      <c r="D443">
        <v>24.622545242309599</v>
      </c>
      <c r="E443">
        <v>26.316240310668899</v>
      </c>
      <c r="F443">
        <v>24.318862915039102</v>
      </c>
      <c r="G443">
        <v>26.075166702270501</v>
      </c>
      <c r="H443">
        <v>22.9215793609619</v>
      </c>
      <c r="I443">
        <v>26.5713787078857</v>
      </c>
      <c r="J443" t="s">
        <v>19</v>
      </c>
      <c r="K443">
        <v>11</v>
      </c>
      <c r="L443">
        <v>11</v>
      </c>
      <c r="M443">
        <v>11</v>
      </c>
      <c r="N443">
        <v>118.37</v>
      </c>
      <c r="O443">
        <v>46.262999999999998</v>
      </c>
      <c r="P443">
        <v>56</v>
      </c>
      <c r="Q443">
        <v>26</v>
      </c>
      <c r="R443" s="2">
        <v>1.91801481691606</v>
      </c>
      <c r="S443" s="2">
        <v>2.3665994008382101</v>
      </c>
      <c r="T443">
        <v>4.3583513117445003</v>
      </c>
    </row>
    <row r="444" spans="1:20" hidden="1" x14ac:dyDescent="0.2">
      <c r="A444" t="s">
        <v>2342</v>
      </c>
      <c r="C444" t="s">
        <v>2343</v>
      </c>
      <c r="D444">
        <v>21.245197296142599</v>
      </c>
      <c r="E444">
        <v>23.984592437744102</v>
      </c>
      <c r="F444">
        <v>18.238908767700199</v>
      </c>
      <c r="G444">
        <v>20.8643608093262</v>
      </c>
      <c r="H444">
        <v>22.798713684081999</v>
      </c>
      <c r="I444">
        <v>24.4737033843994</v>
      </c>
      <c r="K444">
        <v>2</v>
      </c>
      <c r="L444">
        <v>2</v>
      </c>
      <c r="M444">
        <v>2</v>
      </c>
      <c r="N444">
        <v>65.105999999999995</v>
      </c>
      <c r="O444">
        <v>2.0941999999999998</v>
      </c>
      <c r="P444">
        <v>33</v>
      </c>
      <c r="Q444">
        <v>2</v>
      </c>
      <c r="R444">
        <v>0.59952672628045101</v>
      </c>
      <c r="S444">
        <v>2.3466122945149799</v>
      </c>
      <c r="T444">
        <v>1.3394589280476099</v>
      </c>
    </row>
    <row r="445" spans="1:20" hidden="1" x14ac:dyDescent="0.2">
      <c r="A445" t="s">
        <v>1497</v>
      </c>
      <c r="C445"/>
      <c r="D445">
        <v>18.550230026245099</v>
      </c>
      <c r="E445">
        <v>22.471744537353501</v>
      </c>
      <c r="F445">
        <v>20.095027923583999</v>
      </c>
      <c r="G445">
        <v>23.320859909057599</v>
      </c>
      <c r="H445">
        <v>20.973165512085</v>
      </c>
      <c r="I445">
        <v>20.864089965820298</v>
      </c>
      <c r="K445">
        <v>1</v>
      </c>
      <c r="L445">
        <v>1</v>
      </c>
      <c r="M445">
        <v>1</v>
      </c>
      <c r="N445">
        <v>86.590999999999994</v>
      </c>
      <c r="O445">
        <v>2.5962000000000001</v>
      </c>
      <c r="P445">
        <v>37</v>
      </c>
      <c r="Q445">
        <v>2</v>
      </c>
      <c r="R445">
        <v>1.0919166299857701</v>
      </c>
      <c r="S445">
        <v>2.34609031677246</v>
      </c>
      <c r="T445">
        <v>2.3223804198448899</v>
      </c>
    </row>
    <row r="446" spans="1:20" hidden="1" x14ac:dyDescent="0.2">
      <c r="A446" t="s">
        <v>2147</v>
      </c>
      <c r="C446" t="s">
        <v>2148</v>
      </c>
      <c r="D446">
        <v>23.128709793090799</v>
      </c>
      <c r="E446">
        <v>25.152826309204102</v>
      </c>
      <c r="F446">
        <v>20.631210327148398</v>
      </c>
      <c r="G446">
        <v>25.206501007080099</v>
      </c>
      <c r="H446">
        <v>24.398717880248999</v>
      </c>
      <c r="I446">
        <v>24.8361492156982</v>
      </c>
      <c r="K446">
        <v>5</v>
      </c>
      <c r="L446">
        <v>5</v>
      </c>
      <c r="M446">
        <v>5</v>
      </c>
      <c r="N446">
        <v>33.935000000000002</v>
      </c>
      <c r="O446">
        <v>78.754000000000005</v>
      </c>
      <c r="P446">
        <v>21</v>
      </c>
      <c r="Q446">
        <v>13</v>
      </c>
      <c r="R446">
        <v>0.98837748578161599</v>
      </c>
      <c r="S446">
        <v>2.3456128438313799</v>
      </c>
      <c r="T446">
        <v>2.1080824776828502</v>
      </c>
    </row>
    <row r="447" spans="1:20" x14ac:dyDescent="0.2">
      <c r="A447" t="s">
        <v>739</v>
      </c>
      <c r="B447" t="s">
        <v>740</v>
      </c>
      <c r="C447" s="2" t="s">
        <v>2685</v>
      </c>
      <c r="D447">
        <v>21.2480373382568</v>
      </c>
      <c r="E447">
        <v>23.9209804534912</v>
      </c>
      <c r="F447">
        <v>20.468452453613299</v>
      </c>
      <c r="G447">
        <v>21.861486434936499</v>
      </c>
      <c r="H447">
        <v>20.7752170562744</v>
      </c>
      <c r="I447">
        <v>23.7223415374756</v>
      </c>
      <c r="J447" t="s">
        <v>19</v>
      </c>
      <c r="K447">
        <v>2</v>
      </c>
      <c r="L447">
        <v>2</v>
      </c>
      <c r="M447">
        <v>2</v>
      </c>
      <c r="N447">
        <v>24.562999999999999</v>
      </c>
      <c r="O447">
        <v>2.9323000000000001</v>
      </c>
      <c r="P447">
        <v>9</v>
      </c>
      <c r="Q447">
        <v>5</v>
      </c>
      <c r="R447" s="2">
        <v>1.55156033162573</v>
      </c>
      <c r="S447" s="2">
        <v>2.33770052591959</v>
      </c>
      <c r="T447">
        <v>3.3684984001090901</v>
      </c>
    </row>
    <row r="448" spans="1:20" hidden="1" x14ac:dyDescent="0.2">
      <c r="A448" t="s">
        <v>2165</v>
      </c>
      <c r="C448"/>
      <c r="D448">
        <v>20.647518157958999</v>
      </c>
      <c r="E448">
        <v>24.305078506469702</v>
      </c>
      <c r="F448">
        <v>20.458925247192401</v>
      </c>
      <c r="G448">
        <v>23.4751873016357</v>
      </c>
      <c r="H448">
        <v>20.202865600585898</v>
      </c>
      <c r="I448">
        <v>20.520326614379901</v>
      </c>
      <c r="K448">
        <v>1</v>
      </c>
      <c r="L448">
        <v>1</v>
      </c>
      <c r="M448">
        <v>1</v>
      </c>
      <c r="N448">
        <v>38.137</v>
      </c>
      <c r="O448">
        <v>1.6731</v>
      </c>
      <c r="P448">
        <v>16</v>
      </c>
      <c r="Q448">
        <v>3</v>
      </c>
      <c r="R448">
        <v>0.94323075610127805</v>
      </c>
      <c r="S448">
        <v>2.3304278055826799</v>
      </c>
      <c r="T448">
        <v>2.0163991920082802</v>
      </c>
    </row>
    <row r="449" spans="1:20" x14ac:dyDescent="0.2">
      <c r="A449" t="s">
        <v>809</v>
      </c>
      <c r="B449" t="s">
        <v>810</v>
      </c>
      <c r="C449" s="2" t="s">
        <v>811</v>
      </c>
      <c r="D449">
        <v>24.273981094360401</v>
      </c>
      <c r="E449">
        <v>25.8166313171387</v>
      </c>
      <c r="F449">
        <v>24.431859970092798</v>
      </c>
      <c r="G449">
        <v>26.7137145996094</v>
      </c>
      <c r="H449">
        <v>23.387060165405298</v>
      </c>
      <c r="I449">
        <v>26.532640457153299</v>
      </c>
      <c r="J449" t="s">
        <v>19</v>
      </c>
      <c r="K449">
        <v>8</v>
      </c>
      <c r="L449">
        <v>6</v>
      </c>
      <c r="M449">
        <v>6</v>
      </c>
      <c r="N449">
        <v>72.260000000000005</v>
      </c>
      <c r="O449">
        <v>23.216000000000001</v>
      </c>
      <c r="P449">
        <v>37</v>
      </c>
      <c r="Q449">
        <v>25</v>
      </c>
      <c r="R449" s="2">
        <v>2.2634110527398699</v>
      </c>
      <c r="S449" s="2">
        <v>2.3233617146809902</v>
      </c>
      <c r="T449">
        <v>5.4649465854759098</v>
      </c>
    </row>
    <row r="450" spans="1:20" x14ac:dyDescent="0.2">
      <c r="A450" t="s">
        <v>176</v>
      </c>
      <c r="B450" t="s">
        <v>177</v>
      </c>
      <c r="C450" s="2" t="s">
        <v>2686</v>
      </c>
      <c r="D450">
        <v>24.641078948974599</v>
      </c>
      <c r="E450">
        <v>26.5235919952393</v>
      </c>
      <c r="F450">
        <v>25.823400497436499</v>
      </c>
      <c r="G450">
        <v>27.438411712646499</v>
      </c>
      <c r="H450">
        <v>23.809902191162099</v>
      </c>
      <c r="I450">
        <v>27.2504272460938</v>
      </c>
      <c r="J450" t="s">
        <v>19</v>
      </c>
      <c r="K450">
        <v>7</v>
      </c>
      <c r="L450">
        <v>7</v>
      </c>
      <c r="M450">
        <v>7</v>
      </c>
      <c r="N450">
        <v>79.233000000000004</v>
      </c>
      <c r="O450">
        <v>21.196000000000002</v>
      </c>
      <c r="P450">
        <v>40</v>
      </c>
      <c r="Q450">
        <v>31</v>
      </c>
      <c r="R450" s="2">
        <v>1.6321915292506499</v>
      </c>
      <c r="S450" s="2">
        <v>2.31268310546875</v>
      </c>
      <c r="T450">
        <v>3.5724630028342901</v>
      </c>
    </row>
    <row r="451" spans="1:20" x14ac:dyDescent="0.2">
      <c r="A451" t="s">
        <v>460</v>
      </c>
      <c r="B451" t="s">
        <v>461</v>
      </c>
      <c r="C451" s="2" t="s">
        <v>462</v>
      </c>
      <c r="D451">
        <v>22.981861114501999</v>
      </c>
      <c r="E451">
        <v>26.079526901245099</v>
      </c>
      <c r="F451">
        <v>24.036911010742202</v>
      </c>
      <c r="G451">
        <v>26.774673461914102</v>
      </c>
      <c r="H451">
        <v>24.285667419433601</v>
      </c>
      <c r="I451">
        <v>25.387750625610401</v>
      </c>
      <c r="J451" t="s">
        <v>19</v>
      </c>
      <c r="K451">
        <v>9</v>
      </c>
      <c r="L451">
        <v>9</v>
      </c>
      <c r="M451">
        <v>9</v>
      </c>
      <c r="N451">
        <v>93.03</v>
      </c>
      <c r="O451">
        <v>14.519</v>
      </c>
      <c r="P451">
        <v>54</v>
      </c>
      <c r="Q451">
        <v>19</v>
      </c>
      <c r="R451" s="2">
        <v>1.8238735455522801</v>
      </c>
      <c r="S451" s="2">
        <v>2.3125038146972701</v>
      </c>
      <c r="T451">
        <v>4.0878759080117701</v>
      </c>
    </row>
    <row r="452" spans="1:20" hidden="1" x14ac:dyDescent="0.2">
      <c r="A452" t="s">
        <v>1005</v>
      </c>
      <c r="B452" t="s">
        <v>1006</v>
      </c>
      <c r="C452" t="s">
        <v>1007</v>
      </c>
      <c r="D452">
        <v>24.7717800140381</v>
      </c>
      <c r="E452">
        <v>25.661746978759801</v>
      </c>
      <c r="F452">
        <v>20.5379943847656</v>
      </c>
      <c r="G452">
        <v>25.373151779174801</v>
      </c>
      <c r="H452">
        <v>24.828954696655298</v>
      </c>
      <c r="I452">
        <v>26.0333862304688</v>
      </c>
      <c r="K452">
        <v>3</v>
      </c>
      <c r="L452">
        <v>3</v>
      </c>
      <c r="M452">
        <v>3</v>
      </c>
      <c r="N452">
        <v>19.405999999999999</v>
      </c>
      <c r="O452">
        <v>52.320999999999998</v>
      </c>
      <c r="P452">
        <v>11</v>
      </c>
      <c r="Q452">
        <v>15</v>
      </c>
      <c r="R452">
        <v>0.738878009624932</v>
      </c>
      <c r="S452">
        <v>2.3098519643147801</v>
      </c>
      <c r="T452">
        <v>1.61113555763738</v>
      </c>
    </row>
    <row r="453" spans="1:20" hidden="1" x14ac:dyDescent="0.2">
      <c r="A453" t="s">
        <v>910</v>
      </c>
      <c r="C453" t="s">
        <v>911</v>
      </c>
      <c r="D453">
        <v>24.568077087402301</v>
      </c>
      <c r="E453">
        <v>26.390687942504901</v>
      </c>
      <c r="F453">
        <v>22.957004547119102</v>
      </c>
      <c r="G453">
        <v>28.097730636596701</v>
      </c>
      <c r="H453">
        <v>26.146781921386701</v>
      </c>
      <c r="I453">
        <v>26.107313156127901</v>
      </c>
      <c r="K453">
        <v>15</v>
      </c>
      <c r="L453">
        <v>15</v>
      </c>
      <c r="M453">
        <v>15</v>
      </c>
      <c r="N453">
        <v>91.902000000000001</v>
      </c>
      <c r="O453">
        <v>158.19999999999999</v>
      </c>
      <c r="P453">
        <v>53</v>
      </c>
      <c r="Q453">
        <v>48</v>
      </c>
      <c r="R453">
        <v>0.97328770574066303</v>
      </c>
      <c r="S453">
        <v>2.3079560597737601</v>
      </c>
      <c r="T453">
        <v>2.0773297090385001</v>
      </c>
    </row>
    <row r="454" spans="1:20" hidden="1" x14ac:dyDescent="0.2">
      <c r="A454" t="s">
        <v>566</v>
      </c>
      <c r="C454" t="s">
        <v>567</v>
      </c>
      <c r="D454">
        <v>20.365180969238299</v>
      </c>
      <c r="E454">
        <v>25.645318984985401</v>
      </c>
      <c r="F454">
        <v>24.455005645751999</v>
      </c>
      <c r="G454">
        <v>26.2127285003662</v>
      </c>
      <c r="H454">
        <v>25.6321201324463</v>
      </c>
      <c r="I454">
        <v>25.515810012817401</v>
      </c>
      <c r="K454">
        <v>8</v>
      </c>
      <c r="L454">
        <v>8</v>
      </c>
      <c r="M454">
        <v>8</v>
      </c>
      <c r="N454">
        <v>49.319000000000003</v>
      </c>
      <c r="O454">
        <v>18.844999999999999</v>
      </c>
      <c r="P454">
        <v>23</v>
      </c>
      <c r="Q454">
        <v>26</v>
      </c>
      <c r="R454">
        <v>0.64740490528559202</v>
      </c>
      <c r="S454">
        <v>2.3071835835774701</v>
      </c>
      <c r="T454">
        <v>1.4327333943596301</v>
      </c>
    </row>
    <row r="455" spans="1:20" x14ac:dyDescent="0.2">
      <c r="A455" t="s">
        <v>1807</v>
      </c>
      <c r="C455" s="2" t="s">
        <v>2687</v>
      </c>
      <c r="D455">
        <v>19.772891998291001</v>
      </c>
      <c r="E455">
        <v>23.221565246581999</v>
      </c>
      <c r="F455">
        <v>20.905876159668001</v>
      </c>
      <c r="G455">
        <v>22.475162506103501</v>
      </c>
      <c r="H455">
        <v>21.287471771240199</v>
      </c>
      <c r="I455">
        <v>23.186964035034201</v>
      </c>
      <c r="J455" t="s">
        <v>19</v>
      </c>
      <c r="K455">
        <v>2</v>
      </c>
      <c r="L455">
        <v>2</v>
      </c>
      <c r="M455">
        <v>2</v>
      </c>
      <c r="N455">
        <v>78.004999999999995</v>
      </c>
      <c r="O455">
        <v>2.0691999999999999</v>
      </c>
      <c r="P455">
        <v>42</v>
      </c>
      <c r="Q455">
        <v>6</v>
      </c>
      <c r="R455" s="2">
        <v>1.9559016385180801</v>
      </c>
      <c r="S455" s="2">
        <v>2.3058172861734998</v>
      </c>
      <c r="T455">
        <v>4.4706964889453902</v>
      </c>
    </row>
    <row r="456" spans="1:20" hidden="1" x14ac:dyDescent="0.2">
      <c r="A456" t="s">
        <v>1505</v>
      </c>
      <c r="B456" t="s">
        <v>1506</v>
      </c>
      <c r="C456" t="s">
        <v>1507</v>
      </c>
      <c r="D456">
        <v>20.900123596191399</v>
      </c>
      <c r="E456">
        <v>24.279518127441399</v>
      </c>
      <c r="F456">
        <v>23.812057495117202</v>
      </c>
      <c r="G456">
        <v>22.639888763427699</v>
      </c>
      <c r="H456">
        <v>19.843910217285199</v>
      </c>
      <c r="I456">
        <v>24.544864654541001</v>
      </c>
      <c r="K456">
        <v>1</v>
      </c>
      <c r="L456">
        <v>1</v>
      </c>
      <c r="M456">
        <v>1</v>
      </c>
      <c r="N456">
        <v>20.463000000000001</v>
      </c>
      <c r="O456">
        <v>2.5619000000000001</v>
      </c>
      <c r="P456">
        <v>11</v>
      </c>
      <c r="Q456">
        <v>4</v>
      </c>
      <c r="R456">
        <v>0.80170976540148498</v>
      </c>
      <c r="S456">
        <v>2.3027267456054701</v>
      </c>
      <c r="T456">
        <v>1.7344084862982401</v>
      </c>
    </row>
    <row r="457" spans="1:20" hidden="1" x14ac:dyDescent="0.2">
      <c r="A457" t="s">
        <v>1525</v>
      </c>
      <c r="C457"/>
      <c r="D457">
        <v>23.201154708862301</v>
      </c>
      <c r="E457">
        <v>23.925514221191399</v>
      </c>
      <c r="F457">
        <v>19.5697841644287</v>
      </c>
      <c r="G457">
        <v>23.708620071411101</v>
      </c>
      <c r="H457">
        <v>21.394086837768601</v>
      </c>
      <c r="I457">
        <v>23.436443328857401</v>
      </c>
      <c r="K457">
        <v>2</v>
      </c>
      <c r="L457">
        <v>2</v>
      </c>
      <c r="M457">
        <v>2</v>
      </c>
      <c r="N457">
        <v>49.673000000000002</v>
      </c>
      <c r="O457">
        <v>4.7682000000000002</v>
      </c>
      <c r="P457">
        <v>31</v>
      </c>
      <c r="Q457">
        <v>3</v>
      </c>
      <c r="R457">
        <v>1.0215446203005101</v>
      </c>
      <c r="S457">
        <v>2.3018506368001299</v>
      </c>
      <c r="T457">
        <v>2.17608411598823</v>
      </c>
    </row>
    <row r="458" spans="1:20" hidden="1" x14ac:dyDescent="0.2">
      <c r="A458" t="s">
        <v>516</v>
      </c>
      <c r="B458" t="s">
        <v>517</v>
      </c>
      <c r="C458" t="s">
        <v>518</v>
      </c>
      <c r="D458">
        <v>24.137508392333999</v>
      </c>
      <c r="E458">
        <v>25.2000026702881</v>
      </c>
      <c r="F458">
        <v>21.293897628784201</v>
      </c>
      <c r="G458">
        <v>25.6908569335938</v>
      </c>
      <c r="H458">
        <v>23.761215209960898</v>
      </c>
      <c r="I458">
        <v>25.201799392700199</v>
      </c>
      <c r="K458">
        <v>12</v>
      </c>
      <c r="L458">
        <v>12</v>
      </c>
      <c r="M458">
        <v>12</v>
      </c>
      <c r="N458">
        <v>209.17</v>
      </c>
      <c r="O458">
        <v>58.534999999999997</v>
      </c>
      <c r="P458">
        <v>103</v>
      </c>
      <c r="Q458">
        <v>33</v>
      </c>
      <c r="R458">
        <v>1.19251489555756</v>
      </c>
      <c r="S458">
        <v>2.3000125885009801</v>
      </c>
      <c r="T458">
        <v>2.5368906177275901</v>
      </c>
    </row>
    <row r="459" spans="1:20" hidden="1" x14ac:dyDescent="0.2">
      <c r="A459" t="s">
        <v>1437</v>
      </c>
      <c r="C459" t="s">
        <v>1438</v>
      </c>
      <c r="D459">
        <v>20.293012619018601</v>
      </c>
      <c r="E459">
        <v>23.419183731079102</v>
      </c>
      <c r="F459">
        <v>19.666481018066399</v>
      </c>
      <c r="G459">
        <v>21.5325813293457</v>
      </c>
      <c r="H459">
        <v>21.740634918212901</v>
      </c>
      <c r="I459">
        <v>23.648120880126999</v>
      </c>
      <c r="K459">
        <v>1</v>
      </c>
      <c r="L459">
        <v>1</v>
      </c>
      <c r="M459">
        <v>1</v>
      </c>
      <c r="N459">
        <v>53.164999999999999</v>
      </c>
      <c r="O459">
        <v>1.4397</v>
      </c>
      <c r="P459">
        <v>23</v>
      </c>
      <c r="Q459">
        <v>4</v>
      </c>
      <c r="R459">
        <v>1.1892360748643001</v>
      </c>
      <c r="S459">
        <v>2.2999191284179701</v>
      </c>
      <c r="T459">
        <v>2.5297901376658598</v>
      </c>
    </row>
    <row r="460" spans="1:20" hidden="1" x14ac:dyDescent="0.2">
      <c r="A460" t="s">
        <v>1846</v>
      </c>
      <c r="C460" t="s">
        <v>1847</v>
      </c>
      <c r="D460">
        <v>19.280279159545898</v>
      </c>
      <c r="E460">
        <v>25.076715469360401</v>
      </c>
      <c r="F460">
        <v>19.1826286315918</v>
      </c>
      <c r="G460">
        <v>23.1363830566406</v>
      </c>
      <c r="H460">
        <v>24.042682647705099</v>
      </c>
      <c r="I460">
        <v>21.188468933105501</v>
      </c>
      <c r="K460">
        <v>4</v>
      </c>
      <c r="L460">
        <v>4</v>
      </c>
      <c r="M460">
        <v>4</v>
      </c>
      <c r="N460">
        <v>138.84</v>
      </c>
      <c r="O460">
        <v>2.5775000000000001</v>
      </c>
      <c r="P460">
        <v>72</v>
      </c>
      <c r="Q460">
        <v>5</v>
      </c>
      <c r="R460">
        <v>0.51503468934366603</v>
      </c>
      <c r="S460">
        <v>2.2986590067545598</v>
      </c>
      <c r="T460">
        <v>1.17415232205012</v>
      </c>
    </row>
    <row r="461" spans="1:20" x14ac:dyDescent="0.2">
      <c r="A461" t="s">
        <v>2517</v>
      </c>
      <c r="B461" t="s">
        <v>169</v>
      </c>
      <c r="C461" s="2" t="s">
        <v>2688</v>
      </c>
      <c r="D461">
        <v>19.623987197876001</v>
      </c>
      <c r="E461">
        <v>22.364261627197301</v>
      </c>
      <c r="F461">
        <v>19.959047317504901</v>
      </c>
      <c r="G461">
        <v>22.250116348266602</v>
      </c>
      <c r="H461">
        <v>20.101438522338899</v>
      </c>
      <c r="I461">
        <v>21.958864212036101</v>
      </c>
      <c r="J461" t="s">
        <v>19</v>
      </c>
      <c r="K461">
        <v>1</v>
      </c>
      <c r="L461">
        <v>1</v>
      </c>
      <c r="M461">
        <v>1</v>
      </c>
      <c r="N461">
        <v>37.671999999999997</v>
      </c>
      <c r="O461">
        <v>1.7636000000000001</v>
      </c>
      <c r="P461">
        <v>21</v>
      </c>
      <c r="Q461">
        <v>0</v>
      </c>
      <c r="R461" s="2">
        <v>3.6066726288627602</v>
      </c>
      <c r="S461" s="2">
        <v>2.29625638326009</v>
      </c>
      <c r="T461">
        <v>12.3456991388357</v>
      </c>
    </row>
    <row r="462" spans="1:20" x14ac:dyDescent="0.2">
      <c r="A462" t="s">
        <v>2414</v>
      </c>
      <c r="B462" t="s">
        <v>2415</v>
      </c>
      <c r="C462" s="2" t="s">
        <v>2416</v>
      </c>
      <c r="D462">
        <v>23.5252799987793</v>
      </c>
      <c r="E462">
        <v>25.787458419799801</v>
      </c>
      <c r="F462">
        <v>23.6274509429932</v>
      </c>
      <c r="G462">
        <v>25.553503036498999</v>
      </c>
      <c r="H462">
        <v>23.520013809204102</v>
      </c>
      <c r="I462">
        <v>26.1814880371094</v>
      </c>
      <c r="J462" t="s">
        <v>19</v>
      </c>
      <c r="K462">
        <v>6</v>
      </c>
      <c r="L462">
        <v>6</v>
      </c>
      <c r="M462">
        <v>6</v>
      </c>
      <c r="N462">
        <v>84.718000000000004</v>
      </c>
      <c r="O462">
        <v>6.9492000000000003</v>
      </c>
      <c r="P462">
        <v>43</v>
      </c>
      <c r="Q462">
        <v>12</v>
      </c>
      <c r="R462" s="2">
        <v>3.5920189589525702</v>
      </c>
      <c r="S462" s="2">
        <v>2.2832349141438799</v>
      </c>
      <c r="T462">
        <v>12.2397267863831</v>
      </c>
    </row>
    <row r="463" spans="1:20" x14ac:dyDescent="0.2">
      <c r="A463" t="s">
        <v>881</v>
      </c>
      <c r="C463" s="2" t="s">
        <v>2689</v>
      </c>
      <c r="D463">
        <v>22.530029296875</v>
      </c>
      <c r="E463">
        <v>25.713478088378899</v>
      </c>
      <c r="F463">
        <v>24.226778030395501</v>
      </c>
      <c r="G463">
        <v>25.147750854492202</v>
      </c>
      <c r="H463">
        <v>22.788274765014599</v>
      </c>
      <c r="I463">
        <v>25.504064559936499</v>
      </c>
      <c r="J463" t="s">
        <v>19</v>
      </c>
      <c r="K463">
        <v>5</v>
      </c>
      <c r="L463">
        <v>5</v>
      </c>
      <c r="M463">
        <v>5</v>
      </c>
      <c r="N463">
        <v>110.58</v>
      </c>
      <c r="O463">
        <v>82.46</v>
      </c>
      <c r="P463">
        <v>57</v>
      </c>
      <c r="Q463">
        <v>19</v>
      </c>
      <c r="R463" s="2">
        <v>1.83193803606241</v>
      </c>
      <c r="S463" s="2">
        <v>2.2734038035074899</v>
      </c>
      <c r="T463">
        <v>4.1105756198981904</v>
      </c>
    </row>
    <row r="464" spans="1:20" x14ac:dyDescent="0.2">
      <c r="A464" t="s">
        <v>1765</v>
      </c>
      <c r="C464" s="2" t="s">
        <v>1766</v>
      </c>
      <c r="D464">
        <v>24.399173736572301</v>
      </c>
      <c r="E464">
        <v>26.883552551269499</v>
      </c>
      <c r="F464">
        <v>25.5130710601807</v>
      </c>
      <c r="G464">
        <v>27.310600280761701</v>
      </c>
      <c r="H464">
        <v>23.845176696777301</v>
      </c>
      <c r="I464">
        <v>26.375125885009801</v>
      </c>
      <c r="J464" t="s">
        <v>19</v>
      </c>
      <c r="K464">
        <v>3</v>
      </c>
      <c r="L464">
        <v>3</v>
      </c>
      <c r="M464">
        <v>3</v>
      </c>
      <c r="N464">
        <v>40.530999999999999</v>
      </c>
      <c r="O464">
        <v>19.236000000000001</v>
      </c>
      <c r="P464">
        <v>21</v>
      </c>
      <c r="Q464">
        <v>14</v>
      </c>
      <c r="R464" s="2">
        <v>1.81192968096894</v>
      </c>
      <c r="S464" s="2">
        <v>2.2706190745035801</v>
      </c>
      <c r="T464">
        <v>4.0544142757833503</v>
      </c>
    </row>
    <row r="465" spans="1:20" x14ac:dyDescent="0.2">
      <c r="A465" t="s">
        <v>1955</v>
      </c>
      <c r="C465" s="2" t="s">
        <v>1956</v>
      </c>
      <c r="D465">
        <v>21.898454666137699</v>
      </c>
      <c r="E465">
        <v>24.790643692016602</v>
      </c>
      <c r="F465">
        <v>21.364162445068398</v>
      </c>
      <c r="G465">
        <v>22.908830642700199</v>
      </c>
      <c r="H465">
        <v>20.9583625793457</v>
      </c>
      <c r="I465">
        <v>23.3152046203613</v>
      </c>
      <c r="J465" t="s">
        <v>19</v>
      </c>
      <c r="K465">
        <v>3</v>
      </c>
      <c r="L465">
        <v>3</v>
      </c>
      <c r="M465">
        <v>3</v>
      </c>
      <c r="N465">
        <v>92.537999999999997</v>
      </c>
      <c r="O465">
        <v>6.2720000000000002</v>
      </c>
      <c r="P465">
        <v>42</v>
      </c>
      <c r="Q465">
        <v>12</v>
      </c>
      <c r="R465" s="2">
        <v>1.6336915772321301</v>
      </c>
      <c r="S465" s="2">
        <v>2.26456642150879</v>
      </c>
      <c r="T465">
        <v>3.5763258549563401</v>
      </c>
    </row>
    <row r="466" spans="1:20" x14ac:dyDescent="0.2">
      <c r="A466" t="s">
        <v>2407</v>
      </c>
      <c r="C466" s="2" t="s">
        <v>2408</v>
      </c>
      <c r="D466">
        <v>22.204219818115199</v>
      </c>
      <c r="E466">
        <v>23.9162483215332</v>
      </c>
      <c r="F466">
        <v>22.4869194030762</v>
      </c>
      <c r="G466">
        <v>24.0748805999756</v>
      </c>
      <c r="H466">
        <v>20.715503692626999</v>
      </c>
      <c r="I466">
        <v>24.181695938110401</v>
      </c>
      <c r="J466" t="s">
        <v>19</v>
      </c>
      <c r="K466">
        <v>3</v>
      </c>
      <c r="L466">
        <v>3</v>
      </c>
      <c r="M466">
        <v>3</v>
      </c>
      <c r="N466">
        <v>235.1</v>
      </c>
      <c r="O466">
        <v>4.9295999999999998</v>
      </c>
      <c r="P466">
        <v>114</v>
      </c>
      <c r="Q466">
        <v>5</v>
      </c>
      <c r="R466" s="2">
        <v>1.8157099984634399</v>
      </c>
      <c r="S466" s="2">
        <v>2.2553939819335902</v>
      </c>
      <c r="T466">
        <v>4.0649848449202297</v>
      </c>
    </row>
    <row r="467" spans="1:20" hidden="1" x14ac:dyDescent="0.2">
      <c r="A467" t="s">
        <v>135</v>
      </c>
      <c r="B467" t="s">
        <v>136</v>
      </c>
      <c r="C467" t="s">
        <v>137</v>
      </c>
      <c r="D467">
        <v>21.864294052123999</v>
      </c>
      <c r="E467">
        <v>25.850980758666999</v>
      </c>
      <c r="F467">
        <v>26.502153396606399</v>
      </c>
      <c r="G467">
        <v>25.804347991943398</v>
      </c>
      <c r="H467">
        <v>23.234281539916999</v>
      </c>
      <c r="I467">
        <v>26.686456680297901</v>
      </c>
      <c r="K467">
        <v>4</v>
      </c>
      <c r="L467">
        <v>4</v>
      </c>
      <c r="M467">
        <v>4</v>
      </c>
      <c r="N467">
        <v>142.88</v>
      </c>
      <c r="O467">
        <v>26.533999999999999</v>
      </c>
      <c r="P467">
        <v>63</v>
      </c>
      <c r="Q467">
        <v>6</v>
      </c>
      <c r="R467">
        <v>0.73269346750902997</v>
      </c>
      <c r="S467">
        <v>2.2470188140869101</v>
      </c>
      <c r="T467">
        <v>1.5990439875353599</v>
      </c>
    </row>
    <row r="468" spans="1:20" hidden="1" x14ac:dyDescent="0.2">
      <c r="A468" t="s">
        <v>1462</v>
      </c>
      <c r="C468" t="s">
        <v>1463</v>
      </c>
      <c r="D468">
        <v>23.311744689941399</v>
      </c>
      <c r="E468">
        <v>24.50124168396</v>
      </c>
      <c r="F468">
        <v>23.172920227050799</v>
      </c>
      <c r="G468">
        <v>23.865802764892599</v>
      </c>
      <c r="H468">
        <v>19.102270126342798</v>
      </c>
      <c r="I468">
        <v>23.9515380859375</v>
      </c>
      <c r="K468">
        <v>2</v>
      </c>
      <c r="L468">
        <v>2</v>
      </c>
      <c r="M468">
        <v>2</v>
      </c>
      <c r="N468">
        <v>24.245000000000001</v>
      </c>
      <c r="O468">
        <v>20.806999999999999</v>
      </c>
      <c r="P468">
        <v>15</v>
      </c>
      <c r="Q468">
        <v>10</v>
      </c>
      <c r="R468">
        <v>0.73760990946210103</v>
      </c>
      <c r="S468">
        <v>2.2438824971517</v>
      </c>
      <c r="T468">
        <v>1.6086557486300399</v>
      </c>
    </row>
    <row r="469" spans="1:20" hidden="1" x14ac:dyDescent="0.2">
      <c r="A469" t="s">
        <v>1621</v>
      </c>
      <c r="C469"/>
      <c r="D469">
        <v>21.456544876098601</v>
      </c>
      <c r="E469">
        <v>25.70237159729</v>
      </c>
      <c r="F469">
        <v>24.528800964355501</v>
      </c>
      <c r="G469">
        <v>22.595420837402301</v>
      </c>
      <c r="H469">
        <v>20.623470306396499</v>
      </c>
      <c r="I469">
        <v>25.018861770629901</v>
      </c>
      <c r="K469">
        <v>3</v>
      </c>
      <c r="L469">
        <v>3</v>
      </c>
      <c r="M469">
        <v>3</v>
      </c>
      <c r="N469">
        <v>57.776000000000003</v>
      </c>
      <c r="O469">
        <v>4.3974000000000002</v>
      </c>
      <c r="P469">
        <v>25</v>
      </c>
      <c r="Q469">
        <v>5</v>
      </c>
      <c r="R469">
        <v>0.66896967414228903</v>
      </c>
      <c r="S469">
        <v>2.23594601949056</v>
      </c>
      <c r="T469">
        <v>1.47473508022035</v>
      </c>
    </row>
    <row r="470" spans="1:20" x14ac:dyDescent="0.2">
      <c r="A470" t="s">
        <v>1124</v>
      </c>
      <c r="B470" t="s">
        <v>1125</v>
      </c>
      <c r="C470" s="2" t="s">
        <v>1126</v>
      </c>
      <c r="D470">
        <v>25.902950286865199</v>
      </c>
      <c r="E470">
        <v>28.645469665527301</v>
      </c>
      <c r="F470">
        <v>26.938764572143601</v>
      </c>
      <c r="G470">
        <v>29.193099975585898</v>
      </c>
      <c r="H470">
        <v>26.808822631835898</v>
      </c>
      <c r="I470">
        <v>28.5038146972656</v>
      </c>
      <c r="J470" t="s">
        <v>19</v>
      </c>
      <c r="K470">
        <v>18</v>
      </c>
      <c r="L470">
        <v>18</v>
      </c>
      <c r="M470">
        <v>18</v>
      </c>
      <c r="N470">
        <v>98.558000000000007</v>
      </c>
      <c r="O470">
        <v>140.31</v>
      </c>
      <c r="P470">
        <v>64</v>
      </c>
      <c r="Q470">
        <v>75</v>
      </c>
      <c r="R470" s="2">
        <v>2.3443688047000499</v>
      </c>
      <c r="S470" s="2">
        <v>2.2306156158447301</v>
      </c>
      <c r="T470">
        <v>5.7535887506794898</v>
      </c>
    </row>
    <row r="471" spans="1:20" hidden="1" x14ac:dyDescent="0.2">
      <c r="A471" t="s">
        <v>1099</v>
      </c>
      <c r="B471" t="s">
        <v>1100</v>
      </c>
      <c r="C471" t="s">
        <v>1101</v>
      </c>
      <c r="D471">
        <v>20.882167816162099</v>
      </c>
      <c r="E471">
        <v>24.4450588226318</v>
      </c>
      <c r="F471">
        <v>22.0293483734131</v>
      </c>
      <c r="G471">
        <v>24.3644618988037</v>
      </c>
      <c r="H471">
        <v>20.768711090087901</v>
      </c>
      <c r="I471">
        <v>21.556453704833999</v>
      </c>
      <c r="K471">
        <v>2</v>
      </c>
      <c r="L471">
        <v>2</v>
      </c>
      <c r="M471">
        <v>2</v>
      </c>
      <c r="N471">
        <v>49.804000000000002</v>
      </c>
      <c r="O471">
        <v>9.2882999999999996</v>
      </c>
      <c r="P471">
        <v>28</v>
      </c>
      <c r="Q471">
        <v>6</v>
      </c>
      <c r="R471">
        <v>1.0139346806381</v>
      </c>
      <c r="S471">
        <v>2.2285823822021502</v>
      </c>
      <c r="T471">
        <v>2.1604306738320398</v>
      </c>
    </row>
    <row r="472" spans="1:20" hidden="1" x14ac:dyDescent="0.2">
      <c r="A472" t="s">
        <v>1149</v>
      </c>
      <c r="B472" t="s">
        <v>1150</v>
      </c>
      <c r="C472" t="s">
        <v>1151</v>
      </c>
      <c r="D472">
        <v>26.003395080566399</v>
      </c>
      <c r="E472">
        <v>27.279411315918001</v>
      </c>
      <c r="F472">
        <v>23.685707092285199</v>
      </c>
      <c r="G472">
        <v>28.447820663452099</v>
      </c>
      <c r="H472">
        <v>25.7536106109619</v>
      </c>
      <c r="I472">
        <v>26.371690750122099</v>
      </c>
      <c r="K472">
        <v>8</v>
      </c>
      <c r="L472">
        <v>8</v>
      </c>
      <c r="M472">
        <v>8</v>
      </c>
      <c r="N472">
        <v>27.760999999999999</v>
      </c>
      <c r="O472">
        <v>35.704000000000001</v>
      </c>
      <c r="P472">
        <v>17</v>
      </c>
      <c r="Q472">
        <v>40</v>
      </c>
      <c r="R472">
        <v>1.09937157563441</v>
      </c>
      <c r="S472">
        <v>2.2187366485595699</v>
      </c>
      <c r="T472">
        <v>2.3380504997172098</v>
      </c>
    </row>
    <row r="473" spans="1:20" hidden="1" x14ac:dyDescent="0.2">
      <c r="A473" t="s">
        <v>1221</v>
      </c>
      <c r="B473" t="s">
        <v>1222</v>
      </c>
      <c r="C473" t="s">
        <v>1223</v>
      </c>
      <c r="D473">
        <v>26.612174987793001</v>
      </c>
      <c r="E473">
        <v>27.744901657104499</v>
      </c>
      <c r="F473">
        <v>23.282066345214801</v>
      </c>
      <c r="G473">
        <v>27.316999435424801</v>
      </c>
      <c r="H473">
        <v>24.826143264770501</v>
      </c>
      <c r="I473">
        <v>26.305252075195298</v>
      </c>
      <c r="K473">
        <v>8</v>
      </c>
      <c r="L473">
        <v>8</v>
      </c>
      <c r="M473">
        <v>8</v>
      </c>
      <c r="N473">
        <v>128.44</v>
      </c>
      <c r="O473">
        <v>20.5</v>
      </c>
      <c r="P473">
        <v>75</v>
      </c>
      <c r="Q473">
        <v>23</v>
      </c>
      <c r="R473">
        <v>0.98681493990116897</v>
      </c>
      <c r="S473">
        <v>2.2155895233154301</v>
      </c>
      <c r="T473">
        <v>2.1048927880042601</v>
      </c>
    </row>
    <row r="474" spans="1:20" hidden="1" x14ac:dyDescent="0.2">
      <c r="A474" t="s">
        <v>1735</v>
      </c>
      <c r="B474" t="s">
        <v>1736</v>
      </c>
      <c r="C474" t="s">
        <v>1737</v>
      </c>
      <c r="D474">
        <v>19.883058547973601</v>
      </c>
      <c r="E474">
        <v>25.5702800750732</v>
      </c>
      <c r="F474">
        <v>23.3093872070313</v>
      </c>
      <c r="G474">
        <v>26.836774826049801</v>
      </c>
      <c r="H474">
        <v>23.034595489501999</v>
      </c>
      <c r="I474">
        <v>20.445920944213899</v>
      </c>
      <c r="K474">
        <v>2</v>
      </c>
      <c r="L474">
        <v>2</v>
      </c>
      <c r="M474">
        <v>2</v>
      </c>
      <c r="N474">
        <v>63.14</v>
      </c>
      <c r="O474">
        <v>4.4581</v>
      </c>
      <c r="P474">
        <v>30</v>
      </c>
      <c r="Q474">
        <v>5</v>
      </c>
      <c r="R474">
        <v>0.41989956025893899</v>
      </c>
      <c r="S474">
        <v>2.2086448669433598</v>
      </c>
      <c r="T474">
        <v>0.98525681805147902</v>
      </c>
    </row>
    <row r="475" spans="1:20" hidden="1" x14ac:dyDescent="0.2">
      <c r="A475" t="s">
        <v>1583</v>
      </c>
      <c r="C475" t="s">
        <v>1584</v>
      </c>
      <c r="D475">
        <v>20.550291061401399</v>
      </c>
      <c r="E475">
        <v>23.504701614379901</v>
      </c>
      <c r="F475">
        <v>21.421623229980501</v>
      </c>
      <c r="G475">
        <v>24.661502838134801</v>
      </c>
      <c r="H475">
        <v>21.247695922851602</v>
      </c>
      <c r="I475">
        <v>21.669878005981399</v>
      </c>
      <c r="K475">
        <v>2</v>
      </c>
      <c r="L475">
        <v>2</v>
      </c>
      <c r="M475">
        <v>2</v>
      </c>
      <c r="N475">
        <v>74.792000000000002</v>
      </c>
      <c r="O475">
        <v>1.3966000000000001</v>
      </c>
      <c r="P475">
        <v>30</v>
      </c>
      <c r="Q475">
        <v>3</v>
      </c>
      <c r="R475">
        <v>1.1388481360915499</v>
      </c>
      <c r="S475">
        <v>2.2054907480875698</v>
      </c>
      <c r="T475">
        <v>2.4216163308744401</v>
      </c>
    </row>
    <row r="476" spans="1:20" hidden="1" x14ac:dyDescent="0.2">
      <c r="A476" t="s">
        <v>1117</v>
      </c>
      <c r="B476" t="s">
        <v>1118</v>
      </c>
      <c r="C476" t="s">
        <v>1119</v>
      </c>
      <c r="D476">
        <v>18.859512329101602</v>
      </c>
      <c r="E476">
        <v>24.946058273315401</v>
      </c>
      <c r="F476">
        <v>21.753879547119102</v>
      </c>
      <c r="G476">
        <v>24.3056335449219</v>
      </c>
      <c r="H476">
        <v>23.6898708343506</v>
      </c>
      <c r="I476">
        <v>21.6617527008057</v>
      </c>
      <c r="K476">
        <v>2</v>
      </c>
      <c r="L476">
        <v>2</v>
      </c>
      <c r="M476">
        <v>2</v>
      </c>
      <c r="N476">
        <v>60.009</v>
      </c>
      <c r="O476">
        <v>6.3883000000000001</v>
      </c>
      <c r="P476">
        <v>21</v>
      </c>
      <c r="Q476">
        <v>10</v>
      </c>
      <c r="R476">
        <v>0.56718204007051398</v>
      </c>
      <c r="S476">
        <v>2.2033939361572301</v>
      </c>
      <c r="T476">
        <v>1.2763359207374301</v>
      </c>
    </row>
    <row r="477" spans="1:20" x14ac:dyDescent="0.2">
      <c r="A477" t="s">
        <v>1926</v>
      </c>
      <c r="C477" s="3" t="s">
        <v>2610</v>
      </c>
      <c r="D477">
        <v>24.4674968719482</v>
      </c>
      <c r="E477">
        <v>26.552843093872099</v>
      </c>
      <c r="F477">
        <v>26.0535373687744</v>
      </c>
      <c r="G477">
        <v>27.265796661376999</v>
      </c>
      <c r="H477">
        <v>24.546808242797901</v>
      </c>
      <c r="I477">
        <v>27.8446369171143</v>
      </c>
      <c r="J477" t="s">
        <v>19</v>
      </c>
      <c r="K477">
        <v>7</v>
      </c>
      <c r="L477">
        <v>7</v>
      </c>
      <c r="M477">
        <v>7</v>
      </c>
      <c r="N477">
        <v>40.154000000000003</v>
      </c>
      <c r="O477">
        <v>23.885000000000002</v>
      </c>
      <c r="P477">
        <v>22</v>
      </c>
      <c r="Q477">
        <v>31</v>
      </c>
      <c r="R477" s="2">
        <v>1.58460577059932</v>
      </c>
      <c r="S477" s="2">
        <v>2.19847806294759</v>
      </c>
      <c r="T477">
        <v>3.4512301218894899</v>
      </c>
    </row>
    <row r="478" spans="1:20" hidden="1" x14ac:dyDescent="0.2">
      <c r="A478" t="s">
        <v>1654</v>
      </c>
      <c r="B478" t="s">
        <v>1655</v>
      </c>
      <c r="C478" t="s">
        <v>1656</v>
      </c>
      <c r="D478">
        <v>24.5183925628662</v>
      </c>
      <c r="E478">
        <v>23.520013809204102</v>
      </c>
      <c r="F478">
        <v>23.547807693481399</v>
      </c>
      <c r="G478">
        <v>25.491090774536101</v>
      </c>
      <c r="H478">
        <v>19.666162490844702</v>
      </c>
      <c r="I478">
        <v>25.3106689453125</v>
      </c>
      <c r="K478">
        <v>4</v>
      </c>
      <c r="L478">
        <v>4</v>
      </c>
      <c r="M478">
        <v>4</v>
      </c>
      <c r="N478">
        <v>51.98</v>
      </c>
      <c r="O478">
        <v>5.6029</v>
      </c>
      <c r="P478">
        <v>31</v>
      </c>
      <c r="Q478">
        <v>8</v>
      </c>
      <c r="R478">
        <v>0.61210730789241596</v>
      </c>
      <c r="S478">
        <v>2.1964702606201199</v>
      </c>
      <c r="T478">
        <v>1.36397956383282</v>
      </c>
    </row>
    <row r="479" spans="1:20" hidden="1" x14ac:dyDescent="0.2">
      <c r="A479" t="s">
        <v>2439</v>
      </c>
      <c r="C479" t="s">
        <v>2440</v>
      </c>
      <c r="D479">
        <v>19.767368316650401</v>
      </c>
      <c r="E479">
        <v>21.294908523559599</v>
      </c>
      <c r="F479">
        <v>18.698738098144499</v>
      </c>
      <c r="G479">
        <v>24.982723236083999</v>
      </c>
      <c r="H479">
        <v>21.958793640136701</v>
      </c>
      <c r="I479">
        <v>20.727516174316399</v>
      </c>
      <c r="K479">
        <v>2</v>
      </c>
      <c r="L479">
        <v>2</v>
      </c>
      <c r="M479">
        <v>2</v>
      </c>
      <c r="N479">
        <v>33.03</v>
      </c>
      <c r="O479">
        <v>3.3380000000000001</v>
      </c>
      <c r="P479">
        <v>6</v>
      </c>
      <c r="Q479">
        <v>2</v>
      </c>
      <c r="R479">
        <v>0.59716647303648795</v>
      </c>
      <c r="S479">
        <v>2.19341595967611</v>
      </c>
      <c r="T479">
        <v>1.3348570372749999</v>
      </c>
    </row>
    <row r="480" spans="1:20" hidden="1" x14ac:dyDescent="0.2">
      <c r="A480" t="s">
        <v>326</v>
      </c>
      <c r="B480" t="s">
        <v>327</v>
      </c>
      <c r="C480" t="s">
        <v>328</v>
      </c>
      <c r="D480">
        <v>26.000175476074201</v>
      </c>
      <c r="E480">
        <v>26.4364910125732</v>
      </c>
      <c r="F480">
        <v>24.5519199371338</v>
      </c>
      <c r="G480">
        <v>27.575929641723601</v>
      </c>
      <c r="H480">
        <v>23.2379035949707</v>
      </c>
      <c r="I480">
        <v>26.350788116455099</v>
      </c>
      <c r="K480">
        <v>5</v>
      </c>
      <c r="L480">
        <v>5</v>
      </c>
      <c r="M480">
        <v>5</v>
      </c>
      <c r="N480">
        <v>19.637</v>
      </c>
      <c r="O480">
        <v>12.24</v>
      </c>
      <c r="P480">
        <v>10</v>
      </c>
      <c r="Q480">
        <v>25</v>
      </c>
      <c r="R480">
        <v>1.15757298767751</v>
      </c>
      <c r="S480">
        <v>2.1910699208577502</v>
      </c>
      <c r="T480">
        <v>2.4616116457207999</v>
      </c>
    </row>
    <row r="481" spans="1:20" x14ac:dyDescent="0.2">
      <c r="A481" t="s">
        <v>2444</v>
      </c>
      <c r="C481" s="3" t="s">
        <v>2611</v>
      </c>
      <c r="D481">
        <v>28.899888992309599</v>
      </c>
      <c r="E481">
        <v>30.710302352905298</v>
      </c>
      <c r="F481">
        <v>28.633810043335</v>
      </c>
      <c r="G481">
        <v>30.905481338501001</v>
      </c>
      <c r="H481">
        <v>28.1583652496338</v>
      </c>
      <c r="I481">
        <v>30.640048980712901</v>
      </c>
      <c r="J481" t="s">
        <v>19</v>
      </c>
      <c r="K481">
        <v>21</v>
      </c>
      <c r="L481">
        <v>21</v>
      </c>
      <c r="M481">
        <v>21</v>
      </c>
      <c r="N481">
        <v>58.063000000000002</v>
      </c>
      <c r="O481">
        <v>323.31</v>
      </c>
      <c r="P481">
        <v>40</v>
      </c>
      <c r="Q481">
        <v>147</v>
      </c>
      <c r="R481" s="2">
        <v>3.15940320114716</v>
      </c>
      <c r="S481" s="2">
        <v>2.18792279561361</v>
      </c>
      <c r="T481">
        <v>9.4730564372821195</v>
      </c>
    </row>
    <row r="482" spans="1:20" hidden="1" x14ac:dyDescent="0.2">
      <c r="A482" t="s">
        <v>337</v>
      </c>
      <c r="B482" t="s">
        <v>338</v>
      </c>
      <c r="C482" t="s">
        <v>339</v>
      </c>
      <c r="D482">
        <v>21.145978927612301</v>
      </c>
      <c r="E482">
        <v>24.969038009643601</v>
      </c>
      <c r="F482">
        <v>24.813575744628899</v>
      </c>
      <c r="G482">
        <v>25.155107498168899</v>
      </c>
      <c r="H482">
        <v>20.114078521728501</v>
      </c>
      <c r="I482">
        <v>22.473859786987301</v>
      </c>
      <c r="K482">
        <v>1</v>
      </c>
      <c r="L482">
        <v>1</v>
      </c>
      <c r="M482">
        <v>1</v>
      </c>
      <c r="N482">
        <v>8.6690000000000005</v>
      </c>
      <c r="O482">
        <v>2.3279000000000001</v>
      </c>
      <c r="P482">
        <v>7</v>
      </c>
      <c r="Q482">
        <v>3</v>
      </c>
      <c r="R482">
        <v>0.58145588213591004</v>
      </c>
      <c r="S482">
        <v>2.1747907002766902</v>
      </c>
      <c r="T482">
        <v>1.3042096446403</v>
      </c>
    </row>
    <row r="483" spans="1:20" x14ac:dyDescent="0.2">
      <c r="A483" t="s">
        <v>915</v>
      </c>
      <c r="B483" t="s">
        <v>916</v>
      </c>
      <c r="C483" s="2" t="s">
        <v>917</v>
      </c>
      <c r="D483">
        <v>26.169897079467798</v>
      </c>
      <c r="E483">
        <v>27.601799011230501</v>
      </c>
      <c r="F483">
        <v>25.391328811645501</v>
      </c>
      <c r="G483">
        <v>28.006567001342798</v>
      </c>
      <c r="H483">
        <v>24.7898979187012</v>
      </c>
      <c r="I483">
        <v>27.2150268554688</v>
      </c>
      <c r="J483" t="s">
        <v>19</v>
      </c>
      <c r="K483">
        <v>8</v>
      </c>
      <c r="L483">
        <v>8</v>
      </c>
      <c r="M483">
        <v>8</v>
      </c>
      <c r="N483">
        <v>98.694999999999993</v>
      </c>
      <c r="O483">
        <v>56.576000000000001</v>
      </c>
      <c r="P483">
        <v>43</v>
      </c>
      <c r="Q483">
        <v>38</v>
      </c>
      <c r="R483" s="2">
        <v>2.0272327021582299</v>
      </c>
      <c r="S483" s="2">
        <v>2.1574230194091801</v>
      </c>
      <c r="T483">
        <v>4.6879267651995802</v>
      </c>
    </row>
    <row r="484" spans="1:20" x14ac:dyDescent="0.2">
      <c r="A484" t="s">
        <v>207</v>
      </c>
      <c r="C484" s="2" t="s">
        <v>208</v>
      </c>
      <c r="D484">
        <v>26.647872924804702</v>
      </c>
      <c r="E484">
        <v>28.4056797027588</v>
      </c>
      <c r="F484">
        <v>25.025087356567401</v>
      </c>
      <c r="G484">
        <v>28.495489120483398</v>
      </c>
      <c r="H484">
        <v>25.907220840454102</v>
      </c>
      <c r="I484">
        <v>27.148605346679702</v>
      </c>
      <c r="J484" t="s">
        <v>19</v>
      </c>
      <c r="K484">
        <v>20</v>
      </c>
      <c r="L484">
        <v>20</v>
      </c>
      <c r="M484">
        <v>20</v>
      </c>
      <c r="N484">
        <v>249.76</v>
      </c>
      <c r="O484">
        <v>108.82</v>
      </c>
      <c r="P484">
        <v>117</v>
      </c>
      <c r="Q484">
        <v>71</v>
      </c>
      <c r="R484" s="2">
        <v>1.5529375879652401</v>
      </c>
      <c r="S484" s="2">
        <v>2.1565310160319</v>
      </c>
      <c r="T484">
        <v>3.3719231549690099</v>
      </c>
    </row>
    <row r="485" spans="1:20" x14ac:dyDescent="0.2">
      <c r="A485" t="s">
        <v>1744</v>
      </c>
      <c r="C485" s="2" t="s">
        <v>2690</v>
      </c>
      <c r="D485">
        <v>25.631175994873001</v>
      </c>
      <c r="E485">
        <v>28.141752243041999</v>
      </c>
      <c r="F485">
        <v>26.364543914794901</v>
      </c>
      <c r="G485">
        <v>28.8409214019775</v>
      </c>
      <c r="H485">
        <v>26.146800994873001</v>
      </c>
      <c r="I485">
        <v>27.629230499267599</v>
      </c>
      <c r="J485" t="s">
        <v>19</v>
      </c>
      <c r="K485">
        <v>11</v>
      </c>
      <c r="L485">
        <v>11</v>
      </c>
      <c r="M485">
        <v>11</v>
      </c>
      <c r="N485">
        <v>71.540000000000006</v>
      </c>
      <c r="O485">
        <v>122.39</v>
      </c>
      <c r="P485">
        <v>32</v>
      </c>
      <c r="Q485">
        <v>64</v>
      </c>
      <c r="R485" s="2">
        <v>2.1922462001561902</v>
      </c>
      <c r="S485" s="2">
        <v>2.1564610799153598</v>
      </c>
      <c r="T485">
        <v>5.22096353413668</v>
      </c>
    </row>
    <row r="486" spans="1:20" hidden="1" x14ac:dyDescent="0.2">
      <c r="A486" t="s">
        <v>118</v>
      </c>
      <c r="B486" t="s">
        <v>119</v>
      </c>
      <c r="C486" t="s">
        <v>120</v>
      </c>
      <c r="D486">
        <v>21.688636779785199</v>
      </c>
      <c r="E486">
        <v>23.228040695190401</v>
      </c>
      <c r="F486">
        <v>19.2522983551025</v>
      </c>
      <c r="G486">
        <v>21.9726467132568</v>
      </c>
      <c r="H486">
        <v>20.587844848632798</v>
      </c>
      <c r="I486">
        <v>22.7792854309082</v>
      </c>
      <c r="K486">
        <v>1</v>
      </c>
      <c r="L486">
        <v>1</v>
      </c>
      <c r="M486">
        <v>1</v>
      </c>
      <c r="N486">
        <v>223.3</v>
      </c>
      <c r="O486">
        <v>4.1329000000000002</v>
      </c>
      <c r="P486">
        <v>109</v>
      </c>
      <c r="Q486">
        <v>4</v>
      </c>
      <c r="R486">
        <v>1.2699741035005101</v>
      </c>
      <c r="S486">
        <v>2.15039761861166</v>
      </c>
      <c r="T486">
        <v>2.7069517064425099</v>
      </c>
    </row>
    <row r="487" spans="1:20" x14ac:dyDescent="0.2">
      <c r="A487" t="s">
        <v>554</v>
      </c>
      <c r="C487" s="2" t="s">
        <v>555</v>
      </c>
      <c r="D487">
        <v>21.249696731567401</v>
      </c>
      <c r="E487">
        <v>24.527250289916999</v>
      </c>
      <c r="F487">
        <v>22.5431423187256</v>
      </c>
      <c r="G487">
        <v>24.3256015777588</v>
      </c>
      <c r="H487">
        <v>22.429155349731399</v>
      </c>
      <c r="I487">
        <v>23.818801879882798</v>
      </c>
      <c r="J487" t="s">
        <v>19</v>
      </c>
      <c r="K487">
        <v>1</v>
      </c>
      <c r="L487">
        <v>1</v>
      </c>
      <c r="M487">
        <v>1</v>
      </c>
      <c r="N487">
        <v>58.674999999999997</v>
      </c>
      <c r="O487">
        <v>47.024000000000001</v>
      </c>
      <c r="P487">
        <v>26</v>
      </c>
      <c r="Q487">
        <v>5</v>
      </c>
      <c r="R487" s="2">
        <v>2.00932070777217</v>
      </c>
      <c r="S487" s="2">
        <v>2.14988644917806</v>
      </c>
      <c r="T487">
        <v>4.6326608998236303</v>
      </c>
    </row>
    <row r="488" spans="1:20" x14ac:dyDescent="0.2">
      <c r="A488" t="s">
        <v>474</v>
      </c>
      <c r="C488" s="2" t="s">
        <v>475</v>
      </c>
      <c r="D488">
        <v>30.232263565063501</v>
      </c>
      <c r="E488">
        <v>32.497573852539098</v>
      </c>
      <c r="F488">
        <v>30.5316677093506</v>
      </c>
      <c r="G488">
        <v>32.459484100341797</v>
      </c>
      <c r="H488">
        <v>30.051548004150401</v>
      </c>
      <c r="I488">
        <v>32.288185119628899</v>
      </c>
      <c r="J488" t="s">
        <v>19</v>
      </c>
      <c r="K488">
        <v>50</v>
      </c>
      <c r="L488">
        <v>50</v>
      </c>
      <c r="M488">
        <v>50</v>
      </c>
      <c r="N488">
        <v>183.94</v>
      </c>
      <c r="O488">
        <v>323.31</v>
      </c>
      <c r="P488">
        <v>94</v>
      </c>
      <c r="Q488">
        <v>460</v>
      </c>
      <c r="R488" s="2">
        <v>3.8097322639284399</v>
      </c>
      <c r="S488" s="2">
        <v>2.1432545979817701</v>
      </c>
      <c r="T488">
        <v>13.908025463988</v>
      </c>
    </row>
    <row r="489" spans="1:20" x14ac:dyDescent="0.2">
      <c r="A489" t="s">
        <v>2269</v>
      </c>
      <c r="B489" t="s">
        <v>2270</v>
      </c>
      <c r="C489" s="2" t="s">
        <v>2271</v>
      </c>
      <c r="D489">
        <v>24.256883621215799</v>
      </c>
      <c r="E489">
        <v>26.129020690918001</v>
      </c>
      <c r="F489">
        <v>23.423677444458001</v>
      </c>
      <c r="G489">
        <v>26.225011825561499</v>
      </c>
      <c r="H489">
        <v>23.943332672119102</v>
      </c>
      <c r="I489">
        <v>25.687658309936499</v>
      </c>
      <c r="J489" t="s">
        <v>19</v>
      </c>
      <c r="K489">
        <v>7</v>
      </c>
      <c r="L489">
        <v>7</v>
      </c>
      <c r="M489">
        <v>7</v>
      </c>
      <c r="N489">
        <v>63.222999999999999</v>
      </c>
      <c r="O489">
        <v>13.315</v>
      </c>
      <c r="P489">
        <v>30</v>
      </c>
      <c r="Q489">
        <v>23</v>
      </c>
      <c r="R489" s="2">
        <v>2.7225757842519802</v>
      </c>
      <c r="S489" s="2">
        <v>2.1392656962076799</v>
      </c>
      <c r="T489">
        <v>7.2775737413433896</v>
      </c>
    </row>
    <row r="490" spans="1:20" x14ac:dyDescent="0.2">
      <c r="A490" t="s">
        <v>1841</v>
      </c>
      <c r="C490" s="2" t="s">
        <v>1842</v>
      </c>
      <c r="D490">
        <v>20.274112701416001</v>
      </c>
      <c r="E490">
        <v>21.201799392700199</v>
      </c>
      <c r="F490">
        <v>20.4406642913818</v>
      </c>
      <c r="G490">
        <v>22.912488937377901</v>
      </c>
      <c r="H490">
        <v>19.667556762695298</v>
      </c>
      <c r="I490">
        <v>22.681102752685501</v>
      </c>
      <c r="J490" t="s">
        <v>19</v>
      </c>
      <c r="K490">
        <v>2</v>
      </c>
      <c r="L490">
        <v>2</v>
      </c>
      <c r="M490">
        <v>2</v>
      </c>
      <c r="N490">
        <v>85.75</v>
      </c>
      <c r="O490">
        <v>2.5775000000000001</v>
      </c>
      <c r="P490">
        <v>45</v>
      </c>
      <c r="Q490">
        <v>5</v>
      </c>
      <c r="R490" s="2">
        <v>1.6635224756653799</v>
      </c>
      <c r="S490" s="2">
        <v>2.1376857757568399</v>
      </c>
      <c r="T490">
        <v>3.65367990791276</v>
      </c>
    </row>
    <row r="491" spans="1:20" hidden="1" x14ac:dyDescent="0.2">
      <c r="A491" t="s">
        <v>187</v>
      </c>
      <c r="B491" t="s">
        <v>188</v>
      </c>
      <c r="C491" t="s">
        <v>189</v>
      </c>
      <c r="D491">
        <v>20.8279838562012</v>
      </c>
      <c r="E491">
        <v>23.322511672973601</v>
      </c>
      <c r="F491">
        <v>20.519422531127901</v>
      </c>
      <c r="G491">
        <v>24.057468414306602</v>
      </c>
      <c r="H491">
        <v>23.1171970367432</v>
      </c>
      <c r="I491">
        <v>23.495824813842798</v>
      </c>
      <c r="K491">
        <v>2</v>
      </c>
      <c r="L491">
        <v>2</v>
      </c>
      <c r="M491">
        <v>2</v>
      </c>
      <c r="N491">
        <v>16.995999999999999</v>
      </c>
      <c r="O491">
        <v>4.7320000000000002</v>
      </c>
      <c r="P491">
        <v>8</v>
      </c>
      <c r="Q491">
        <v>8</v>
      </c>
      <c r="R491">
        <v>1.1836023453689799</v>
      </c>
      <c r="S491">
        <v>2.1370671590169299</v>
      </c>
      <c r="T491">
        <v>2.5176078687908201</v>
      </c>
    </row>
    <row r="492" spans="1:20" x14ac:dyDescent="0.2">
      <c r="A492" t="s">
        <v>2282</v>
      </c>
      <c r="B492" t="s">
        <v>2283</v>
      </c>
      <c r="C492" s="2" t="s">
        <v>2284</v>
      </c>
      <c r="D492">
        <v>24.973468780517599</v>
      </c>
      <c r="E492">
        <v>26.7753009796143</v>
      </c>
      <c r="F492">
        <v>24.5474548339844</v>
      </c>
      <c r="G492">
        <v>27.1945095062256</v>
      </c>
      <c r="H492">
        <v>24.458326339721701</v>
      </c>
      <c r="I492">
        <v>26.414012908935501</v>
      </c>
      <c r="J492" t="s">
        <v>19</v>
      </c>
      <c r="K492">
        <v>11</v>
      </c>
      <c r="L492">
        <v>11</v>
      </c>
      <c r="M492">
        <v>11</v>
      </c>
      <c r="N492">
        <v>244.51</v>
      </c>
      <c r="O492">
        <v>29.491</v>
      </c>
      <c r="P492">
        <v>124</v>
      </c>
      <c r="Q492">
        <v>31</v>
      </c>
      <c r="R492" s="2">
        <v>2.8231498575738501</v>
      </c>
      <c r="S492" s="2">
        <v>2.1348578135172498</v>
      </c>
      <c r="T492">
        <v>7.7376015855581404</v>
      </c>
    </row>
    <row r="493" spans="1:20" x14ac:dyDescent="0.2">
      <c r="A493" t="s">
        <v>942</v>
      </c>
      <c r="B493" t="s">
        <v>943</v>
      </c>
      <c r="C493" s="2" t="s">
        <v>944</v>
      </c>
      <c r="D493">
        <v>28.057033538818398</v>
      </c>
      <c r="E493">
        <v>30.375236511230501</v>
      </c>
      <c r="F493">
        <v>28.287887573242202</v>
      </c>
      <c r="G493">
        <v>30.438074111938501</v>
      </c>
      <c r="H493">
        <v>28.3011665344238</v>
      </c>
      <c r="I493">
        <v>30.213382720947301</v>
      </c>
      <c r="J493" t="s">
        <v>19</v>
      </c>
      <c r="K493">
        <v>66</v>
      </c>
      <c r="L493">
        <v>66</v>
      </c>
      <c r="M493">
        <v>66</v>
      </c>
      <c r="N493">
        <v>590.70000000000005</v>
      </c>
      <c r="O493">
        <v>323.31</v>
      </c>
      <c r="P493">
        <v>265</v>
      </c>
      <c r="Q493">
        <v>292</v>
      </c>
      <c r="R493" s="2">
        <v>4.4759434333975001</v>
      </c>
      <c r="S493" s="2">
        <v>2.1268685658772801</v>
      </c>
      <c r="T493">
        <v>20.5026288433729</v>
      </c>
    </row>
    <row r="494" spans="1:20" x14ac:dyDescent="0.2">
      <c r="A494" t="s">
        <v>1160</v>
      </c>
      <c r="B494" t="s">
        <v>1161</v>
      </c>
      <c r="C494" s="2" t="s">
        <v>1162</v>
      </c>
      <c r="D494">
        <v>27.954990386962901</v>
      </c>
      <c r="E494">
        <v>30.592634201049801</v>
      </c>
      <c r="F494">
        <v>28.846672058105501</v>
      </c>
      <c r="G494">
        <v>31.2680759429932</v>
      </c>
      <c r="H494">
        <v>29.1688022613525</v>
      </c>
      <c r="I494">
        <v>30.483180999755898</v>
      </c>
      <c r="J494" t="s">
        <v>19</v>
      </c>
      <c r="K494">
        <v>11</v>
      </c>
      <c r="L494">
        <v>10</v>
      </c>
      <c r="M494">
        <v>10</v>
      </c>
      <c r="N494">
        <v>48.710999999999999</v>
      </c>
      <c r="O494">
        <v>201.8</v>
      </c>
      <c r="P494">
        <v>21</v>
      </c>
      <c r="Q494">
        <v>101</v>
      </c>
      <c r="R494" s="2">
        <v>2.0782675846632199</v>
      </c>
      <c r="S494" s="2">
        <v>2.1244754791259801</v>
      </c>
      <c r="T494">
        <v>4.84810364861909</v>
      </c>
    </row>
    <row r="495" spans="1:20" x14ac:dyDescent="0.2">
      <c r="A495" t="s">
        <v>2250</v>
      </c>
      <c r="C495" s="3" t="s">
        <v>2612</v>
      </c>
      <c r="D495">
        <v>20.430360794067401</v>
      </c>
      <c r="E495">
        <v>21.653341293335</v>
      </c>
      <c r="F495">
        <v>20.343015670776399</v>
      </c>
      <c r="G495">
        <v>22.498043060302699</v>
      </c>
      <c r="H495">
        <v>20.683759689331101</v>
      </c>
      <c r="I495">
        <v>23.6631870269775</v>
      </c>
      <c r="J495" t="s">
        <v>19</v>
      </c>
      <c r="K495">
        <v>2</v>
      </c>
      <c r="L495">
        <v>2</v>
      </c>
      <c r="M495">
        <v>2</v>
      </c>
      <c r="N495">
        <v>46.195</v>
      </c>
      <c r="O495">
        <v>2.7783000000000002</v>
      </c>
      <c r="P495">
        <v>25</v>
      </c>
      <c r="Q495">
        <v>4</v>
      </c>
      <c r="R495" s="2">
        <v>1.63606118533644</v>
      </c>
      <c r="S495" s="2">
        <v>2.11914507548014</v>
      </c>
      <c r="T495">
        <v>3.5824331651893702</v>
      </c>
    </row>
    <row r="496" spans="1:20" hidden="1" x14ac:dyDescent="0.2">
      <c r="A496" t="s">
        <v>912</v>
      </c>
      <c r="B496" t="s">
        <v>913</v>
      </c>
      <c r="C496" t="s">
        <v>914</v>
      </c>
      <c r="D496">
        <v>21.612241744995099</v>
      </c>
      <c r="E496">
        <v>25.124946594238299</v>
      </c>
      <c r="F496">
        <v>23.643724441528299</v>
      </c>
      <c r="G496">
        <v>25.569728851318398</v>
      </c>
      <c r="H496">
        <v>22.916576385498001</v>
      </c>
      <c r="I496">
        <v>23.826095581054702</v>
      </c>
      <c r="K496">
        <v>6</v>
      </c>
      <c r="L496">
        <v>6</v>
      </c>
      <c r="M496">
        <v>6</v>
      </c>
      <c r="N496">
        <v>29.513999999999999</v>
      </c>
      <c r="O496">
        <v>7.4337</v>
      </c>
      <c r="P496">
        <v>16</v>
      </c>
      <c r="Q496">
        <v>21</v>
      </c>
      <c r="R496">
        <v>1.25460393129375</v>
      </c>
      <c r="S496">
        <v>2.11607615152995</v>
      </c>
      <c r="T496">
        <v>2.6728426638683498</v>
      </c>
    </row>
    <row r="497" spans="1:20" hidden="1" x14ac:dyDescent="0.2">
      <c r="A497" t="s">
        <v>1690</v>
      </c>
      <c r="C497"/>
      <c r="D497">
        <v>21.081579208373999</v>
      </c>
      <c r="E497">
        <v>23.7215061187744</v>
      </c>
      <c r="F497">
        <v>20.013111114501999</v>
      </c>
      <c r="G497">
        <v>21.6688442230225</v>
      </c>
      <c r="H497">
        <v>22.304119110107401</v>
      </c>
      <c r="I497">
        <v>24.339397430419901</v>
      </c>
      <c r="K497">
        <v>1</v>
      </c>
      <c r="L497">
        <v>1</v>
      </c>
      <c r="M497">
        <v>1</v>
      </c>
      <c r="N497">
        <v>31.387</v>
      </c>
      <c r="O497">
        <v>1.8447</v>
      </c>
      <c r="P497">
        <v>11</v>
      </c>
      <c r="Q497">
        <v>3</v>
      </c>
      <c r="R497">
        <v>0.94586608314764198</v>
      </c>
      <c r="S497">
        <v>2.1103127797444601</v>
      </c>
      <c r="T497">
        <v>2.0217247287516402</v>
      </c>
    </row>
    <row r="498" spans="1:20" hidden="1" x14ac:dyDescent="0.2">
      <c r="A498" t="s">
        <v>2441</v>
      </c>
      <c r="C498" t="s">
        <v>2442</v>
      </c>
      <c r="D498">
        <v>20.160581588745099</v>
      </c>
      <c r="E498">
        <v>23.907566070556602</v>
      </c>
      <c r="F498">
        <v>20.570104598998999</v>
      </c>
      <c r="G498">
        <v>20.936019897460898</v>
      </c>
      <c r="H498">
        <v>19.363632202148398</v>
      </c>
      <c r="I498">
        <v>21.562393188476602</v>
      </c>
      <c r="K498">
        <v>2</v>
      </c>
      <c r="L498">
        <v>2</v>
      </c>
      <c r="M498">
        <v>2</v>
      </c>
      <c r="N498">
        <v>193.09</v>
      </c>
      <c r="O498">
        <v>2.4407999999999999</v>
      </c>
      <c r="P498">
        <v>100</v>
      </c>
      <c r="Q498">
        <v>2</v>
      </c>
      <c r="R498">
        <v>1.0166989182722901</v>
      </c>
      <c r="S498">
        <v>2.1038869222005201</v>
      </c>
      <c r="T498">
        <v>2.1661130537933899</v>
      </c>
    </row>
    <row r="499" spans="1:20" hidden="1" x14ac:dyDescent="0.2">
      <c r="A499" t="s">
        <v>2308</v>
      </c>
      <c r="B499" t="s">
        <v>2309</v>
      </c>
      <c r="C499" t="s">
        <v>2310</v>
      </c>
      <c r="D499">
        <v>20.8712463378906</v>
      </c>
      <c r="E499">
        <v>24.388111114501999</v>
      </c>
      <c r="F499">
        <v>21.358692169189499</v>
      </c>
      <c r="G499">
        <v>24.3558864593506</v>
      </c>
      <c r="H499">
        <v>20.983844757080099</v>
      </c>
      <c r="I499">
        <v>20.7599582672119</v>
      </c>
      <c r="K499">
        <v>2</v>
      </c>
      <c r="L499">
        <v>2</v>
      </c>
      <c r="M499">
        <v>2</v>
      </c>
      <c r="N499">
        <v>14.103999999999999</v>
      </c>
      <c r="O499">
        <v>5.2950999999999997</v>
      </c>
      <c r="P499">
        <v>9</v>
      </c>
      <c r="Q499">
        <v>7</v>
      </c>
      <c r="R499">
        <v>0.7987084159626</v>
      </c>
      <c r="S499">
        <v>2.0967241923014299</v>
      </c>
      <c r="T499">
        <v>1.7284991834086001</v>
      </c>
    </row>
    <row r="500" spans="1:20" x14ac:dyDescent="0.2">
      <c r="A500" t="s">
        <v>1254</v>
      </c>
      <c r="B500" t="s">
        <v>1255</v>
      </c>
      <c r="C500" s="2" t="s">
        <v>2691</v>
      </c>
      <c r="D500">
        <v>27.194227218627901</v>
      </c>
      <c r="E500">
        <v>30.024721145629901</v>
      </c>
      <c r="F500">
        <v>28.018978118896499</v>
      </c>
      <c r="G500">
        <v>30.188249588012699</v>
      </c>
      <c r="H500">
        <v>28.055120468139599</v>
      </c>
      <c r="I500">
        <v>29.3436088562012</v>
      </c>
      <c r="J500" t="s">
        <v>19</v>
      </c>
      <c r="K500">
        <v>31</v>
      </c>
      <c r="L500">
        <v>31</v>
      </c>
      <c r="M500">
        <v>31</v>
      </c>
      <c r="N500">
        <v>189.41</v>
      </c>
      <c r="O500">
        <v>156.61000000000001</v>
      </c>
      <c r="P500">
        <v>108</v>
      </c>
      <c r="Q500">
        <v>165</v>
      </c>
      <c r="R500" s="2">
        <v>2.26972572078598</v>
      </c>
      <c r="S500" s="2">
        <v>2.0960845947265598</v>
      </c>
      <c r="T500">
        <v>5.4870290716707801</v>
      </c>
    </row>
    <row r="501" spans="1:20" x14ac:dyDescent="0.2">
      <c r="A501" t="s">
        <v>1227</v>
      </c>
      <c r="B501" t="s">
        <v>1228</v>
      </c>
      <c r="C501" s="2" t="s">
        <v>1229</v>
      </c>
      <c r="D501">
        <v>27.2160453796387</v>
      </c>
      <c r="E501">
        <v>29.490390777587901</v>
      </c>
      <c r="F501">
        <v>27.646226882934599</v>
      </c>
      <c r="G501">
        <v>30.0101203918457</v>
      </c>
      <c r="H501">
        <v>27.7912902832031</v>
      </c>
      <c r="I501">
        <v>29.417659759521499</v>
      </c>
      <c r="J501" t="s">
        <v>19</v>
      </c>
      <c r="K501">
        <v>18</v>
      </c>
      <c r="L501">
        <v>18</v>
      </c>
      <c r="M501">
        <v>18</v>
      </c>
      <c r="N501">
        <v>69.924999999999997</v>
      </c>
      <c r="O501">
        <v>232.69</v>
      </c>
      <c r="P501">
        <v>37</v>
      </c>
      <c r="Q501">
        <v>122</v>
      </c>
      <c r="R501" s="2">
        <v>2.92174955334501</v>
      </c>
      <c r="S501" s="2">
        <v>2.0882027943928998</v>
      </c>
      <c r="T501">
        <v>8.2137186892236898</v>
      </c>
    </row>
    <row r="502" spans="1:20" x14ac:dyDescent="0.2">
      <c r="A502" t="s">
        <v>951</v>
      </c>
      <c r="B502" t="s">
        <v>952</v>
      </c>
      <c r="C502" s="2" t="s">
        <v>953</v>
      </c>
      <c r="D502">
        <v>25.928251266479499</v>
      </c>
      <c r="E502">
        <v>28.470495223998999</v>
      </c>
      <c r="F502">
        <v>25.917343139648398</v>
      </c>
      <c r="G502">
        <v>28.756208419799801</v>
      </c>
      <c r="H502">
        <v>26.524757385253899</v>
      </c>
      <c r="I502">
        <v>27.407302856445298</v>
      </c>
      <c r="J502" t="s">
        <v>19</v>
      </c>
      <c r="K502">
        <v>17</v>
      </c>
      <c r="L502">
        <v>16</v>
      </c>
      <c r="M502">
        <v>16</v>
      </c>
      <c r="N502">
        <v>72.33</v>
      </c>
      <c r="O502">
        <v>77.094999999999999</v>
      </c>
      <c r="P502">
        <v>47</v>
      </c>
      <c r="Q502">
        <v>60</v>
      </c>
      <c r="R502" s="2">
        <v>1.9889506161320401</v>
      </c>
      <c r="S502" s="2">
        <v>2.0878849029540998</v>
      </c>
      <c r="T502">
        <v>4.5703996906934004</v>
      </c>
    </row>
    <row r="503" spans="1:20" hidden="1" x14ac:dyDescent="0.2">
      <c r="A503" t="s">
        <v>1731</v>
      </c>
      <c r="C503" t="s">
        <v>1732</v>
      </c>
      <c r="D503">
        <v>21.6661376953125</v>
      </c>
      <c r="E503">
        <v>23.836534500122099</v>
      </c>
      <c r="F503">
        <v>20.664848327636701</v>
      </c>
      <c r="G503">
        <v>24.347328186035199</v>
      </c>
      <c r="H503">
        <v>21.608648300170898</v>
      </c>
      <c r="I503">
        <v>22.017978668212901</v>
      </c>
      <c r="K503">
        <v>2</v>
      </c>
      <c r="L503">
        <v>2</v>
      </c>
      <c r="M503">
        <v>2</v>
      </c>
      <c r="N503">
        <v>211.18</v>
      </c>
      <c r="O503">
        <v>2.0093000000000001</v>
      </c>
      <c r="P503">
        <v>113</v>
      </c>
      <c r="Q503">
        <v>3</v>
      </c>
      <c r="R503">
        <v>1.2594586296369199</v>
      </c>
      <c r="S503">
        <v>2.08740234375</v>
      </c>
      <c r="T503">
        <v>2.68359604951522</v>
      </c>
    </row>
    <row r="504" spans="1:20" hidden="1" x14ac:dyDescent="0.2">
      <c r="A504" t="s">
        <v>1789</v>
      </c>
      <c r="C504" t="s">
        <v>1790</v>
      </c>
      <c r="D504">
        <v>20.8499755859375</v>
      </c>
      <c r="E504">
        <v>25.625026702880898</v>
      </c>
      <c r="F504">
        <v>23.638099670410199</v>
      </c>
      <c r="G504">
        <v>23.313266754150401</v>
      </c>
      <c r="H504">
        <v>23.938764572143601</v>
      </c>
      <c r="I504">
        <v>25.747093200683601</v>
      </c>
      <c r="K504">
        <v>3</v>
      </c>
      <c r="L504">
        <v>3</v>
      </c>
      <c r="M504">
        <v>3</v>
      </c>
      <c r="N504">
        <v>18.783999999999999</v>
      </c>
      <c r="O504">
        <v>23.741</v>
      </c>
      <c r="P504">
        <v>10</v>
      </c>
      <c r="Q504">
        <v>13</v>
      </c>
      <c r="R504">
        <v>0.76001322337782795</v>
      </c>
      <c r="S504">
        <v>2.0861822764078801</v>
      </c>
      <c r="T504">
        <v>1.65250841761531</v>
      </c>
    </row>
    <row r="505" spans="1:20" x14ac:dyDescent="0.2">
      <c r="A505" t="s">
        <v>681</v>
      </c>
      <c r="C505" s="2" t="s">
        <v>2692</v>
      </c>
      <c r="D505">
        <v>20.671491622924801</v>
      </c>
      <c r="E505">
        <v>22.8766899108887</v>
      </c>
      <c r="F505">
        <v>20.7159118652344</v>
      </c>
      <c r="G505">
        <v>21.846574783325199</v>
      </c>
      <c r="H505">
        <v>19.927131652831999</v>
      </c>
      <c r="I505">
        <v>22.847261428833001</v>
      </c>
      <c r="J505" t="s">
        <v>19</v>
      </c>
      <c r="K505">
        <v>4</v>
      </c>
      <c r="L505">
        <v>4</v>
      </c>
      <c r="M505">
        <v>4</v>
      </c>
      <c r="N505">
        <v>85.063000000000002</v>
      </c>
      <c r="O505">
        <v>4.5133000000000001</v>
      </c>
      <c r="P505">
        <v>46</v>
      </c>
      <c r="Q505">
        <v>3</v>
      </c>
      <c r="R505" s="2">
        <v>2.0988801740992602</v>
      </c>
      <c r="S505" s="2">
        <v>2.0853303273518899</v>
      </c>
      <c r="T505">
        <v>4.9139604856133596</v>
      </c>
    </row>
    <row r="506" spans="1:20" x14ac:dyDescent="0.2">
      <c r="A506" t="s">
        <v>2152</v>
      </c>
      <c r="B506" t="s">
        <v>2153</v>
      </c>
      <c r="C506" s="2" t="s">
        <v>2154</v>
      </c>
      <c r="D506">
        <v>30.746871948242202</v>
      </c>
      <c r="E506">
        <v>32.917678833007798</v>
      </c>
      <c r="F506">
        <v>31.076227188110401</v>
      </c>
      <c r="G506">
        <v>33.373214721679702</v>
      </c>
      <c r="H506">
        <v>31.1733722686768</v>
      </c>
      <c r="I506">
        <v>32.949333190917997</v>
      </c>
      <c r="J506" t="s">
        <v>19</v>
      </c>
      <c r="K506">
        <v>39</v>
      </c>
      <c r="L506">
        <v>39</v>
      </c>
      <c r="M506">
        <v>39</v>
      </c>
      <c r="N506">
        <v>125.67</v>
      </c>
      <c r="O506">
        <v>323.31</v>
      </c>
      <c r="P506">
        <v>51</v>
      </c>
      <c r="Q506">
        <v>579</v>
      </c>
      <c r="R506" s="2">
        <v>3.3556349652785702</v>
      </c>
      <c r="S506" s="2">
        <v>2.0812517801920598</v>
      </c>
      <c r="T506">
        <v>10.645475348366899</v>
      </c>
    </row>
    <row r="507" spans="1:20" hidden="1" x14ac:dyDescent="0.2">
      <c r="A507" t="s">
        <v>1633</v>
      </c>
      <c r="C507" t="s">
        <v>1634</v>
      </c>
      <c r="D507">
        <v>22.533140182495099</v>
      </c>
      <c r="E507">
        <v>22.5560703277588</v>
      </c>
      <c r="F507">
        <v>21.825624465942401</v>
      </c>
      <c r="G507">
        <v>23.192302703857401</v>
      </c>
      <c r="H507">
        <v>21.154275894165</v>
      </c>
      <c r="I507">
        <v>25.999465942382798</v>
      </c>
      <c r="K507">
        <v>4</v>
      </c>
      <c r="L507">
        <v>4</v>
      </c>
      <c r="M507">
        <v>4</v>
      </c>
      <c r="N507">
        <v>74.164000000000001</v>
      </c>
      <c r="O507">
        <v>14.401999999999999</v>
      </c>
      <c r="P507">
        <v>42</v>
      </c>
      <c r="Q507">
        <v>12</v>
      </c>
      <c r="R507">
        <v>0.85449599512607999</v>
      </c>
      <c r="S507">
        <v>2.0782661437988299</v>
      </c>
      <c r="T507">
        <v>1.8387622362204701</v>
      </c>
    </row>
    <row r="508" spans="1:20" x14ac:dyDescent="0.2">
      <c r="A508" t="s">
        <v>2477</v>
      </c>
      <c r="C508" s="2" t="s">
        <v>2478</v>
      </c>
      <c r="D508">
        <v>23.3423175811768</v>
      </c>
      <c r="E508">
        <v>24.567844390869102</v>
      </c>
      <c r="F508">
        <v>23.631565093994102</v>
      </c>
      <c r="G508">
        <v>25.7662048339844</v>
      </c>
      <c r="H508">
        <v>22.0261421203613</v>
      </c>
      <c r="I508">
        <v>24.895505905151399</v>
      </c>
      <c r="J508" t="s">
        <v>19</v>
      </c>
      <c r="K508">
        <v>6</v>
      </c>
      <c r="L508">
        <v>6</v>
      </c>
      <c r="M508">
        <v>6</v>
      </c>
      <c r="N508">
        <v>93.850999999999999</v>
      </c>
      <c r="O508">
        <v>14.093999999999999</v>
      </c>
      <c r="P508">
        <v>46</v>
      </c>
      <c r="Q508">
        <v>8</v>
      </c>
      <c r="R508" s="2">
        <v>1.5661376008308501</v>
      </c>
      <c r="S508" s="2">
        <v>2.0765101114908799</v>
      </c>
      <c r="T508">
        <v>3.4048492471463798</v>
      </c>
    </row>
    <row r="509" spans="1:20" hidden="1" x14ac:dyDescent="0.2">
      <c r="A509" t="s">
        <v>2227</v>
      </c>
      <c r="B509" t="s">
        <v>2228</v>
      </c>
      <c r="C509" t="s">
        <v>2229</v>
      </c>
      <c r="D509">
        <v>23.054008483886701</v>
      </c>
      <c r="E509">
        <v>25.362388610839801</v>
      </c>
      <c r="F509">
        <v>23.225572586059599</v>
      </c>
      <c r="G509">
        <v>25.883506774902301</v>
      </c>
      <c r="H509">
        <v>21.712133407592798</v>
      </c>
      <c r="I509">
        <v>22.9650268554688</v>
      </c>
      <c r="K509">
        <v>5</v>
      </c>
      <c r="L509">
        <v>5</v>
      </c>
      <c r="M509">
        <v>5</v>
      </c>
      <c r="N509">
        <v>151.46</v>
      </c>
      <c r="O509">
        <v>11.061999999999999</v>
      </c>
      <c r="P509">
        <v>75</v>
      </c>
      <c r="Q509">
        <v>12</v>
      </c>
      <c r="R509">
        <v>0.95304162359368005</v>
      </c>
      <c r="S509">
        <v>2.0730692545572902</v>
      </c>
      <c r="T509">
        <v>2.0362412500409901</v>
      </c>
    </row>
    <row r="510" spans="1:20" hidden="1" x14ac:dyDescent="0.2">
      <c r="A510" t="s">
        <v>93</v>
      </c>
      <c r="C510" t="s">
        <v>94</v>
      </c>
      <c r="D510">
        <v>20.333177566528299</v>
      </c>
      <c r="E510">
        <v>22.8849086761475</v>
      </c>
      <c r="F510">
        <v>21.976627349853501</v>
      </c>
      <c r="G510">
        <v>22.6985874176025</v>
      </c>
      <c r="H510">
        <v>18.796699523925799</v>
      </c>
      <c r="I510">
        <v>21.741022109985401</v>
      </c>
      <c r="K510">
        <v>1</v>
      </c>
      <c r="L510">
        <v>1</v>
      </c>
      <c r="M510">
        <v>1</v>
      </c>
      <c r="N510">
        <v>194.87</v>
      </c>
      <c r="O510">
        <v>7.2747000000000002</v>
      </c>
      <c r="P510">
        <v>96</v>
      </c>
      <c r="Q510">
        <v>7</v>
      </c>
      <c r="R510">
        <v>0.98738786781465204</v>
      </c>
      <c r="S510">
        <v>2.0726712544759098</v>
      </c>
      <c r="T510">
        <v>2.1060621873620802</v>
      </c>
    </row>
    <row r="511" spans="1:20" x14ac:dyDescent="0.2">
      <c r="A511" t="s">
        <v>2319</v>
      </c>
      <c r="C511" s="3" t="s">
        <v>2613</v>
      </c>
      <c r="D511">
        <v>23.642621994018601</v>
      </c>
      <c r="E511">
        <v>25.9537143707275</v>
      </c>
      <c r="F511">
        <v>21.980466842651399</v>
      </c>
      <c r="G511">
        <v>24.299358367919901</v>
      </c>
      <c r="H511">
        <v>23.500087738037099</v>
      </c>
      <c r="I511">
        <v>25.0704650878906</v>
      </c>
      <c r="J511" t="s">
        <v>19</v>
      </c>
      <c r="K511">
        <v>7</v>
      </c>
      <c r="L511">
        <v>7</v>
      </c>
      <c r="M511">
        <v>7</v>
      </c>
      <c r="N511">
        <v>197.35</v>
      </c>
      <c r="O511">
        <v>18.324999999999999</v>
      </c>
      <c r="P511">
        <v>100</v>
      </c>
      <c r="Q511">
        <v>15</v>
      </c>
      <c r="R511" s="2">
        <v>1.3511627973969</v>
      </c>
      <c r="S511" s="2">
        <v>2.0667870839436899</v>
      </c>
      <c r="T511">
        <v>2.8903126052436998</v>
      </c>
    </row>
    <row r="512" spans="1:20" x14ac:dyDescent="0.2">
      <c r="A512" t="s">
        <v>391</v>
      </c>
      <c r="C512" s="2" t="s">
        <v>392</v>
      </c>
      <c r="D512">
        <v>20.4330749511719</v>
      </c>
      <c r="E512">
        <v>22.219661712646499</v>
      </c>
      <c r="F512">
        <v>20.787446975708001</v>
      </c>
      <c r="G512">
        <v>23.390344619751001</v>
      </c>
      <c r="H512">
        <v>21.593318939208999</v>
      </c>
      <c r="I512">
        <v>23.3975429534912</v>
      </c>
      <c r="J512" t="s">
        <v>19</v>
      </c>
      <c r="K512">
        <v>2</v>
      </c>
      <c r="L512">
        <v>2</v>
      </c>
      <c r="M512">
        <v>2</v>
      </c>
      <c r="N512">
        <v>20.045000000000002</v>
      </c>
      <c r="O512">
        <v>7.4333999999999998</v>
      </c>
      <c r="P512">
        <v>13</v>
      </c>
      <c r="Q512">
        <v>2</v>
      </c>
      <c r="R512" s="2">
        <v>1.77985328760908</v>
      </c>
      <c r="S512" s="2">
        <v>2.0645694732665998</v>
      </c>
      <c r="T512">
        <v>3.96546909591452</v>
      </c>
    </row>
    <row r="513" spans="1:20" hidden="1" x14ac:dyDescent="0.2">
      <c r="A513" t="s">
        <v>2526</v>
      </c>
      <c r="C513" t="s">
        <v>2527</v>
      </c>
      <c r="D513">
        <v>21.500289916992202</v>
      </c>
      <c r="E513">
        <v>24.186540603637699</v>
      </c>
      <c r="F513">
        <v>21.087816238403299</v>
      </c>
      <c r="G513">
        <v>22.989503860473601</v>
      </c>
      <c r="H513">
        <v>19.558435440063501</v>
      </c>
      <c r="I513">
        <v>21.159521102905298</v>
      </c>
      <c r="K513">
        <v>2</v>
      </c>
      <c r="L513">
        <v>2</v>
      </c>
      <c r="M513">
        <v>2</v>
      </c>
      <c r="N513">
        <v>65.822000000000003</v>
      </c>
      <c r="O513">
        <v>1.6348</v>
      </c>
      <c r="P513">
        <v>33</v>
      </c>
      <c r="Q513">
        <v>3</v>
      </c>
      <c r="R513">
        <v>0.90837512754157801</v>
      </c>
      <c r="S513">
        <v>2.0630079905191998</v>
      </c>
      <c r="T513">
        <v>1.94624743112031</v>
      </c>
    </row>
    <row r="514" spans="1:20" x14ac:dyDescent="0.2">
      <c r="A514" t="s">
        <v>117</v>
      </c>
      <c r="C514" s="2" t="s">
        <v>2693</v>
      </c>
      <c r="D514">
        <v>20.772102355956999</v>
      </c>
      <c r="E514">
        <v>23.862400054931602</v>
      </c>
      <c r="F514">
        <v>20.848161697387699</v>
      </c>
      <c r="G514">
        <v>23.196180343627901</v>
      </c>
      <c r="H514">
        <v>22.074295043945298</v>
      </c>
      <c r="I514">
        <v>22.782487869262699</v>
      </c>
      <c r="J514" t="s">
        <v>19</v>
      </c>
      <c r="K514">
        <v>8</v>
      </c>
      <c r="L514">
        <v>8</v>
      </c>
      <c r="M514">
        <v>8</v>
      </c>
      <c r="N514">
        <v>118.28</v>
      </c>
      <c r="O514">
        <v>15.162000000000001</v>
      </c>
      <c r="P514">
        <v>58</v>
      </c>
      <c r="Q514">
        <v>15</v>
      </c>
      <c r="R514" s="2">
        <v>1.75329126963533</v>
      </c>
      <c r="S514" s="2">
        <v>2.04883639017741</v>
      </c>
      <c r="T514">
        <v>3.89281072260047</v>
      </c>
    </row>
    <row r="515" spans="1:20" x14ac:dyDescent="0.2">
      <c r="A515" t="s">
        <v>452</v>
      </c>
      <c r="B515" t="s">
        <v>453</v>
      </c>
      <c r="C515" s="2" t="s">
        <v>2694</v>
      </c>
      <c r="D515">
        <v>20.714662551879901</v>
      </c>
      <c r="E515">
        <v>21.998277664184599</v>
      </c>
      <c r="F515">
        <v>19.7471733093262</v>
      </c>
      <c r="G515">
        <v>22.775392532348601</v>
      </c>
      <c r="H515">
        <v>20.7622261047363</v>
      </c>
      <c r="I515">
        <v>22.595048904418899</v>
      </c>
      <c r="J515" t="s">
        <v>19</v>
      </c>
      <c r="K515">
        <v>1</v>
      </c>
      <c r="L515">
        <v>1</v>
      </c>
      <c r="M515">
        <v>1</v>
      </c>
      <c r="N515">
        <v>38.549999999999997</v>
      </c>
      <c r="O515">
        <v>4.6452999999999998</v>
      </c>
      <c r="P515">
        <v>17</v>
      </c>
      <c r="Q515">
        <v>5</v>
      </c>
      <c r="R515" s="2">
        <v>2.1407525442780502</v>
      </c>
      <c r="S515" s="2">
        <v>2.04821904500325</v>
      </c>
      <c r="T515">
        <v>5.0498559587749297</v>
      </c>
    </row>
    <row r="516" spans="1:20" x14ac:dyDescent="0.2">
      <c r="A516" t="s">
        <v>1551</v>
      </c>
      <c r="C516" s="2" t="s">
        <v>1552</v>
      </c>
      <c r="D516">
        <v>21.451713562011701</v>
      </c>
      <c r="E516">
        <v>23.146205902099599</v>
      </c>
      <c r="F516">
        <v>21.925968170166001</v>
      </c>
      <c r="G516">
        <v>23.035703659057599</v>
      </c>
      <c r="H516">
        <v>21.0159721374512</v>
      </c>
      <c r="I516">
        <v>24.348272323608398</v>
      </c>
      <c r="J516" t="s">
        <v>19</v>
      </c>
      <c r="K516">
        <v>3</v>
      </c>
      <c r="L516">
        <v>3</v>
      </c>
      <c r="M516">
        <v>3</v>
      </c>
      <c r="N516">
        <v>108.22</v>
      </c>
      <c r="O516">
        <v>3.3599000000000001</v>
      </c>
      <c r="P516">
        <v>48</v>
      </c>
      <c r="Q516">
        <v>4</v>
      </c>
      <c r="R516" s="2">
        <v>1.8375863634626399</v>
      </c>
      <c r="S516" s="2">
        <v>2.0455093383789098</v>
      </c>
      <c r="T516">
        <v>4.1265258026695504</v>
      </c>
    </row>
    <row r="517" spans="1:20" x14ac:dyDescent="0.2">
      <c r="A517" t="s">
        <v>1777</v>
      </c>
      <c r="B517" t="s">
        <v>1778</v>
      </c>
      <c r="C517" s="2" t="s">
        <v>1779</v>
      </c>
      <c r="D517">
        <v>25.530767440795898</v>
      </c>
      <c r="E517">
        <v>27.194133758544901</v>
      </c>
      <c r="F517">
        <v>24.830018997192401</v>
      </c>
      <c r="G517">
        <v>27.4850063323975</v>
      </c>
      <c r="H517">
        <v>25.254722595214801</v>
      </c>
      <c r="I517">
        <v>27.061985015869102</v>
      </c>
      <c r="J517" t="s">
        <v>19</v>
      </c>
      <c r="K517">
        <v>5</v>
      </c>
      <c r="L517">
        <v>5</v>
      </c>
      <c r="M517">
        <v>5</v>
      </c>
      <c r="N517">
        <v>34.389000000000003</v>
      </c>
      <c r="O517">
        <v>12.21</v>
      </c>
      <c r="P517">
        <v>20</v>
      </c>
      <c r="Q517">
        <v>40</v>
      </c>
      <c r="R517" s="2">
        <v>2.9866598580602202</v>
      </c>
      <c r="S517" s="2">
        <v>2.0418720245361301</v>
      </c>
      <c r="T517">
        <v>8.54148103026432</v>
      </c>
    </row>
    <row r="518" spans="1:20" x14ac:dyDescent="0.2">
      <c r="A518" t="s">
        <v>103</v>
      </c>
      <c r="C518" s="3" t="s">
        <v>2614</v>
      </c>
      <c r="D518">
        <v>24.849906921386701</v>
      </c>
      <c r="E518">
        <v>26.076044082641602</v>
      </c>
      <c r="F518">
        <v>25.062046051025401</v>
      </c>
      <c r="G518">
        <v>27.329200744628899</v>
      </c>
      <c r="H518">
        <v>23.5787677764893</v>
      </c>
      <c r="I518">
        <v>26.189672470092798</v>
      </c>
      <c r="J518" t="s">
        <v>19</v>
      </c>
      <c r="K518">
        <v>14</v>
      </c>
      <c r="L518">
        <v>14</v>
      </c>
      <c r="M518">
        <v>14</v>
      </c>
      <c r="N518">
        <v>213.61</v>
      </c>
      <c r="O518">
        <v>62.469000000000001</v>
      </c>
      <c r="P518">
        <v>103</v>
      </c>
      <c r="Q518">
        <v>43</v>
      </c>
      <c r="R518" s="2">
        <v>1.5337902794763101</v>
      </c>
      <c r="S518" s="2">
        <v>2.0347321828206399</v>
      </c>
      <c r="T518">
        <v>3.32448962056261</v>
      </c>
    </row>
    <row r="519" spans="1:20" hidden="1" x14ac:dyDescent="0.2">
      <c r="A519" t="s">
        <v>1052</v>
      </c>
      <c r="B519" t="s">
        <v>1053</v>
      </c>
      <c r="C519" t="s">
        <v>1054</v>
      </c>
      <c r="D519">
        <v>20.663467407226602</v>
      </c>
      <c r="E519">
        <v>24.480066299438501</v>
      </c>
      <c r="F519">
        <v>22.999998092651399</v>
      </c>
      <c r="G519">
        <v>24.978713989257798</v>
      </c>
      <c r="H519">
        <v>23.804693222045898</v>
      </c>
      <c r="I519">
        <v>24.108131408691399</v>
      </c>
      <c r="K519">
        <v>3</v>
      </c>
      <c r="L519">
        <v>3</v>
      </c>
      <c r="M519">
        <v>3</v>
      </c>
      <c r="N519">
        <v>21.664000000000001</v>
      </c>
      <c r="O519">
        <v>13.632999999999999</v>
      </c>
      <c r="P519">
        <v>10</v>
      </c>
      <c r="Q519">
        <v>6</v>
      </c>
      <c r="R519">
        <v>0.97684293279691603</v>
      </c>
      <c r="S519">
        <v>2.0329176584879498</v>
      </c>
      <c r="T519">
        <v>2.0845651216524601</v>
      </c>
    </row>
    <row r="520" spans="1:20" hidden="1" x14ac:dyDescent="0.2">
      <c r="A520" t="s">
        <v>1817</v>
      </c>
      <c r="C520" t="s">
        <v>1818</v>
      </c>
      <c r="D520">
        <v>21.8924446105957</v>
      </c>
      <c r="E520">
        <v>22.015327453613299</v>
      </c>
      <c r="F520">
        <v>19.190565109252901</v>
      </c>
      <c r="G520">
        <v>23.838747024536101</v>
      </c>
      <c r="H520">
        <v>20.994066238403299</v>
      </c>
      <c r="I520">
        <v>22.310052871704102</v>
      </c>
      <c r="K520">
        <v>2</v>
      </c>
      <c r="L520">
        <v>2</v>
      </c>
      <c r="M520">
        <v>2</v>
      </c>
      <c r="N520">
        <v>19.896000000000001</v>
      </c>
      <c r="O520">
        <v>2.8046000000000002</v>
      </c>
      <c r="P520">
        <v>12</v>
      </c>
      <c r="Q520">
        <v>3</v>
      </c>
      <c r="R520">
        <v>0.97519552194410997</v>
      </c>
      <c r="S520">
        <v>2.02901713053385</v>
      </c>
      <c r="T520">
        <v>2.0812116314809899</v>
      </c>
    </row>
    <row r="521" spans="1:20" hidden="1" x14ac:dyDescent="0.2">
      <c r="A521" t="s">
        <v>2210</v>
      </c>
      <c r="B521" t="s">
        <v>2211</v>
      </c>
      <c r="C521" t="s">
        <v>2212</v>
      </c>
      <c r="D521">
        <v>25.672630310058601</v>
      </c>
      <c r="E521">
        <v>23.5717258453369</v>
      </c>
      <c r="F521">
        <v>23.386402130126999</v>
      </c>
      <c r="G521">
        <v>24.8889255523682</v>
      </c>
      <c r="H521">
        <v>19.4303798675537</v>
      </c>
      <c r="I521">
        <v>26.105535507202099</v>
      </c>
      <c r="K521">
        <v>3</v>
      </c>
      <c r="L521">
        <v>3</v>
      </c>
      <c r="M521">
        <v>3</v>
      </c>
      <c r="N521">
        <v>32.951999999999998</v>
      </c>
      <c r="O521">
        <v>5.9584000000000001</v>
      </c>
      <c r="P521">
        <v>15</v>
      </c>
      <c r="Q521">
        <v>11</v>
      </c>
      <c r="R521">
        <v>0.44274366765068102</v>
      </c>
      <c r="S521">
        <v>2.0255915323893201</v>
      </c>
      <c r="T521">
        <v>1.0310138702629501</v>
      </c>
    </row>
    <row r="522" spans="1:20" x14ac:dyDescent="0.2">
      <c r="A522" t="s">
        <v>121</v>
      </c>
      <c r="C522" s="2" t="s">
        <v>122</v>
      </c>
      <c r="D522">
        <v>25.27880859375</v>
      </c>
      <c r="E522">
        <v>26.7389240264893</v>
      </c>
      <c r="F522">
        <v>23.941543579101602</v>
      </c>
      <c r="G522">
        <v>27.353212356567401</v>
      </c>
      <c r="H522">
        <v>25.1648044586182</v>
      </c>
      <c r="I522">
        <v>26.365228652954102</v>
      </c>
      <c r="J522" t="s">
        <v>19</v>
      </c>
      <c r="K522">
        <v>10</v>
      </c>
      <c r="L522">
        <v>10</v>
      </c>
      <c r="M522">
        <v>10</v>
      </c>
      <c r="N522">
        <v>111.77</v>
      </c>
      <c r="O522">
        <v>49.457999999999998</v>
      </c>
      <c r="P522">
        <v>55</v>
      </c>
      <c r="Q522">
        <v>36</v>
      </c>
      <c r="R522" s="2">
        <v>1.7645045188400901</v>
      </c>
      <c r="S522" s="2">
        <v>2.0240694681803402</v>
      </c>
      <c r="T522">
        <v>3.9233750008849899</v>
      </c>
    </row>
    <row r="523" spans="1:20" hidden="1" x14ac:dyDescent="0.2">
      <c r="A523" t="s">
        <v>1836</v>
      </c>
      <c r="C523" t="s">
        <v>1837</v>
      </c>
      <c r="D523">
        <v>20.943092346191399</v>
      </c>
      <c r="E523">
        <v>24.553092956543001</v>
      </c>
      <c r="F523">
        <v>19.553955078125</v>
      </c>
      <c r="G523">
        <v>22.5726528167725</v>
      </c>
      <c r="H523">
        <v>22.2282905578613</v>
      </c>
      <c r="I523">
        <v>21.660594940185501</v>
      </c>
      <c r="K523">
        <v>3</v>
      </c>
      <c r="L523">
        <v>3</v>
      </c>
      <c r="M523">
        <v>3</v>
      </c>
      <c r="N523">
        <v>127.4</v>
      </c>
      <c r="O523">
        <v>14.333</v>
      </c>
      <c r="P523">
        <v>54</v>
      </c>
      <c r="Q523">
        <v>8</v>
      </c>
      <c r="R523">
        <v>0.81216143687683595</v>
      </c>
      <c r="S523">
        <v>2.0203342437744101</v>
      </c>
      <c r="T523">
        <v>1.75500543038613</v>
      </c>
    </row>
    <row r="524" spans="1:20" hidden="1" x14ac:dyDescent="0.2">
      <c r="A524" t="s">
        <v>2063</v>
      </c>
      <c r="C524" t="s">
        <v>2064</v>
      </c>
      <c r="D524">
        <v>21.451953887939499</v>
      </c>
      <c r="E524">
        <v>24.399370193481399</v>
      </c>
      <c r="F524">
        <v>20.763633728027301</v>
      </c>
      <c r="G524">
        <v>24.3065376281738</v>
      </c>
      <c r="H524">
        <v>21.403926849365199</v>
      </c>
      <c r="I524">
        <v>20.962108612060501</v>
      </c>
      <c r="K524">
        <v>3</v>
      </c>
      <c r="L524">
        <v>3</v>
      </c>
      <c r="M524">
        <v>3</v>
      </c>
      <c r="N524">
        <v>89.903999999999996</v>
      </c>
      <c r="O524">
        <v>12.568</v>
      </c>
      <c r="P524">
        <v>54</v>
      </c>
      <c r="Q524">
        <v>6</v>
      </c>
      <c r="R524">
        <v>0.80957050782500595</v>
      </c>
      <c r="S524">
        <v>2.0161673227946002</v>
      </c>
      <c r="T524">
        <v>1.7498967458243</v>
      </c>
    </row>
    <row r="525" spans="1:20" hidden="1" x14ac:dyDescent="0.2">
      <c r="A525" t="s">
        <v>481</v>
      </c>
      <c r="B525" t="s">
        <v>482</v>
      </c>
      <c r="C525" t="s">
        <v>483</v>
      </c>
      <c r="D525">
        <v>24.6939182281494</v>
      </c>
      <c r="E525">
        <v>25.846921920776399</v>
      </c>
      <c r="F525">
        <v>22.557399749755898</v>
      </c>
      <c r="G525">
        <v>28.361310958862301</v>
      </c>
      <c r="H525">
        <v>26.5214519500732</v>
      </c>
      <c r="I525">
        <v>25.5892658233643</v>
      </c>
      <c r="K525">
        <v>5</v>
      </c>
      <c r="L525">
        <v>5</v>
      </c>
      <c r="M525">
        <v>5</v>
      </c>
      <c r="N525">
        <v>24.666</v>
      </c>
      <c r="O525">
        <v>21.401</v>
      </c>
      <c r="P525">
        <v>19</v>
      </c>
      <c r="Q525">
        <v>42</v>
      </c>
      <c r="R525">
        <v>0.62434440506410005</v>
      </c>
      <c r="S525">
        <v>2.0082429250081399</v>
      </c>
      <c r="T525">
        <v>1.3878203250279899</v>
      </c>
    </row>
    <row r="526" spans="1:20" x14ac:dyDescent="0.2">
      <c r="A526" t="s">
        <v>1133</v>
      </c>
      <c r="C526" s="2" t="s">
        <v>1134</v>
      </c>
      <c r="D526">
        <v>27.3525390625</v>
      </c>
      <c r="E526">
        <v>29.4214172363281</v>
      </c>
      <c r="F526">
        <v>27.121097564697301</v>
      </c>
      <c r="G526">
        <v>29.214378356933601</v>
      </c>
      <c r="H526">
        <v>27.357917785644499</v>
      </c>
      <c r="I526">
        <v>29.1905117034912</v>
      </c>
      <c r="J526" t="s">
        <v>19</v>
      </c>
      <c r="K526">
        <v>10</v>
      </c>
      <c r="L526">
        <v>10</v>
      </c>
      <c r="M526">
        <v>10</v>
      </c>
      <c r="N526">
        <v>50.640999999999998</v>
      </c>
      <c r="O526">
        <v>60.279000000000003</v>
      </c>
      <c r="P526">
        <v>27</v>
      </c>
      <c r="Q526">
        <v>62</v>
      </c>
      <c r="R526" s="2">
        <v>4.3137184394094801</v>
      </c>
      <c r="S526" s="2">
        <v>1.99825096130371</v>
      </c>
      <c r="T526">
        <v>18.659494864655802</v>
      </c>
    </row>
    <row r="527" spans="1:20" hidden="1" x14ac:dyDescent="0.2">
      <c r="A527" t="s">
        <v>2329</v>
      </c>
      <c r="B527" t="s">
        <v>2330</v>
      </c>
      <c r="C527" t="s">
        <v>2331</v>
      </c>
      <c r="D527">
        <v>27.0308647155762</v>
      </c>
      <c r="E527">
        <v>27.5562534332275</v>
      </c>
      <c r="F527">
        <v>27.1521892547607</v>
      </c>
      <c r="G527">
        <v>28.3757133483887</v>
      </c>
      <c r="H527">
        <v>22.811235427856399</v>
      </c>
      <c r="I527">
        <v>27.005924224853501</v>
      </c>
      <c r="K527">
        <v>19</v>
      </c>
      <c r="L527">
        <v>19</v>
      </c>
      <c r="M527">
        <v>19</v>
      </c>
      <c r="N527">
        <v>289.33</v>
      </c>
      <c r="O527">
        <v>49.808</v>
      </c>
      <c r="P527">
        <v>132</v>
      </c>
      <c r="Q527">
        <v>55</v>
      </c>
      <c r="R527">
        <v>0.59835183443129403</v>
      </c>
      <c r="S527">
        <v>1.9812005360921201</v>
      </c>
      <c r="T527">
        <v>1.3371682575670101</v>
      </c>
    </row>
    <row r="528" spans="1:20" hidden="1" x14ac:dyDescent="0.2">
      <c r="A528" t="s">
        <v>307</v>
      </c>
      <c r="B528" t="s">
        <v>308</v>
      </c>
      <c r="C528" t="s">
        <v>309</v>
      </c>
      <c r="D528">
        <v>19.479738235473601</v>
      </c>
      <c r="E528">
        <v>20.817741394043001</v>
      </c>
      <c r="F528">
        <v>19.7731323242188</v>
      </c>
      <c r="G528">
        <v>22.445362091064499</v>
      </c>
      <c r="H528">
        <v>21.403875350952099</v>
      </c>
      <c r="I528">
        <v>23.336879730224599</v>
      </c>
      <c r="K528">
        <v>2</v>
      </c>
      <c r="L528">
        <v>2</v>
      </c>
      <c r="M528">
        <v>2</v>
      </c>
      <c r="N528">
        <v>126.96</v>
      </c>
      <c r="O528">
        <v>4.2550999999999997</v>
      </c>
      <c r="P528">
        <v>66</v>
      </c>
      <c r="Q528">
        <v>2</v>
      </c>
      <c r="R528">
        <v>0.97745628697303899</v>
      </c>
      <c r="S528">
        <v>1.9810791015625</v>
      </c>
      <c r="T528">
        <v>2.0858140119667099</v>
      </c>
    </row>
    <row r="529" spans="1:20" x14ac:dyDescent="0.2">
      <c r="A529" t="s">
        <v>1645</v>
      </c>
      <c r="C529" s="2" t="s">
        <v>1646</v>
      </c>
      <c r="D529">
        <v>22.844755172729499</v>
      </c>
      <c r="E529">
        <v>26.1346130371094</v>
      </c>
      <c r="F529">
        <v>24.737943649291999</v>
      </c>
      <c r="G529">
        <v>26.399076461791999</v>
      </c>
      <c r="H529">
        <v>23.968687057495099</v>
      </c>
      <c r="I529">
        <v>24.937192916870099</v>
      </c>
      <c r="J529" t="s">
        <v>19</v>
      </c>
      <c r="K529">
        <v>9</v>
      </c>
      <c r="L529">
        <v>9</v>
      </c>
      <c r="M529">
        <v>9</v>
      </c>
      <c r="N529">
        <v>79.344999999999999</v>
      </c>
      <c r="O529">
        <v>32.567</v>
      </c>
      <c r="P529">
        <v>40</v>
      </c>
      <c r="Q529">
        <v>23</v>
      </c>
      <c r="R529" s="2">
        <v>1.3017907639336801</v>
      </c>
      <c r="S529" s="2">
        <v>1.97316551208496</v>
      </c>
      <c r="T529">
        <v>2.7781572966236898</v>
      </c>
    </row>
    <row r="530" spans="1:20" hidden="1" x14ac:dyDescent="0.2">
      <c r="A530" t="s">
        <v>1271</v>
      </c>
      <c r="B530" t="s">
        <v>1272</v>
      </c>
      <c r="C530" t="s">
        <v>1273</v>
      </c>
      <c r="D530">
        <v>26.216638565063501</v>
      </c>
      <c r="E530">
        <v>26.712009429931602</v>
      </c>
      <c r="F530">
        <v>24.102455139160199</v>
      </c>
      <c r="G530">
        <v>27.830442428588899</v>
      </c>
      <c r="H530">
        <v>23.886787414550799</v>
      </c>
      <c r="I530">
        <v>25.522649765014599</v>
      </c>
      <c r="K530">
        <v>19</v>
      </c>
      <c r="L530">
        <v>19</v>
      </c>
      <c r="M530">
        <v>19</v>
      </c>
      <c r="N530">
        <v>148.08000000000001</v>
      </c>
      <c r="O530">
        <v>80.244</v>
      </c>
      <c r="P530">
        <v>75</v>
      </c>
      <c r="Q530">
        <v>36</v>
      </c>
      <c r="R530">
        <v>0.91351621274926498</v>
      </c>
      <c r="S530">
        <v>1.9530735015869101</v>
      </c>
      <c r="T530">
        <v>1.95656221269274</v>
      </c>
    </row>
    <row r="531" spans="1:20" hidden="1" x14ac:dyDescent="0.2">
      <c r="A531" t="s">
        <v>2176</v>
      </c>
      <c r="B531" t="s">
        <v>2177</v>
      </c>
      <c r="C531" t="s">
        <v>2178</v>
      </c>
      <c r="D531">
        <v>22.633028030395501</v>
      </c>
      <c r="E531">
        <v>22.812450408935501</v>
      </c>
      <c r="F531">
        <v>18.683418273925799</v>
      </c>
      <c r="G531">
        <v>22.521978378295898</v>
      </c>
      <c r="H531">
        <v>21.629287719726602</v>
      </c>
      <c r="I531">
        <v>23.4516506195068</v>
      </c>
      <c r="K531">
        <v>1</v>
      </c>
      <c r="L531">
        <v>1</v>
      </c>
      <c r="M531">
        <v>1</v>
      </c>
      <c r="N531">
        <v>49.223999999999997</v>
      </c>
      <c r="O531">
        <v>1.599</v>
      </c>
      <c r="P531">
        <v>31</v>
      </c>
      <c r="Q531">
        <v>2</v>
      </c>
      <c r="R531">
        <v>0.73327244573833905</v>
      </c>
      <c r="S531">
        <v>1.94678179423014</v>
      </c>
      <c r="T531">
        <v>1.6001757016996101</v>
      </c>
    </row>
    <row r="532" spans="1:20" hidden="1" x14ac:dyDescent="0.2">
      <c r="A532" t="s">
        <v>143</v>
      </c>
      <c r="B532" t="s">
        <v>144</v>
      </c>
      <c r="C532" t="s">
        <v>145</v>
      </c>
      <c r="D532">
        <v>22.204816818237301</v>
      </c>
      <c r="E532">
        <v>23.2020072937012</v>
      </c>
      <c r="F532">
        <v>19.770341873168899</v>
      </c>
      <c r="G532">
        <v>24.398521423339801</v>
      </c>
      <c r="H532">
        <v>21.535047531127901</v>
      </c>
      <c r="I532">
        <v>21.747245788574201</v>
      </c>
      <c r="K532">
        <v>1</v>
      </c>
      <c r="L532">
        <v>1</v>
      </c>
      <c r="M532">
        <v>1</v>
      </c>
      <c r="N532">
        <v>11.381</v>
      </c>
      <c r="O532">
        <v>2.6469999999999998</v>
      </c>
      <c r="P532">
        <v>6</v>
      </c>
      <c r="Q532">
        <v>6</v>
      </c>
      <c r="R532">
        <v>0.85659571845499305</v>
      </c>
      <c r="S532">
        <v>1.94585609436035</v>
      </c>
      <c r="T532">
        <v>1.8429313459033101</v>
      </c>
    </row>
    <row r="533" spans="1:20" hidden="1" x14ac:dyDescent="0.2">
      <c r="A533" t="s">
        <v>1811</v>
      </c>
      <c r="C533" t="s">
        <v>1812</v>
      </c>
      <c r="D533">
        <v>20.049726486206101</v>
      </c>
      <c r="E533">
        <v>25.224277496337901</v>
      </c>
      <c r="F533">
        <v>23.523248672485401</v>
      </c>
      <c r="G533">
        <v>26.134456634521499</v>
      </c>
      <c r="H533">
        <v>24.888229370117202</v>
      </c>
      <c r="I533">
        <v>22.938674926757798</v>
      </c>
      <c r="K533">
        <v>2</v>
      </c>
      <c r="L533">
        <v>2</v>
      </c>
      <c r="M533">
        <v>2</v>
      </c>
      <c r="N533">
        <v>49.966999999999999</v>
      </c>
      <c r="O533">
        <v>12.577</v>
      </c>
      <c r="P533">
        <v>29</v>
      </c>
      <c r="Q533">
        <v>6</v>
      </c>
      <c r="R533">
        <v>0.491258582656251</v>
      </c>
      <c r="S533">
        <v>1.9454015096028701</v>
      </c>
      <c r="T533">
        <v>1.1273079991858499</v>
      </c>
    </row>
    <row r="534" spans="1:20" x14ac:dyDescent="0.2">
      <c r="A534" t="s">
        <v>1488</v>
      </c>
      <c r="C534" s="2" t="s">
        <v>1489</v>
      </c>
      <c r="D534">
        <v>21.2380981445313</v>
      </c>
      <c r="E534">
        <v>22.751379013061499</v>
      </c>
      <c r="F534">
        <v>20.1193752288818</v>
      </c>
      <c r="G534">
        <v>23.211544036865199</v>
      </c>
      <c r="H534">
        <v>20.6953449249268</v>
      </c>
      <c r="I534">
        <v>21.918931961059599</v>
      </c>
      <c r="J534" t="s">
        <v>19</v>
      </c>
      <c r="K534">
        <v>1</v>
      </c>
      <c r="L534">
        <v>1</v>
      </c>
      <c r="M534">
        <v>1</v>
      </c>
      <c r="N534">
        <v>56.005000000000003</v>
      </c>
      <c r="O534">
        <v>1.7290000000000001</v>
      </c>
      <c r="P534">
        <v>16</v>
      </c>
      <c r="Q534">
        <v>2</v>
      </c>
      <c r="R534" s="2">
        <v>1.75824374286388</v>
      </c>
      <c r="S534" s="2">
        <v>1.9430122375488299</v>
      </c>
      <c r="T534">
        <v>3.9062903473153501</v>
      </c>
    </row>
    <row r="535" spans="1:20" x14ac:dyDescent="0.2">
      <c r="A535" t="s">
        <v>1595</v>
      </c>
      <c r="C535" s="2" t="s">
        <v>1596</v>
      </c>
      <c r="D535">
        <v>28.035276412963899</v>
      </c>
      <c r="E535">
        <v>29.932695388793899</v>
      </c>
      <c r="F535">
        <v>27.9595851898193</v>
      </c>
      <c r="G535">
        <v>30.153881072998001</v>
      </c>
      <c r="H535">
        <v>27.693983078002901</v>
      </c>
      <c r="I535">
        <v>29.429040908813501</v>
      </c>
      <c r="J535" t="s">
        <v>19</v>
      </c>
      <c r="K535">
        <v>7</v>
      </c>
      <c r="L535">
        <v>7</v>
      </c>
      <c r="M535">
        <v>7</v>
      </c>
      <c r="N535">
        <v>29.477</v>
      </c>
      <c r="O535">
        <v>108.16</v>
      </c>
      <c r="P535">
        <v>14</v>
      </c>
      <c r="Q535">
        <v>67</v>
      </c>
      <c r="R535" s="2">
        <v>2.9101081394039499</v>
      </c>
      <c r="S535" s="2">
        <v>1.9422575632731101</v>
      </c>
      <c r="T535">
        <v>8.1561597207333492</v>
      </c>
    </row>
    <row r="536" spans="1:20" hidden="1" x14ac:dyDescent="0.2">
      <c r="A536" t="s">
        <v>1699</v>
      </c>
      <c r="B536" t="s">
        <v>1700</v>
      </c>
      <c r="C536" t="s">
        <v>1701</v>
      </c>
      <c r="D536">
        <v>20.186809539794901</v>
      </c>
      <c r="E536">
        <v>22.152795791626001</v>
      </c>
      <c r="F536">
        <v>20.6516723632813</v>
      </c>
      <c r="G536">
        <v>25.6274509429932</v>
      </c>
      <c r="H536">
        <v>22.166376113891602</v>
      </c>
      <c r="I536">
        <v>21.025274276733398</v>
      </c>
      <c r="K536">
        <v>4</v>
      </c>
      <c r="L536">
        <v>4</v>
      </c>
      <c r="M536">
        <v>4</v>
      </c>
      <c r="N536">
        <v>36.058</v>
      </c>
      <c r="O536">
        <v>7.5742000000000003</v>
      </c>
      <c r="P536">
        <v>20</v>
      </c>
      <c r="Q536">
        <v>8</v>
      </c>
      <c r="R536">
        <v>0.57001804257806798</v>
      </c>
      <c r="S536">
        <v>1.9335543314615899</v>
      </c>
      <c r="T536">
        <v>1.28187656755102</v>
      </c>
    </row>
    <row r="537" spans="1:20" x14ac:dyDescent="0.2">
      <c r="A537" t="s">
        <v>310</v>
      </c>
      <c r="B537" t="s">
        <v>311</v>
      </c>
      <c r="C537" s="2" t="s">
        <v>2695</v>
      </c>
      <c r="D537">
        <v>21.4288234710693</v>
      </c>
      <c r="E537">
        <v>22.437839508056602</v>
      </c>
      <c r="F537">
        <v>20.2749538421631</v>
      </c>
      <c r="G537">
        <v>21.8698921203613</v>
      </c>
      <c r="H537">
        <v>19.831815719604499</v>
      </c>
      <c r="I537">
        <v>23.017927169799801</v>
      </c>
      <c r="J537" t="s">
        <v>19</v>
      </c>
      <c r="K537">
        <v>2</v>
      </c>
      <c r="L537">
        <v>2</v>
      </c>
      <c r="M537">
        <v>2</v>
      </c>
      <c r="N537">
        <v>161.22999999999999</v>
      </c>
      <c r="O537">
        <v>2.4935999999999998</v>
      </c>
      <c r="P537">
        <v>83</v>
      </c>
      <c r="Q537">
        <v>3</v>
      </c>
      <c r="R537" s="2">
        <v>1.5350524575762201</v>
      </c>
      <c r="S537" s="2">
        <v>1.9300219217936201</v>
      </c>
      <c r="T537">
        <v>3.3276045823263098</v>
      </c>
    </row>
    <row r="538" spans="1:20" hidden="1" x14ac:dyDescent="0.2">
      <c r="A538" t="s">
        <v>1581</v>
      </c>
      <c r="C538" t="s">
        <v>1582</v>
      </c>
      <c r="D538">
        <v>25.2685661315918</v>
      </c>
      <c r="E538">
        <v>25.624916076660199</v>
      </c>
      <c r="F538">
        <v>21.290584564208999</v>
      </c>
      <c r="G538">
        <v>23.520372390747099</v>
      </c>
      <c r="H538">
        <v>19.1446018218994</v>
      </c>
      <c r="I538">
        <v>22.332597732543899</v>
      </c>
      <c r="K538">
        <v>5</v>
      </c>
      <c r="L538">
        <v>5</v>
      </c>
      <c r="M538">
        <v>5</v>
      </c>
      <c r="N538">
        <v>231.19</v>
      </c>
      <c r="O538">
        <v>26.158999999999999</v>
      </c>
      <c r="P538">
        <v>108</v>
      </c>
      <c r="Q538">
        <v>3</v>
      </c>
      <c r="R538">
        <v>0.40011289583797699</v>
      </c>
      <c r="S538">
        <v>1.92471122741699</v>
      </c>
      <c r="T538">
        <v>0.94536190954119304</v>
      </c>
    </row>
    <row r="539" spans="1:20" x14ac:dyDescent="0.2">
      <c r="A539" t="s">
        <v>1242</v>
      </c>
      <c r="B539" t="s">
        <v>1243</v>
      </c>
      <c r="C539" s="2" t="s">
        <v>1244</v>
      </c>
      <c r="D539">
        <v>24.8840427398682</v>
      </c>
      <c r="E539">
        <v>27.190841674804702</v>
      </c>
      <c r="F539">
        <v>24.4795742034912</v>
      </c>
      <c r="G539">
        <v>27.2323322296143</v>
      </c>
      <c r="H539">
        <v>25.735286712646499</v>
      </c>
      <c r="I539">
        <v>26.441247940063501</v>
      </c>
      <c r="J539" t="s">
        <v>19</v>
      </c>
      <c r="K539">
        <v>5</v>
      </c>
      <c r="L539">
        <v>5</v>
      </c>
      <c r="M539">
        <v>5</v>
      </c>
      <c r="N539">
        <v>35.469000000000001</v>
      </c>
      <c r="O539">
        <v>108.47</v>
      </c>
      <c r="P539">
        <v>17</v>
      </c>
      <c r="Q539">
        <v>29</v>
      </c>
      <c r="R539" s="2">
        <v>1.88607709475005</v>
      </c>
      <c r="S539" s="2">
        <v>1.92183939615886</v>
      </c>
      <c r="T539">
        <v>4.2652278643657704</v>
      </c>
    </row>
    <row r="540" spans="1:20" hidden="1" x14ac:dyDescent="0.2">
      <c r="A540" t="s">
        <v>785</v>
      </c>
      <c r="B540" t="s">
        <v>786</v>
      </c>
      <c r="C540" t="s">
        <v>787</v>
      </c>
      <c r="D540">
        <v>21.952100753784201</v>
      </c>
      <c r="E540">
        <v>22.416221618652301</v>
      </c>
      <c r="F540">
        <v>21.162755966186499</v>
      </c>
      <c r="G540">
        <v>26.043872833251999</v>
      </c>
      <c r="H540">
        <v>22.0430011749268</v>
      </c>
      <c r="I540">
        <v>22.452367782592798</v>
      </c>
      <c r="K540">
        <v>2</v>
      </c>
      <c r="L540">
        <v>2</v>
      </c>
      <c r="M540">
        <v>2</v>
      </c>
      <c r="N540">
        <v>9.1671999999999993</v>
      </c>
      <c r="O540">
        <v>14.757</v>
      </c>
      <c r="P540">
        <v>7</v>
      </c>
      <c r="Q540">
        <v>6</v>
      </c>
      <c r="R540">
        <v>0.70904227297544098</v>
      </c>
      <c r="S540">
        <v>1.9182014465332</v>
      </c>
      <c r="T540">
        <v>1.5528551808932001</v>
      </c>
    </row>
    <row r="541" spans="1:20" hidden="1" x14ac:dyDescent="0.2">
      <c r="A541" t="s">
        <v>1855</v>
      </c>
      <c r="B541" t="s">
        <v>1856</v>
      </c>
      <c r="C541" t="s">
        <v>1857</v>
      </c>
      <c r="D541">
        <v>26.5525512695313</v>
      </c>
      <c r="E541">
        <v>27.543331146240199</v>
      </c>
      <c r="F541">
        <v>25.552272796630898</v>
      </c>
      <c r="G541">
        <v>26.605972290039102</v>
      </c>
      <c r="H541">
        <v>23.335109710693398</v>
      </c>
      <c r="I541">
        <v>27.043331146240199</v>
      </c>
      <c r="K541">
        <v>8</v>
      </c>
      <c r="L541">
        <v>8</v>
      </c>
      <c r="M541">
        <v>8</v>
      </c>
      <c r="N541">
        <v>84.366</v>
      </c>
      <c r="O541">
        <v>73.231999999999999</v>
      </c>
      <c r="P541">
        <v>41</v>
      </c>
      <c r="Q541">
        <v>30</v>
      </c>
      <c r="R541">
        <v>0.90520086055876103</v>
      </c>
      <c r="S541">
        <v>1.91756693522136</v>
      </c>
      <c r="T541">
        <v>1.9398841476783399</v>
      </c>
    </row>
    <row r="542" spans="1:20" hidden="1" x14ac:dyDescent="0.2">
      <c r="A542" t="s">
        <v>2249</v>
      </c>
      <c r="C542"/>
      <c r="D542">
        <v>18.0549430847168</v>
      </c>
      <c r="E542">
        <v>18.7786350250244</v>
      </c>
      <c r="F542">
        <v>24.681209564208999</v>
      </c>
      <c r="G542">
        <v>24.1750087738037</v>
      </c>
      <c r="H542">
        <v>19.106365203857401</v>
      </c>
      <c r="I542">
        <v>24.628675460815401</v>
      </c>
      <c r="K542">
        <v>5</v>
      </c>
      <c r="L542">
        <v>5</v>
      </c>
      <c r="M542">
        <v>5</v>
      </c>
      <c r="N542">
        <v>56.817999999999998</v>
      </c>
      <c r="O542">
        <v>14.16</v>
      </c>
      <c r="P542">
        <v>31</v>
      </c>
      <c r="Q542">
        <v>9</v>
      </c>
      <c r="R542">
        <v>0.27581638372907602</v>
      </c>
      <c r="S542">
        <v>1.9132671356201201</v>
      </c>
      <c r="T542">
        <v>0.68691774129515804</v>
      </c>
    </row>
    <row r="543" spans="1:20" x14ac:dyDescent="0.2">
      <c r="A543" t="s">
        <v>2460</v>
      </c>
      <c r="B543" t="s">
        <v>2461</v>
      </c>
      <c r="C543" s="2" t="s">
        <v>2696</v>
      </c>
      <c r="D543">
        <v>26.079526901245099</v>
      </c>
      <c r="E543">
        <v>27.9640007019043</v>
      </c>
      <c r="F543">
        <v>26.028694152831999</v>
      </c>
      <c r="G543">
        <v>28.139997482299801</v>
      </c>
      <c r="H543">
        <v>26.536380767822301</v>
      </c>
      <c r="I543">
        <v>28.2797660827637</v>
      </c>
      <c r="J543" t="s">
        <v>19</v>
      </c>
      <c r="K543">
        <v>9</v>
      </c>
      <c r="L543">
        <v>9</v>
      </c>
      <c r="M543">
        <v>9</v>
      </c>
      <c r="N543">
        <v>82.262</v>
      </c>
      <c r="O543">
        <v>167.46</v>
      </c>
      <c r="P543">
        <v>37</v>
      </c>
      <c r="Q543">
        <v>41</v>
      </c>
      <c r="R543" s="2">
        <v>3.3022909169833099</v>
      </c>
      <c r="S543" s="2">
        <v>1.9130541483561201</v>
      </c>
      <c r="T543">
        <v>10.3139718013303</v>
      </c>
    </row>
    <row r="544" spans="1:20" hidden="1" x14ac:dyDescent="0.2">
      <c r="A544" t="s">
        <v>874</v>
      </c>
      <c r="C544" t="s">
        <v>875</v>
      </c>
      <c r="D544">
        <v>20.348056793212901</v>
      </c>
      <c r="E544">
        <v>22.7258605957031</v>
      </c>
      <c r="F544">
        <v>19.496871948242202</v>
      </c>
      <c r="G544">
        <v>23.721923828125</v>
      </c>
      <c r="H544">
        <v>19.9503688812256</v>
      </c>
      <c r="I544">
        <v>19.075584411621101</v>
      </c>
      <c r="K544">
        <v>9</v>
      </c>
      <c r="L544">
        <v>1</v>
      </c>
      <c r="M544">
        <v>1</v>
      </c>
      <c r="N544">
        <v>67.524000000000001</v>
      </c>
      <c r="O544">
        <v>2.3563000000000001</v>
      </c>
      <c r="P544">
        <v>25</v>
      </c>
      <c r="Q544">
        <v>5</v>
      </c>
      <c r="R544">
        <v>0.59563319559899297</v>
      </c>
      <c r="S544">
        <v>1.90935707092285</v>
      </c>
      <c r="T544">
        <v>1.3318672386247801</v>
      </c>
    </row>
    <row r="545" spans="1:20" x14ac:dyDescent="0.2">
      <c r="A545" t="s">
        <v>827</v>
      </c>
      <c r="B545" t="s">
        <v>181</v>
      </c>
      <c r="C545" s="2" t="s">
        <v>2697</v>
      </c>
      <c r="D545">
        <v>27.1040954589844</v>
      </c>
      <c r="E545">
        <v>28.4535217285156</v>
      </c>
      <c r="F545">
        <v>26.9281826019287</v>
      </c>
      <c r="G545">
        <v>28.559831619262699</v>
      </c>
      <c r="H545">
        <v>25.387718200683601</v>
      </c>
      <c r="I545">
        <v>28.1285400390625</v>
      </c>
      <c r="J545" t="s">
        <v>19</v>
      </c>
      <c r="K545">
        <v>20</v>
      </c>
      <c r="L545">
        <v>20</v>
      </c>
      <c r="M545">
        <v>1</v>
      </c>
      <c r="N545">
        <v>97.245999999999995</v>
      </c>
      <c r="O545">
        <v>100.63</v>
      </c>
      <c r="P545">
        <v>47</v>
      </c>
      <c r="Q545">
        <v>86</v>
      </c>
      <c r="R545" s="2">
        <v>1.56558373451979</v>
      </c>
      <c r="S545" s="2">
        <v>1.90729904174805</v>
      </c>
      <c r="T545">
        <v>3.4034639454800302</v>
      </c>
    </row>
    <row r="546" spans="1:20" x14ac:dyDescent="0.2">
      <c r="A546" t="s">
        <v>1727</v>
      </c>
      <c r="B546" t="s">
        <v>1728</v>
      </c>
      <c r="C546" s="2" t="s">
        <v>1729</v>
      </c>
      <c r="D546">
        <v>22.676181793212901</v>
      </c>
      <c r="E546">
        <v>24.703981399536101</v>
      </c>
      <c r="F546">
        <v>23.293478012085</v>
      </c>
      <c r="G546">
        <v>25.599687576293899</v>
      </c>
      <c r="H546">
        <v>23.7934246063232</v>
      </c>
      <c r="I546">
        <v>25.170738220214801</v>
      </c>
      <c r="J546" t="s">
        <v>19</v>
      </c>
      <c r="K546">
        <v>7</v>
      </c>
      <c r="L546">
        <v>7</v>
      </c>
      <c r="M546">
        <v>7</v>
      </c>
      <c r="N546">
        <v>65.983999999999995</v>
      </c>
      <c r="O546">
        <v>11.77</v>
      </c>
      <c r="P546">
        <v>31</v>
      </c>
      <c r="Q546">
        <v>11</v>
      </c>
      <c r="R546" s="2">
        <v>1.9985918441328101</v>
      </c>
      <c r="S546" s="2">
        <v>1.90377426147461</v>
      </c>
      <c r="T546">
        <v>4.5997905242692196</v>
      </c>
    </row>
    <row r="547" spans="1:20" hidden="1" x14ac:dyDescent="0.2">
      <c r="A547" t="s">
        <v>1068</v>
      </c>
      <c r="B547" t="s">
        <v>1069</v>
      </c>
      <c r="C547" t="s">
        <v>1070</v>
      </c>
      <c r="D547">
        <v>18.8433227539063</v>
      </c>
      <c r="E547">
        <v>21.4072360992432</v>
      </c>
      <c r="F547">
        <v>20.508451461791999</v>
      </c>
      <c r="G547">
        <v>22.725589752197301</v>
      </c>
      <c r="H547">
        <v>21.092134475708001</v>
      </c>
      <c r="I547">
        <v>22.006107330322301</v>
      </c>
      <c r="K547">
        <v>1</v>
      </c>
      <c r="L547">
        <v>1</v>
      </c>
      <c r="M547">
        <v>1</v>
      </c>
      <c r="N547">
        <v>31.067</v>
      </c>
      <c r="O547">
        <v>4.8841000000000001</v>
      </c>
      <c r="P547">
        <v>17</v>
      </c>
      <c r="Q547">
        <v>4</v>
      </c>
      <c r="R547">
        <v>1.15330231188426</v>
      </c>
      <c r="S547">
        <v>1.8983414967854799</v>
      </c>
      <c r="T547">
        <v>2.4524688795735599</v>
      </c>
    </row>
    <row r="548" spans="1:20" x14ac:dyDescent="0.2">
      <c r="A548" t="s">
        <v>2392</v>
      </c>
      <c r="C548" s="2" t="s">
        <v>2393</v>
      </c>
      <c r="D548">
        <v>21.7626647949219</v>
      </c>
      <c r="E548">
        <v>24.3223056793213</v>
      </c>
      <c r="F548">
        <v>21.099157333373999</v>
      </c>
      <c r="G548">
        <v>22.1279411315918</v>
      </c>
      <c r="H548">
        <v>21.426078796386701</v>
      </c>
      <c r="I548">
        <v>23.530052185058601</v>
      </c>
      <c r="J548" t="s">
        <v>19</v>
      </c>
      <c r="K548">
        <v>2</v>
      </c>
      <c r="L548">
        <v>2</v>
      </c>
      <c r="M548">
        <v>2</v>
      </c>
      <c r="N548">
        <v>25.494</v>
      </c>
      <c r="O548">
        <v>10.411</v>
      </c>
      <c r="P548">
        <v>9</v>
      </c>
      <c r="Q548">
        <v>5</v>
      </c>
      <c r="R548" s="2">
        <v>1.32647098202175</v>
      </c>
      <c r="S548" s="2">
        <v>1.8974660237630201</v>
      </c>
      <c r="T548">
        <v>2.8339638242932401</v>
      </c>
    </row>
    <row r="549" spans="1:20" hidden="1" x14ac:dyDescent="0.2">
      <c r="A549" t="s">
        <v>1050</v>
      </c>
      <c r="C549" t="s">
        <v>1051</v>
      </c>
      <c r="D549">
        <v>24.963581085205099</v>
      </c>
      <c r="E549">
        <v>24.514305114746101</v>
      </c>
      <c r="F549">
        <v>25.876192092895501</v>
      </c>
      <c r="G549">
        <v>26.3984565734863</v>
      </c>
      <c r="H549">
        <v>20.546018600463899</v>
      </c>
      <c r="I549">
        <v>26.164535522460898</v>
      </c>
      <c r="K549">
        <v>5</v>
      </c>
      <c r="L549">
        <v>5</v>
      </c>
      <c r="M549">
        <v>5</v>
      </c>
      <c r="N549">
        <v>57.746000000000002</v>
      </c>
      <c r="O549">
        <v>30.919</v>
      </c>
      <c r="P549">
        <v>42</v>
      </c>
      <c r="Q549">
        <v>16</v>
      </c>
      <c r="R549">
        <v>0.46961234695803</v>
      </c>
      <c r="S549">
        <v>1.8971684773763</v>
      </c>
      <c r="T549">
        <v>1.0844753123079101</v>
      </c>
    </row>
    <row r="550" spans="1:20" hidden="1" x14ac:dyDescent="0.2">
      <c r="A550" t="s">
        <v>1783</v>
      </c>
      <c r="C550" t="s">
        <v>1784</v>
      </c>
      <c r="D550">
        <v>22.861492156982401</v>
      </c>
      <c r="E550">
        <v>25.706987380981399</v>
      </c>
      <c r="F550">
        <v>24.3858757019043</v>
      </c>
      <c r="G550">
        <v>26.836534500122099</v>
      </c>
      <c r="H550">
        <v>24.252342224121101</v>
      </c>
      <c r="I550">
        <v>24.645759582519499</v>
      </c>
      <c r="K550">
        <v>7</v>
      </c>
      <c r="L550">
        <v>7</v>
      </c>
      <c r="M550">
        <v>7</v>
      </c>
      <c r="N550">
        <v>157.26</v>
      </c>
      <c r="O550">
        <v>30.8</v>
      </c>
      <c r="P550">
        <v>103</v>
      </c>
      <c r="Q550">
        <v>19</v>
      </c>
      <c r="R550">
        <v>1.11689807128233</v>
      </c>
      <c r="S550">
        <v>1.8965237935384101</v>
      </c>
      <c r="T550">
        <v>2.3750278124825002</v>
      </c>
    </row>
    <row r="551" spans="1:20" hidden="1" x14ac:dyDescent="0.2">
      <c r="A551" t="s">
        <v>642</v>
      </c>
      <c r="B551" t="s">
        <v>643</v>
      </c>
      <c r="C551" t="s">
        <v>644</v>
      </c>
      <c r="D551">
        <v>23.0354194641113</v>
      </c>
      <c r="E551">
        <v>22.993673324585</v>
      </c>
      <c r="F551">
        <v>22.648340225219702</v>
      </c>
      <c r="G551">
        <v>25.653514862060501</v>
      </c>
      <c r="H551">
        <v>21.310327529907202</v>
      </c>
      <c r="I551">
        <v>24.0159721374512</v>
      </c>
      <c r="K551">
        <v>6</v>
      </c>
      <c r="L551">
        <v>6</v>
      </c>
      <c r="M551">
        <v>6</v>
      </c>
      <c r="N551">
        <v>60.808</v>
      </c>
      <c r="O551">
        <v>17.236000000000001</v>
      </c>
      <c r="P551">
        <v>34</v>
      </c>
      <c r="Q551">
        <v>17</v>
      </c>
      <c r="R551">
        <v>0.94612866377327198</v>
      </c>
      <c r="S551">
        <v>1.8896910349528</v>
      </c>
      <c r="T551">
        <v>2.0222555303893901</v>
      </c>
    </row>
    <row r="552" spans="1:20" hidden="1" x14ac:dyDescent="0.2">
      <c r="A552" t="s">
        <v>1206</v>
      </c>
      <c r="B552" t="s">
        <v>1207</v>
      </c>
      <c r="C552" t="s">
        <v>1208</v>
      </c>
      <c r="D552">
        <v>20.283784866333001</v>
      </c>
      <c r="E552">
        <v>23.037246704101602</v>
      </c>
      <c r="F552">
        <v>21.1139430999756</v>
      </c>
      <c r="G552">
        <v>24.7520542144775</v>
      </c>
      <c r="H552">
        <v>22.806444168090799</v>
      </c>
      <c r="I552">
        <v>22.0837516784668</v>
      </c>
      <c r="K552">
        <v>4</v>
      </c>
      <c r="L552">
        <v>4</v>
      </c>
      <c r="M552">
        <v>4</v>
      </c>
      <c r="N552">
        <v>164.39</v>
      </c>
      <c r="O552">
        <v>5.1730999999999998</v>
      </c>
      <c r="P552">
        <v>92</v>
      </c>
      <c r="Q552">
        <v>5</v>
      </c>
      <c r="R552">
        <v>0.81174121228402896</v>
      </c>
      <c r="S552">
        <v>1.8896268208821601</v>
      </c>
      <c r="T552">
        <v>1.75417672250062</v>
      </c>
    </row>
    <row r="553" spans="1:20" hidden="1" x14ac:dyDescent="0.2">
      <c r="A553" t="s">
        <v>2258</v>
      </c>
      <c r="C553" t="s">
        <v>2259</v>
      </c>
      <c r="D553">
        <v>20.038017272949201</v>
      </c>
      <c r="E553">
        <v>23.4421501159668</v>
      </c>
      <c r="F553">
        <v>20.210084915161101</v>
      </c>
      <c r="G553">
        <v>21.502954483032202</v>
      </c>
      <c r="H553">
        <v>22.338811874389599</v>
      </c>
      <c r="I553">
        <v>23.309524536132798</v>
      </c>
      <c r="K553">
        <v>3</v>
      </c>
      <c r="L553">
        <v>3</v>
      </c>
      <c r="M553">
        <v>3</v>
      </c>
      <c r="N553">
        <v>112.29</v>
      </c>
      <c r="O553">
        <v>7.5843999999999996</v>
      </c>
      <c r="P553">
        <v>58</v>
      </c>
      <c r="Q553">
        <v>9</v>
      </c>
      <c r="R553">
        <v>0.91022358986825802</v>
      </c>
      <c r="S553">
        <v>1.88923835754395</v>
      </c>
      <c r="T553">
        <v>1.9499548328407399</v>
      </c>
    </row>
    <row r="554" spans="1:20" x14ac:dyDescent="0.2">
      <c r="A554" t="s">
        <v>373</v>
      </c>
      <c r="C554" s="2" t="s">
        <v>2698</v>
      </c>
      <c r="D554">
        <v>25.236080169677699</v>
      </c>
      <c r="E554">
        <v>27.505367279052699</v>
      </c>
      <c r="F554">
        <v>26.565624237060501</v>
      </c>
      <c r="G554">
        <v>27.9071865081787</v>
      </c>
      <c r="H554">
        <v>25.0752067565918</v>
      </c>
      <c r="I554">
        <v>27.116046905517599</v>
      </c>
      <c r="J554" t="s">
        <v>19</v>
      </c>
      <c r="K554">
        <v>9</v>
      </c>
      <c r="L554">
        <v>9</v>
      </c>
      <c r="M554">
        <v>9</v>
      </c>
      <c r="N554">
        <v>57.042000000000002</v>
      </c>
      <c r="O554">
        <v>37.476999999999997</v>
      </c>
      <c r="P554">
        <v>27</v>
      </c>
      <c r="Q554">
        <v>54</v>
      </c>
      <c r="R554" s="2">
        <v>1.6394026010117999</v>
      </c>
      <c r="S554" s="2">
        <v>1.8838965098063201</v>
      </c>
      <c r="T554">
        <v>3.59105602486673</v>
      </c>
    </row>
    <row r="555" spans="1:20" hidden="1" x14ac:dyDescent="0.2">
      <c r="A555" t="s">
        <v>1924</v>
      </c>
      <c r="C555" t="s">
        <v>1925</v>
      </c>
      <c r="D555">
        <v>27.266332626342798</v>
      </c>
      <c r="E555">
        <v>27.878124237060501</v>
      </c>
      <c r="F555">
        <v>26.806612014770501</v>
      </c>
      <c r="G555">
        <v>28.968622207641602</v>
      </c>
      <c r="H555">
        <v>24.985244750976602</v>
      </c>
      <c r="I555">
        <v>27.860885620117202</v>
      </c>
      <c r="K555">
        <v>4</v>
      </c>
      <c r="L555">
        <v>4</v>
      </c>
      <c r="M555">
        <v>4</v>
      </c>
      <c r="N555">
        <v>18.475999999999999</v>
      </c>
      <c r="O555">
        <v>4.4538000000000002</v>
      </c>
      <c r="P555">
        <v>9</v>
      </c>
      <c r="Q555">
        <v>16</v>
      </c>
      <c r="R555">
        <v>1.1252969625131599</v>
      </c>
      <c r="S555">
        <v>1.8831475575765</v>
      </c>
      <c r="T555">
        <v>2.39281720003767</v>
      </c>
    </row>
    <row r="556" spans="1:20" hidden="1" x14ac:dyDescent="0.2">
      <c r="A556" t="s">
        <v>1360</v>
      </c>
      <c r="B556" t="s">
        <v>1361</v>
      </c>
      <c r="C556" t="s">
        <v>1362</v>
      </c>
      <c r="D556">
        <v>21.3687438964844</v>
      </c>
      <c r="E556">
        <v>24.814651489257798</v>
      </c>
      <c r="F556">
        <v>20.766160964965799</v>
      </c>
      <c r="G556">
        <v>24.300407409668001</v>
      </c>
      <c r="H556">
        <v>23.694980621337901</v>
      </c>
      <c r="I556">
        <v>22.346488952636701</v>
      </c>
      <c r="K556">
        <v>4</v>
      </c>
      <c r="L556">
        <v>4</v>
      </c>
      <c r="M556">
        <v>4</v>
      </c>
      <c r="N556">
        <v>105.62</v>
      </c>
      <c r="O556">
        <v>6.2546999999999997</v>
      </c>
      <c r="P556">
        <v>56</v>
      </c>
      <c r="Q556">
        <v>13</v>
      </c>
      <c r="R556">
        <v>0.73736437507673902</v>
      </c>
      <c r="S556">
        <v>1.8772207895914701</v>
      </c>
      <c r="T556">
        <v>1.6081756295031799</v>
      </c>
    </row>
    <row r="557" spans="1:20" hidden="1" x14ac:dyDescent="0.2">
      <c r="A557" t="s">
        <v>1802</v>
      </c>
      <c r="B557" t="s">
        <v>1803</v>
      </c>
      <c r="C557" t="s">
        <v>1804</v>
      </c>
      <c r="D557">
        <v>21.8609809875488</v>
      </c>
      <c r="E557">
        <v>22.7269401550293</v>
      </c>
      <c r="F557">
        <v>21.841112136840799</v>
      </c>
      <c r="G557">
        <v>22.4781799316406</v>
      </c>
      <c r="H557">
        <v>18.7809162139893</v>
      </c>
      <c r="I557">
        <v>22.887235641479499</v>
      </c>
      <c r="K557">
        <v>1</v>
      </c>
      <c r="L557">
        <v>1</v>
      </c>
      <c r="M557">
        <v>1</v>
      </c>
      <c r="N557">
        <v>41.164999999999999</v>
      </c>
      <c r="O557">
        <v>2.0066000000000002</v>
      </c>
      <c r="P557">
        <v>16</v>
      </c>
      <c r="Q557">
        <v>4</v>
      </c>
      <c r="R557">
        <v>0.84242052403196599</v>
      </c>
      <c r="S557">
        <v>1.8697821299235</v>
      </c>
      <c r="T557">
        <v>1.8148142909853899</v>
      </c>
    </row>
    <row r="558" spans="1:20" x14ac:dyDescent="0.2">
      <c r="A558" t="s">
        <v>234</v>
      </c>
      <c r="B558" t="s">
        <v>235</v>
      </c>
      <c r="C558" s="2" t="s">
        <v>236</v>
      </c>
      <c r="D558">
        <v>23.0788269042969</v>
      </c>
      <c r="E558">
        <v>25.4844074249268</v>
      </c>
      <c r="F558">
        <v>23.436315536498999</v>
      </c>
      <c r="G558">
        <v>25.2023220062256</v>
      </c>
      <c r="H558">
        <v>24.051090240478501</v>
      </c>
      <c r="I558">
        <v>25.474229812622099</v>
      </c>
      <c r="J558" t="s">
        <v>19</v>
      </c>
      <c r="K558">
        <v>8</v>
      </c>
      <c r="L558">
        <v>8</v>
      </c>
      <c r="M558">
        <v>8</v>
      </c>
      <c r="N558">
        <v>105.65</v>
      </c>
      <c r="O558">
        <v>19.306999999999999</v>
      </c>
      <c r="P558">
        <v>48</v>
      </c>
      <c r="Q558">
        <v>24</v>
      </c>
      <c r="R558" s="2">
        <v>2.4750579442354201</v>
      </c>
      <c r="S558" s="2">
        <v>1.8649088541666701</v>
      </c>
      <c r="T558">
        <v>6.2460215226946403</v>
      </c>
    </row>
    <row r="559" spans="1:20" x14ac:dyDescent="0.2">
      <c r="A559" t="s">
        <v>454</v>
      </c>
      <c r="B559" t="s">
        <v>455</v>
      </c>
      <c r="C559" s="2" t="s">
        <v>456</v>
      </c>
      <c r="D559">
        <v>22.991096496581999</v>
      </c>
      <c r="E559">
        <v>25.981481552123999</v>
      </c>
      <c r="F559">
        <v>23.583595275878899</v>
      </c>
      <c r="G559">
        <v>24.7423706054688</v>
      </c>
      <c r="H559">
        <v>24.3658638000488</v>
      </c>
      <c r="I559">
        <v>25.8064880371094</v>
      </c>
      <c r="J559" t="s">
        <v>19</v>
      </c>
      <c r="K559">
        <v>5</v>
      </c>
      <c r="L559">
        <v>5</v>
      </c>
      <c r="M559">
        <v>5</v>
      </c>
      <c r="N559">
        <v>88.671000000000006</v>
      </c>
      <c r="O559">
        <v>9.5909999999999993</v>
      </c>
      <c r="P559">
        <v>41</v>
      </c>
      <c r="Q559">
        <v>20</v>
      </c>
      <c r="R559" s="2">
        <v>1.5461811129707199</v>
      </c>
      <c r="S559" s="2">
        <v>1.8632615407308</v>
      </c>
      <c r="T559">
        <v>3.3551413688934799</v>
      </c>
    </row>
    <row r="560" spans="1:20" hidden="1" x14ac:dyDescent="0.2">
      <c r="A560" t="s">
        <v>521</v>
      </c>
      <c r="C560" t="s">
        <v>522</v>
      </c>
      <c r="D560">
        <v>23.174537658691399</v>
      </c>
      <c r="E560">
        <v>25.842493057251001</v>
      </c>
      <c r="F560">
        <v>25.299533843994102</v>
      </c>
      <c r="G560">
        <v>26.695379257202099</v>
      </c>
      <c r="H560">
        <v>24.701288223266602</v>
      </c>
      <c r="I560">
        <v>26.2249565124512</v>
      </c>
      <c r="K560">
        <v>6</v>
      </c>
      <c r="L560">
        <v>6</v>
      </c>
      <c r="M560">
        <v>6</v>
      </c>
      <c r="N560">
        <v>42.526000000000003</v>
      </c>
      <c r="O560">
        <v>15.532</v>
      </c>
      <c r="P560">
        <v>22</v>
      </c>
      <c r="Q560">
        <v>12</v>
      </c>
      <c r="R560">
        <v>1.2860687150944701</v>
      </c>
      <c r="S560">
        <v>1.8624897003173799</v>
      </c>
      <c r="T560">
        <v>2.7428691720523699</v>
      </c>
    </row>
    <row r="561" spans="1:20" x14ac:dyDescent="0.2">
      <c r="A561" t="s">
        <v>710</v>
      </c>
      <c r="B561" t="s">
        <v>711</v>
      </c>
      <c r="C561" s="2" t="s">
        <v>712</v>
      </c>
      <c r="D561">
        <v>24.737943649291999</v>
      </c>
      <c r="E561">
        <v>25.768476486206101</v>
      </c>
      <c r="F561">
        <v>24.092084884643601</v>
      </c>
      <c r="G561">
        <v>26.714370727539102</v>
      </c>
      <c r="H561">
        <v>24.7191047668457</v>
      </c>
      <c r="I561">
        <v>26.629926681518601</v>
      </c>
      <c r="J561" t="s">
        <v>19</v>
      </c>
      <c r="K561">
        <v>7</v>
      </c>
      <c r="L561">
        <v>7</v>
      </c>
      <c r="M561">
        <v>7</v>
      </c>
      <c r="N561">
        <v>57.973999999999997</v>
      </c>
      <c r="O561">
        <v>23.992999999999999</v>
      </c>
      <c r="P561">
        <v>30</v>
      </c>
      <c r="Q561">
        <v>27</v>
      </c>
      <c r="R561" s="2">
        <v>2.13227036756324</v>
      </c>
      <c r="S561" s="2">
        <v>1.8545468648274801</v>
      </c>
      <c r="T561">
        <v>5.0220956514339399</v>
      </c>
    </row>
    <row r="562" spans="1:20" x14ac:dyDescent="0.2">
      <c r="A562" t="s">
        <v>1874</v>
      </c>
      <c r="C562" s="2" t="s">
        <v>1875</v>
      </c>
      <c r="D562">
        <v>25.408662796020501</v>
      </c>
      <c r="E562">
        <v>27.4855442047119</v>
      </c>
      <c r="F562">
        <v>25.8997287750244</v>
      </c>
      <c r="G562">
        <v>27.402593612670898</v>
      </c>
      <c r="H562">
        <v>25.345129013061499</v>
      </c>
      <c r="I562">
        <v>27.317430496215799</v>
      </c>
      <c r="J562" t="s">
        <v>19</v>
      </c>
      <c r="K562">
        <v>5</v>
      </c>
      <c r="L562">
        <v>5</v>
      </c>
      <c r="M562">
        <v>5</v>
      </c>
      <c r="N562">
        <v>23.959</v>
      </c>
      <c r="O562">
        <v>19.518000000000001</v>
      </c>
      <c r="P562">
        <v>14</v>
      </c>
      <c r="Q562">
        <v>25</v>
      </c>
      <c r="R562" s="2">
        <v>3.2799015173486201</v>
      </c>
      <c r="S562" s="2">
        <v>1.8506825764974</v>
      </c>
      <c r="T562">
        <v>10.1777477447039</v>
      </c>
    </row>
    <row r="563" spans="1:20" hidden="1" x14ac:dyDescent="0.2">
      <c r="A563" t="s">
        <v>2528</v>
      </c>
      <c r="C563" t="s">
        <v>2529</v>
      </c>
      <c r="D563">
        <v>21.0686225891113</v>
      </c>
      <c r="E563">
        <v>22.456108093261701</v>
      </c>
      <c r="F563">
        <v>18.937196731567401</v>
      </c>
      <c r="G563">
        <v>19.716789245605501</v>
      </c>
      <c r="H563">
        <v>18.8084201812744</v>
      </c>
      <c r="I563">
        <v>22.190116882324201</v>
      </c>
      <c r="K563">
        <v>2</v>
      </c>
      <c r="L563">
        <v>2</v>
      </c>
      <c r="M563">
        <v>2</v>
      </c>
      <c r="N563">
        <v>15.061</v>
      </c>
      <c r="O563">
        <v>2.5407999999999999</v>
      </c>
      <c r="P563">
        <v>9</v>
      </c>
      <c r="Q563">
        <v>3</v>
      </c>
      <c r="R563">
        <v>0.74524261924381796</v>
      </c>
      <c r="S563">
        <v>1.8495915730794299</v>
      </c>
      <c r="T563">
        <v>1.6235858960298899</v>
      </c>
    </row>
    <row r="564" spans="1:20" x14ac:dyDescent="0.2">
      <c r="A564" t="s">
        <v>1871</v>
      </c>
      <c r="B564" t="s">
        <v>1872</v>
      </c>
      <c r="C564" s="2" t="s">
        <v>1873</v>
      </c>
      <c r="D564">
        <v>23.589780807495099</v>
      </c>
      <c r="E564">
        <v>25.544599533081101</v>
      </c>
      <c r="F564">
        <v>24.454504013061499</v>
      </c>
      <c r="G564">
        <v>26.215324401855501</v>
      </c>
      <c r="H564">
        <v>24.166912078857401</v>
      </c>
      <c r="I564">
        <v>25.991096496581999</v>
      </c>
      <c r="J564" t="s">
        <v>19</v>
      </c>
      <c r="K564">
        <v>3</v>
      </c>
      <c r="L564">
        <v>3</v>
      </c>
      <c r="M564">
        <v>3</v>
      </c>
      <c r="N564">
        <v>34.4</v>
      </c>
      <c r="O564">
        <v>5.0609000000000002</v>
      </c>
      <c r="P564">
        <v>12</v>
      </c>
      <c r="Q564">
        <v>5</v>
      </c>
      <c r="R564" s="2">
        <v>2.3405865616025898</v>
      </c>
      <c r="S564" s="2">
        <v>1.8466078440348299</v>
      </c>
      <c r="T564">
        <v>5.7398323915571803</v>
      </c>
    </row>
    <row r="565" spans="1:20" hidden="1" x14ac:dyDescent="0.2">
      <c r="A565" t="s">
        <v>1938</v>
      </c>
      <c r="C565" t="s">
        <v>1939</v>
      </c>
      <c r="D565">
        <v>23.630786895751999</v>
      </c>
      <c r="E565">
        <v>26.510643005371101</v>
      </c>
      <c r="F565">
        <v>23.702714920043899</v>
      </c>
      <c r="G565">
        <v>25.9646606445313</v>
      </c>
      <c r="H565">
        <v>26.1075115203857</v>
      </c>
      <c r="I565">
        <v>26.5004367828369</v>
      </c>
      <c r="K565">
        <v>3</v>
      </c>
      <c r="L565">
        <v>3</v>
      </c>
      <c r="M565">
        <v>3</v>
      </c>
      <c r="N565">
        <v>17.369</v>
      </c>
      <c r="O565">
        <v>40.744999999999997</v>
      </c>
      <c r="P565">
        <v>7</v>
      </c>
      <c r="Q565">
        <v>21</v>
      </c>
      <c r="R565">
        <v>1.0395347197446101</v>
      </c>
      <c r="S565">
        <v>1.8449090321858701</v>
      </c>
      <c r="T565">
        <v>2.21321439142526</v>
      </c>
    </row>
    <row r="566" spans="1:20" hidden="1" x14ac:dyDescent="0.2">
      <c r="A566" t="s">
        <v>221</v>
      </c>
      <c r="C566" t="s">
        <v>222</v>
      </c>
      <c r="D566">
        <v>20.783159255981399</v>
      </c>
      <c r="E566">
        <v>21.840764999389599</v>
      </c>
      <c r="F566">
        <v>22.900506973266602</v>
      </c>
      <c r="G566">
        <v>23.633338928222699</v>
      </c>
      <c r="H566">
        <v>19.119626998901399</v>
      </c>
      <c r="I566">
        <v>22.855554580688501</v>
      </c>
      <c r="K566">
        <v>3</v>
      </c>
      <c r="L566">
        <v>3</v>
      </c>
      <c r="M566">
        <v>3</v>
      </c>
      <c r="N566">
        <v>63.216000000000001</v>
      </c>
      <c r="O566">
        <v>4.7388000000000003</v>
      </c>
      <c r="P566">
        <v>38</v>
      </c>
      <c r="Q566">
        <v>4</v>
      </c>
      <c r="R566">
        <v>0.692846552963995</v>
      </c>
      <c r="S566">
        <v>1.84212176005046</v>
      </c>
      <c r="T566">
        <v>1.52126575516156</v>
      </c>
    </row>
    <row r="567" spans="1:20" hidden="1" x14ac:dyDescent="0.2">
      <c r="A567" t="s">
        <v>2365</v>
      </c>
      <c r="C567" t="s">
        <v>2366</v>
      </c>
      <c r="D567">
        <v>21.002779006958001</v>
      </c>
      <c r="E567">
        <v>21.176273345947301</v>
      </c>
      <c r="F567">
        <v>22.3134441375732</v>
      </c>
      <c r="G567">
        <v>25.656272888183601</v>
      </c>
      <c r="H567">
        <v>19.583250045776399</v>
      </c>
      <c r="I567">
        <v>21.584171295166001</v>
      </c>
      <c r="K567">
        <v>2</v>
      </c>
      <c r="L567">
        <v>2</v>
      </c>
      <c r="M567">
        <v>2</v>
      </c>
      <c r="N567">
        <v>58.421999999999997</v>
      </c>
      <c r="O567">
        <v>5.8465999999999996</v>
      </c>
      <c r="P567">
        <v>19</v>
      </c>
      <c r="Q567">
        <v>10</v>
      </c>
      <c r="R567">
        <v>0.49066526589930598</v>
      </c>
      <c r="S567">
        <v>1.83908144632975</v>
      </c>
      <c r="T567">
        <v>1.12613646951194</v>
      </c>
    </row>
    <row r="568" spans="1:20" x14ac:dyDescent="0.2">
      <c r="A568" t="s">
        <v>2045</v>
      </c>
      <c r="B568" t="s">
        <v>2046</v>
      </c>
      <c r="C568" s="2" t="s">
        <v>2047</v>
      </c>
      <c r="D568">
        <v>23.300615310668899</v>
      </c>
      <c r="E568">
        <v>25.670957565307599</v>
      </c>
      <c r="F568">
        <v>22.377031326293899</v>
      </c>
      <c r="G568">
        <v>23.692747116088899</v>
      </c>
      <c r="H568">
        <v>22.903894424438501</v>
      </c>
      <c r="I568">
        <v>24.734848022460898</v>
      </c>
      <c r="J568" t="s">
        <v>19</v>
      </c>
      <c r="K568">
        <v>5</v>
      </c>
      <c r="L568">
        <v>5</v>
      </c>
      <c r="M568">
        <v>5</v>
      </c>
      <c r="N568">
        <v>50.241999999999997</v>
      </c>
      <c r="O568">
        <v>23.672999999999998</v>
      </c>
      <c r="P568">
        <v>20</v>
      </c>
      <c r="Q568">
        <v>12</v>
      </c>
      <c r="R568" s="2">
        <v>1.3619538057306</v>
      </c>
      <c r="S568" s="2">
        <v>1.8390038808186799</v>
      </c>
      <c r="T568">
        <v>2.9151042977250001</v>
      </c>
    </row>
    <row r="569" spans="1:20" x14ac:dyDescent="0.2">
      <c r="A569" t="s">
        <v>570</v>
      </c>
      <c r="C569" s="2" t="s">
        <v>571</v>
      </c>
      <c r="D569">
        <v>28.8587837219238</v>
      </c>
      <c r="E569">
        <v>30.677831649780298</v>
      </c>
      <c r="F569">
        <v>28.893104553222699</v>
      </c>
      <c r="G569">
        <v>30.7888507843018</v>
      </c>
      <c r="H569">
        <v>28.625543594360401</v>
      </c>
      <c r="I569">
        <v>30.412761688232401</v>
      </c>
      <c r="J569" t="s">
        <v>19</v>
      </c>
      <c r="K569">
        <v>60</v>
      </c>
      <c r="L569">
        <v>60</v>
      </c>
      <c r="M569">
        <v>60</v>
      </c>
      <c r="N569">
        <v>266.44</v>
      </c>
      <c r="O569">
        <v>323.31</v>
      </c>
      <c r="P569">
        <v>136</v>
      </c>
      <c r="Q569">
        <v>335</v>
      </c>
      <c r="R569" s="2">
        <v>3.7115014344947999</v>
      </c>
      <c r="S569" s="2">
        <v>1.8340040842692</v>
      </c>
      <c r="T569">
        <v>13.1298716884952</v>
      </c>
    </row>
    <row r="570" spans="1:20" hidden="1" x14ac:dyDescent="0.2">
      <c r="A570" t="s">
        <v>2294</v>
      </c>
      <c r="B570" t="s">
        <v>2295</v>
      </c>
      <c r="C570" t="s">
        <v>2296</v>
      </c>
      <c r="D570">
        <v>23.129072189331101</v>
      </c>
      <c r="E570">
        <v>25.993495941162099</v>
      </c>
      <c r="F570">
        <v>22.470130920410199</v>
      </c>
      <c r="G570">
        <v>24.8172397613525</v>
      </c>
      <c r="H570">
        <v>25.797735214233398</v>
      </c>
      <c r="I570">
        <v>26.0725917816162</v>
      </c>
      <c r="K570">
        <v>5</v>
      </c>
      <c r="L570">
        <v>5</v>
      </c>
      <c r="M570">
        <v>5</v>
      </c>
      <c r="N570">
        <v>102.69</v>
      </c>
      <c r="O570">
        <v>3.1410999999999998</v>
      </c>
      <c r="P570">
        <v>52</v>
      </c>
      <c r="Q570">
        <v>11</v>
      </c>
      <c r="R570">
        <v>0.76876278170607704</v>
      </c>
      <c r="S570">
        <v>1.82879638671875</v>
      </c>
      <c r="T570">
        <v>1.66966146910894</v>
      </c>
    </row>
    <row r="571" spans="1:20" hidden="1" x14ac:dyDescent="0.2">
      <c r="A571" t="s">
        <v>1458</v>
      </c>
      <c r="C571" t="s">
        <v>1459</v>
      </c>
      <c r="D571">
        <v>24.8519096374512</v>
      </c>
      <c r="E571">
        <v>24.662153244018601</v>
      </c>
      <c r="F571">
        <v>19.469699859619102</v>
      </c>
      <c r="G571">
        <v>25.2766819000244</v>
      </c>
      <c r="H571">
        <v>24.5868625640869</v>
      </c>
      <c r="I571">
        <v>24.449914932251001</v>
      </c>
      <c r="K571">
        <v>6</v>
      </c>
      <c r="L571">
        <v>6</v>
      </c>
      <c r="M571">
        <v>6</v>
      </c>
      <c r="N571">
        <v>97.171999999999997</v>
      </c>
      <c r="O571">
        <v>9.7219999999999995</v>
      </c>
      <c r="P571">
        <v>49</v>
      </c>
      <c r="Q571">
        <v>10</v>
      </c>
      <c r="R571">
        <v>0.44355667070771998</v>
      </c>
      <c r="S571">
        <v>1.82675933837891</v>
      </c>
      <c r="T571">
        <v>1.0326368870477001</v>
      </c>
    </row>
    <row r="572" spans="1:20" hidden="1" x14ac:dyDescent="0.2">
      <c r="A572" t="s">
        <v>1876</v>
      </c>
      <c r="C572" t="s">
        <v>1877</v>
      </c>
      <c r="D572">
        <v>22.875959396362301</v>
      </c>
      <c r="E572">
        <v>23.40846824646</v>
      </c>
      <c r="F572">
        <v>20.3648490905762</v>
      </c>
      <c r="G572">
        <v>23.861265182495099</v>
      </c>
      <c r="H572">
        <v>22.050228118896499</v>
      </c>
      <c r="I572">
        <v>23.492160797119102</v>
      </c>
      <c r="K572">
        <v>1</v>
      </c>
      <c r="L572">
        <v>1</v>
      </c>
      <c r="M572">
        <v>1</v>
      </c>
      <c r="N572">
        <v>39.527000000000001</v>
      </c>
      <c r="O572">
        <v>6.7843</v>
      </c>
      <c r="P572">
        <v>11</v>
      </c>
      <c r="Q572">
        <v>7</v>
      </c>
      <c r="R572">
        <v>1.1406048215558</v>
      </c>
      <c r="S572">
        <v>1.8236192067464201</v>
      </c>
      <c r="T572">
        <v>2.4253585287409298</v>
      </c>
    </row>
    <row r="573" spans="1:20" hidden="1" x14ac:dyDescent="0.2">
      <c r="A573" t="s">
        <v>114</v>
      </c>
      <c r="B573" t="s">
        <v>115</v>
      </c>
      <c r="C573" t="s">
        <v>116</v>
      </c>
      <c r="D573">
        <v>21.2806301116943</v>
      </c>
      <c r="E573">
        <v>23.616386413574201</v>
      </c>
      <c r="F573">
        <v>20.866203308105501</v>
      </c>
      <c r="G573">
        <v>23.890039443969702</v>
      </c>
      <c r="H573">
        <v>20.230583190918001</v>
      </c>
      <c r="I573">
        <v>20.315961837768601</v>
      </c>
      <c r="K573">
        <v>3</v>
      </c>
      <c r="L573">
        <v>1</v>
      </c>
      <c r="M573">
        <v>1</v>
      </c>
      <c r="N573">
        <v>28.227</v>
      </c>
      <c r="O573">
        <v>4.8174999999999999</v>
      </c>
      <c r="P573">
        <v>19</v>
      </c>
      <c r="Q573">
        <v>3</v>
      </c>
      <c r="R573">
        <v>0.695937298569973</v>
      </c>
      <c r="S573">
        <v>1.8149903615315801</v>
      </c>
      <c r="T573">
        <v>1.5272921441690901</v>
      </c>
    </row>
    <row r="574" spans="1:20" hidden="1" x14ac:dyDescent="0.2">
      <c r="A574" t="s">
        <v>2136</v>
      </c>
      <c r="B574" t="s">
        <v>2137</v>
      </c>
      <c r="C574" t="s">
        <v>2138</v>
      </c>
      <c r="D574">
        <v>23.539787292480501</v>
      </c>
      <c r="E574">
        <v>24.309663772583001</v>
      </c>
      <c r="F574">
        <v>21.228214263916001</v>
      </c>
      <c r="G574">
        <v>24.785413742065401</v>
      </c>
      <c r="H574">
        <v>23.326768875122099</v>
      </c>
      <c r="I574">
        <v>24.436506271362301</v>
      </c>
      <c r="K574">
        <v>7</v>
      </c>
      <c r="L574">
        <v>7</v>
      </c>
      <c r="M574">
        <v>7</v>
      </c>
      <c r="N574">
        <v>107.74</v>
      </c>
      <c r="O574">
        <v>10.127000000000001</v>
      </c>
      <c r="P574">
        <v>51</v>
      </c>
      <c r="Q574">
        <v>14</v>
      </c>
      <c r="R574">
        <v>1.1345979932582899</v>
      </c>
      <c r="S574">
        <v>1.8122711181640601</v>
      </c>
      <c r="T574">
        <v>2.4125708774218002</v>
      </c>
    </row>
    <row r="575" spans="1:20" x14ac:dyDescent="0.2">
      <c r="A575" t="s">
        <v>599</v>
      </c>
      <c r="B575" t="s">
        <v>600</v>
      </c>
      <c r="C575" s="2" t="s">
        <v>2699</v>
      </c>
      <c r="D575">
        <v>19.7224235534668</v>
      </c>
      <c r="E575">
        <v>20.501544952392599</v>
      </c>
      <c r="F575">
        <v>19.6312446594238</v>
      </c>
      <c r="G575">
        <v>22.108242034912099</v>
      </c>
      <c r="H575">
        <v>19.772560119628899</v>
      </c>
      <c r="I575">
        <v>21.942564010620099</v>
      </c>
      <c r="J575" t="s">
        <v>19</v>
      </c>
      <c r="K575">
        <v>3</v>
      </c>
      <c r="L575">
        <v>3</v>
      </c>
      <c r="M575">
        <v>3</v>
      </c>
      <c r="N575">
        <v>48.634</v>
      </c>
      <c r="O575">
        <v>6.3506</v>
      </c>
      <c r="P575">
        <v>16</v>
      </c>
      <c r="Q575">
        <v>9</v>
      </c>
      <c r="R575" s="2">
        <v>1.61700790115288</v>
      </c>
      <c r="S575" s="2">
        <v>1.80870755513509</v>
      </c>
      <c r="T575">
        <v>3.5335059664611199</v>
      </c>
    </row>
    <row r="576" spans="1:20" hidden="1" x14ac:dyDescent="0.2">
      <c r="A576" t="s">
        <v>1718</v>
      </c>
      <c r="C576" t="s">
        <v>1719</v>
      </c>
      <c r="D576">
        <v>20.148267745971701</v>
      </c>
      <c r="E576">
        <v>21.025049209594702</v>
      </c>
      <c r="F576">
        <v>20.703290939331101</v>
      </c>
      <c r="G576">
        <v>23.903800964355501</v>
      </c>
      <c r="H576">
        <v>21.2841701507568</v>
      </c>
      <c r="I576">
        <v>22.620733261108398</v>
      </c>
      <c r="K576">
        <v>4</v>
      </c>
      <c r="L576">
        <v>4</v>
      </c>
      <c r="M576">
        <v>4</v>
      </c>
      <c r="N576">
        <v>52.194000000000003</v>
      </c>
      <c r="O576">
        <v>4.1593</v>
      </c>
      <c r="P576">
        <v>26</v>
      </c>
      <c r="Q576">
        <v>6</v>
      </c>
      <c r="R576">
        <v>0.94330270411158001</v>
      </c>
      <c r="S576">
        <v>1.80461819966634</v>
      </c>
      <c r="T576">
        <v>2.0165445448275601</v>
      </c>
    </row>
    <row r="577" spans="1:20" x14ac:dyDescent="0.2">
      <c r="A577" t="s">
        <v>1339</v>
      </c>
      <c r="B577" t="s">
        <v>1340</v>
      </c>
      <c r="C577" s="2" t="s">
        <v>1341</v>
      </c>
      <c r="D577">
        <v>24.2999877929688</v>
      </c>
      <c r="E577">
        <v>25.9826354980469</v>
      </c>
      <c r="F577">
        <v>24.5185737609863</v>
      </c>
      <c r="G577">
        <v>26.567686080932599</v>
      </c>
      <c r="H577">
        <v>24.237247467041001</v>
      </c>
      <c r="I577">
        <v>25.909488677978501</v>
      </c>
      <c r="J577" t="s">
        <v>19</v>
      </c>
      <c r="K577">
        <v>5</v>
      </c>
      <c r="L577">
        <v>5</v>
      </c>
      <c r="M577">
        <v>5</v>
      </c>
      <c r="N577">
        <v>37.173000000000002</v>
      </c>
      <c r="O577">
        <v>116.22</v>
      </c>
      <c r="P577">
        <v>24</v>
      </c>
      <c r="Q577">
        <v>24</v>
      </c>
      <c r="R577" s="2">
        <v>2.8789442617399601</v>
      </c>
      <c r="S577" s="2">
        <v>1.8013337453206399</v>
      </c>
      <c r="T577">
        <v>8.0038677863032301</v>
      </c>
    </row>
    <row r="578" spans="1:20" x14ac:dyDescent="0.2">
      <c r="A578" t="s">
        <v>2495</v>
      </c>
      <c r="B578" t="s">
        <v>1746</v>
      </c>
      <c r="C578" s="2" t="s">
        <v>2496</v>
      </c>
      <c r="D578">
        <v>22.794633865356399</v>
      </c>
      <c r="E578">
        <v>25.0753288269043</v>
      </c>
      <c r="F578">
        <v>23.2389831542969</v>
      </c>
      <c r="G578">
        <v>25.068252563476602</v>
      </c>
      <c r="H578">
        <v>23.569873809814499</v>
      </c>
      <c r="I578">
        <v>24.806463241577099</v>
      </c>
      <c r="J578" t="s">
        <v>19</v>
      </c>
      <c r="K578">
        <v>1</v>
      </c>
      <c r="L578">
        <v>1</v>
      </c>
      <c r="M578">
        <v>1</v>
      </c>
      <c r="N578">
        <v>38.438000000000002</v>
      </c>
      <c r="O578">
        <v>1.3539000000000001</v>
      </c>
      <c r="P578">
        <v>11</v>
      </c>
      <c r="Q578">
        <v>2</v>
      </c>
      <c r="R578" s="2">
        <v>2.74614712838068</v>
      </c>
      <c r="S578" s="2">
        <v>1.7821846008300799</v>
      </c>
      <c r="T578">
        <v>7.3831502556016799</v>
      </c>
    </row>
    <row r="579" spans="1:20" hidden="1" x14ac:dyDescent="0.2">
      <c r="A579" t="s">
        <v>1989</v>
      </c>
      <c r="C579"/>
      <c r="D579">
        <v>20.181699752807599</v>
      </c>
      <c r="E579">
        <v>24.8803100585938</v>
      </c>
      <c r="F579">
        <v>24.4211120605469</v>
      </c>
      <c r="G579">
        <v>24.8051357269287</v>
      </c>
      <c r="H579">
        <v>24.159849166870099</v>
      </c>
      <c r="I579">
        <v>24.420019149780298</v>
      </c>
      <c r="K579">
        <v>3</v>
      </c>
      <c r="L579">
        <v>3</v>
      </c>
      <c r="M579">
        <v>3</v>
      </c>
      <c r="N579">
        <v>61.874000000000002</v>
      </c>
      <c r="O579">
        <v>11.425000000000001</v>
      </c>
      <c r="P579">
        <v>36</v>
      </c>
      <c r="Q579">
        <v>11</v>
      </c>
      <c r="R579">
        <v>0.57490167108995505</v>
      </c>
      <c r="S579">
        <v>1.78093465169271</v>
      </c>
      <c r="T579">
        <v>1.29141456491245</v>
      </c>
    </row>
    <row r="580" spans="1:20" hidden="1" x14ac:dyDescent="0.2">
      <c r="A580" t="s">
        <v>277</v>
      </c>
      <c r="B580" t="s">
        <v>278</v>
      </c>
      <c r="C580" t="s">
        <v>279</v>
      </c>
      <c r="D580">
        <v>20.637292861938501</v>
      </c>
      <c r="E580">
        <v>24.639644622802699</v>
      </c>
      <c r="F580">
        <v>24.606819152831999</v>
      </c>
      <c r="G580">
        <v>25.4475212097168</v>
      </c>
      <c r="H580">
        <v>23.288135528564499</v>
      </c>
      <c r="I580">
        <v>23.762229919433601</v>
      </c>
      <c r="K580">
        <v>4</v>
      </c>
      <c r="L580">
        <v>4</v>
      </c>
      <c r="M580">
        <v>4</v>
      </c>
      <c r="N580">
        <v>83.433000000000007</v>
      </c>
      <c r="O580">
        <v>14.994999999999999</v>
      </c>
      <c r="P580">
        <v>46</v>
      </c>
      <c r="Q580">
        <v>11</v>
      </c>
      <c r="R580">
        <v>0.63138713309209005</v>
      </c>
      <c r="S580">
        <v>1.77238273620605</v>
      </c>
      <c r="T580">
        <v>1.4015381125109101</v>
      </c>
    </row>
    <row r="581" spans="1:20" hidden="1" x14ac:dyDescent="0.2">
      <c r="A581" t="s">
        <v>596</v>
      </c>
      <c r="B581" t="s">
        <v>597</v>
      </c>
      <c r="C581" t="s">
        <v>598</v>
      </c>
      <c r="D581">
        <v>20.3377361297607</v>
      </c>
      <c r="E581">
        <v>24.427711486816399</v>
      </c>
      <c r="F581">
        <v>24.2200012207031</v>
      </c>
      <c r="G581">
        <v>24.7394905090332</v>
      </c>
      <c r="H581">
        <v>23.873895645141602</v>
      </c>
      <c r="I581">
        <v>24.568019866943398</v>
      </c>
      <c r="K581">
        <v>1</v>
      </c>
      <c r="L581">
        <v>1</v>
      </c>
      <c r="M581">
        <v>1</v>
      </c>
      <c r="N581">
        <v>34.439</v>
      </c>
      <c r="O581">
        <v>2.3292000000000002</v>
      </c>
      <c r="P581">
        <v>22</v>
      </c>
      <c r="Q581">
        <v>2</v>
      </c>
      <c r="R581">
        <v>0.64160976999957198</v>
      </c>
      <c r="S581">
        <v>1.7678629557291701</v>
      </c>
      <c r="T581">
        <v>1.4214474553290199</v>
      </c>
    </row>
    <row r="582" spans="1:20" hidden="1" x14ac:dyDescent="0.2">
      <c r="A582" t="s">
        <v>237</v>
      </c>
      <c r="B582" t="s">
        <v>238</v>
      </c>
      <c r="C582" t="s">
        <v>239</v>
      </c>
      <c r="D582">
        <v>23.001218795776399</v>
      </c>
      <c r="E582">
        <v>21.555599212646499</v>
      </c>
      <c r="F582">
        <v>21.203941345214801</v>
      </c>
      <c r="G582">
        <v>25.5671195983887</v>
      </c>
      <c r="H582">
        <v>21.138565063476602</v>
      </c>
      <c r="I582">
        <v>23.5228881835938</v>
      </c>
      <c r="K582">
        <v>4</v>
      </c>
      <c r="L582">
        <v>4</v>
      </c>
      <c r="M582">
        <v>4</v>
      </c>
      <c r="N582">
        <v>24.247</v>
      </c>
      <c r="O582">
        <v>7.2342000000000004</v>
      </c>
      <c r="P582">
        <v>14</v>
      </c>
      <c r="Q582">
        <v>11</v>
      </c>
      <c r="R582">
        <v>0.60496015767980404</v>
      </c>
      <c r="S582">
        <v>1.76729393005371</v>
      </c>
      <c r="T582">
        <v>1.35005075368629</v>
      </c>
    </row>
    <row r="583" spans="1:20" hidden="1" x14ac:dyDescent="0.2">
      <c r="A583" t="s">
        <v>282</v>
      </c>
      <c r="B583" t="s">
        <v>283</v>
      </c>
      <c r="C583" t="s">
        <v>284</v>
      </c>
      <c r="D583">
        <v>22.155269622802699</v>
      </c>
      <c r="E583">
        <v>22.435884475708001</v>
      </c>
      <c r="F583">
        <v>18.712368011474599</v>
      </c>
      <c r="G583">
        <v>22.609325408935501</v>
      </c>
      <c r="H583">
        <v>20.8331394195557</v>
      </c>
      <c r="I583">
        <v>21.9527397155762</v>
      </c>
      <c r="K583">
        <v>1</v>
      </c>
      <c r="L583">
        <v>1</v>
      </c>
      <c r="M583">
        <v>1</v>
      </c>
      <c r="N583">
        <v>76.927000000000007</v>
      </c>
      <c r="O583">
        <v>1.5869</v>
      </c>
      <c r="P583">
        <v>35</v>
      </c>
      <c r="Q583">
        <v>2</v>
      </c>
      <c r="R583">
        <v>0.79846913391591501</v>
      </c>
      <c r="S583">
        <v>1.76572418212891</v>
      </c>
      <c r="T583">
        <v>1.7280281666099699</v>
      </c>
    </row>
    <row r="584" spans="1:20" x14ac:dyDescent="0.2">
      <c r="A584" t="s">
        <v>1015</v>
      </c>
      <c r="C584" s="2" t="s">
        <v>1016</v>
      </c>
      <c r="D584">
        <v>30.542686462402301</v>
      </c>
      <c r="E584">
        <v>32.539894104003899</v>
      </c>
      <c r="F584">
        <v>30.721021652221701</v>
      </c>
      <c r="G584">
        <v>32.698905944824197</v>
      </c>
      <c r="H584">
        <v>31.1134033203125</v>
      </c>
      <c r="I584">
        <v>32.4248237609863</v>
      </c>
      <c r="J584" t="s">
        <v>19</v>
      </c>
      <c r="K584">
        <v>22</v>
      </c>
      <c r="L584">
        <v>22</v>
      </c>
      <c r="M584">
        <v>22</v>
      </c>
      <c r="N584">
        <v>69.753</v>
      </c>
      <c r="O584">
        <v>323.31</v>
      </c>
      <c r="P584">
        <v>26</v>
      </c>
      <c r="Q584">
        <v>315</v>
      </c>
      <c r="R584" s="2">
        <v>3.1563498828511198</v>
      </c>
      <c r="S584" s="2">
        <v>1.7621707916259699</v>
      </c>
      <c r="T584">
        <v>9.4558058403171508</v>
      </c>
    </row>
    <row r="585" spans="1:20" x14ac:dyDescent="0.2">
      <c r="A585" t="s">
        <v>577</v>
      </c>
      <c r="B585" t="s">
        <v>578</v>
      </c>
      <c r="C585" s="2" t="s">
        <v>2700</v>
      </c>
      <c r="D585">
        <v>27.5975437164307</v>
      </c>
      <c r="E585">
        <v>29.4565029144287</v>
      </c>
      <c r="F585">
        <v>28.186643600463899</v>
      </c>
      <c r="G585">
        <v>29.8017177581787</v>
      </c>
      <c r="H585">
        <v>27.373682022094702</v>
      </c>
      <c r="I585">
        <v>29.166099548339801</v>
      </c>
      <c r="J585" t="s">
        <v>19</v>
      </c>
      <c r="K585">
        <v>13</v>
      </c>
      <c r="L585">
        <v>13</v>
      </c>
      <c r="M585">
        <v>13</v>
      </c>
      <c r="N585">
        <v>46.66</v>
      </c>
      <c r="O585">
        <v>178.24</v>
      </c>
      <c r="P585">
        <v>31</v>
      </c>
      <c r="Q585">
        <v>105</v>
      </c>
      <c r="R585" s="2">
        <v>2.34914377382974</v>
      </c>
      <c r="S585" s="2">
        <v>1.7554836273193399</v>
      </c>
      <c r="T585">
        <v>5.7709944415662804</v>
      </c>
    </row>
    <row r="586" spans="1:20" x14ac:dyDescent="0.2">
      <c r="A586" t="s">
        <v>2362</v>
      </c>
      <c r="B586" t="s">
        <v>2363</v>
      </c>
      <c r="C586" s="2" t="s">
        <v>2364</v>
      </c>
      <c r="D586">
        <v>23.470603942871101</v>
      </c>
      <c r="E586">
        <v>25.415513992309599</v>
      </c>
      <c r="F586">
        <v>23.328138351440401</v>
      </c>
      <c r="G586">
        <v>25.797288894653299</v>
      </c>
      <c r="H586">
        <v>23.1846809387207</v>
      </c>
      <c r="I586">
        <v>24.0239448547363</v>
      </c>
      <c r="J586" t="s">
        <v>19</v>
      </c>
      <c r="K586">
        <v>7</v>
      </c>
      <c r="L586">
        <v>7</v>
      </c>
      <c r="M586">
        <v>7</v>
      </c>
      <c r="N586">
        <v>129.91</v>
      </c>
      <c r="O586">
        <v>4.8280000000000003</v>
      </c>
      <c r="P586">
        <v>66</v>
      </c>
      <c r="Q586">
        <v>14</v>
      </c>
      <c r="R586" s="2">
        <v>1.4877970281241</v>
      </c>
      <c r="S586" s="2">
        <v>1.7511081695556601</v>
      </c>
      <c r="T586">
        <v>3.2120981296097</v>
      </c>
    </row>
    <row r="587" spans="1:20" x14ac:dyDescent="0.2">
      <c r="A587" t="s">
        <v>1233</v>
      </c>
      <c r="B587" t="s">
        <v>1234</v>
      </c>
      <c r="C587" s="2" t="s">
        <v>1235</v>
      </c>
      <c r="D587">
        <v>31.924718856811499</v>
      </c>
      <c r="E587">
        <v>33.682903289794901</v>
      </c>
      <c r="F587">
        <v>31.90354347229</v>
      </c>
      <c r="G587">
        <v>33.818313598632798</v>
      </c>
      <c r="H587">
        <v>31.880884170532202</v>
      </c>
      <c r="I587">
        <v>33.4595336914063</v>
      </c>
      <c r="J587" t="s">
        <v>19</v>
      </c>
      <c r="K587">
        <v>25</v>
      </c>
      <c r="L587">
        <v>25</v>
      </c>
      <c r="M587">
        <v>25</v>
      </c>
      <c r="N587">
        <v>51.945</v>
      </c>
      <c r="O587">
        <v>302.36</v>
      </c>
      <c r="P587">
        <v>29</v>
      </c>
      <c r="Q587">
        <v>568</v>
      </c>
      <c r="R587" s="2">
        <v>4.11414532410822</v>
      </c>
      <c r="S587" s="2">
        <v>1.7505346934000701</v>
      </c>
      <c r="T587">
        <v>16.6138320438757</v>
      </c>
    </row>
    <row r="588" spans="1:20" hidden="1" x14ac:dyDescent="0.2">
      <c r="A588" t="s">
        <v>2430</v>
      </c>
      <c r="B588" t="s">
        <v>2431</v>
      </c>
      <c r="C588" t="s">
        <v>2432</v>
      </c>
      <c r="D588">
        <v>19.9758701324463</v>
      </c>
      <c r="E588">
        <v>21.020433425903299</v>
      </c>
      <c r="F588">
        <v>23.416221618652301</v>
      </c>
      <c r="G588">
        <v>25.796646118164102</v>
      </c>
      <c r="H588">
        <v>23.4787712097168</v>
      </c>
      <c r="I588">
        <v>25.302045822143601</v>
      </c>
      <c r="K588">
        <v>2</v>
      </c>
      <c r="L588">
        <v>2</v>
      </c>
      <c r="M588">
        <v>2</v>
      </c>
      <c r="N588">
        <v>25.664999999999999</v>
      </c>
      <c r="O588">
        <v>8.8400999999999996</v>
      </c>
      <c r="P588">
        <v>15</v>
      </c>
      <c r="Q588">
        <v>9</v>
      </c>
      <c r="R588">
        <v>0.38617250364123001</v>
      </c>
      <c r="S588">
        <v>1.7494208017985</v>
      </c>
      <c r="T588">
        <v>0.91709061108562295</v>
      </c>
    </row>
    <row r="589" spans="1:20" hidden="1" x14ac:dyDescent="0.2">
      <c r="A589" t="s">
        <v>321</v>
      </c>
      <c r="B589" t="s">
        <v>322</v>
      </c>
      <c r="C589" t="s">
        <v>323</v>
      </c>
      <c r="D589">
        <v>21.095674514770501</v>
      </c>
      <c r="E589">
        <v>19.528362274169901</v>
      </c>
      <c r="F589">
        <v>21.3098239898682</v>
      </c>
      <c r="G589">
        <v>23.520492553710898</v>
      </c>
      <c r="H589">
        <v>18.678129196166999</v>
      </c>
      <c r="I589">
        <v>23.2756862640381</v>
      </c>
      <c r="K589">
        <v>2</v>
      </c>
      <c r="L589">
        <v>2</v>
      </c>
      <c r="M589">
        <v>2</v>
      </c>
      <c r="N589">
        <v>51.89</v>
      </c>
      <c r="O589">
        <v>6.0660999999999996</v>
      </c>
      <c r="P589">
        <v>20</v>
      </c>
      <c r="Q589">
        <v>3</v>
      </c>
      <c r="R589">
        <v>0.49372979307436499</v>
      </c>
      <c r="S589">
        <v>1.74697113037109</v>
      </c>
      <c r="T589">
        <v>1.1321860894343601</v>
      </c>
    </row>
    <row r="590" spans="1:20" x14ac:dyDescent="0.2">
      <c r="A590" t="s">
        <v>788</v>
      </c>
      <c r="C590" s="2" t="s">
        <v>789</v>
      </c>
      <c r="D590">
        <v>23.5365886688232</v>
      </c>
      <c r="E590">
        <v>25.778562545776399</v>
      </c>
      <c r="F590">
        <v>24.584398269653299</v>
      </c>
      <c r="G590">
        <v>26.518438339233398</v>
      </c>
      <c r="H590">
        <v>24.967807769775401</v>
      </c>
      <c r="I590">
        <v>26.030757904052699</v>
      </c>
      <c r="J590" t="s">
        <v>19</v>
      </c>
      <c r="K590">
        <v>5</v>
      </c>
      <c r="L590">
        <v>5</v>
      </c>
      <c r="M590">
        <v>5</v>
      </c>
      <c r="N590">
        <v>30.341999999999999</v>
      </c>
      <c r="O590">
        <v>9.2213999999999992</v>
      </c>
      <c r="P590">
        <v>16</v>
      </c>
      <c r="Q590">
        <v>20</v>
      </c>
      <c r="R590" s="2">
        <v>1.65842460526003</v>
      </c>
      <c r="S590" s="2">
        <v>1.7463213602701799</v>
      </c>
      <c r="T590">
        <v>3.6403880048938899</v>
      </c>
    </row>
    <row r="591" spans="1:20" hidden="1" x14ac:dyDescent="0.2">
      <c r="A591" t="s">
        <v>1256</v>
      </c>
      <c r="B591" t="s">
        <v>1257</v>
      </c>
      <c r="C591" t="s">
        <v>1258</v>
      </c>
      <c r="D591">
        <v>22.071037292480501</v>
      </c>
      <c r="E591">
        <v>22.674802780151399</v>
      </c>
      <c r="F591">
        <v>18.9996433258057</v>
      </c>
      <c r="G591">
        <v>24.124946594238299</v>
      </c>
      <c r="H591">
        <v>21.827569961547901</v>
      </c>
      <c r="I591">
        <v>21.2904376983643</v>
      </c>
      <c r="K591">
        <v>2</v>
      </c>
      <c r="L591">
        <v>2</v>
      </c>
      <c r="M591">
        <v>2</v>
      </c>
      <c r="N591">
        <v>26.625</v>
      </c>
      <c r="O591">
        <v>4.7760999999999996</v>
      </c>
      <c r="P591">
        <v>16</v>
      </c>
      <c r="Q591">
        <v>5</v>
      </c>
      <c r="R591">
        <v>0.60537751095078995</v>
      </c>
      <c r="S591">
        <v>1.7306454976399701</v>
      </c>
      <c r="T591">
        <v>1.35086422741478</v>
      </c>
    </row>
    <row r="592" spans="1:20" hidden="1" x14ac:dyDescent="0.2">
      <c r="A592" t="s">
        <v>707</v>
      </c>
      <c r="B592" t="s">
        <v>708</v>
      </c>
      <c r="C592" t="s">
        <v>709</v>
      </c>
      <c r="D592">
        <v>24.812351226806602</v>
      </c>
      <c r="E592">
        <v>24.460889816284201</v>
      </c>
      <c r="F592">
        <v>21.153343200683601</v>
      </c>
      <c r="G592">
        <v>24.808723449706999</v>
      </c>
      <c r="H592">
        <v>23.176958084106399</v>
      </c>
      <c r="I592">
        <v>25.054903030395501</v>
      </c>
      <c r="K592">
        <v>2</v>
      </c>
      <c r="L592">
        <v>2</v>
      </c>
      <c r="M592">
        <v>2</v>
      </c>
      <c r="N592">
        <v>46.935000000000002</v>
      </c>
      <c r="O592">
        <v>5.8472999999999997</v>
      </c>
      <c r="P592">
        <v>24</v>
      </c>
      <c r="Q592">
        <v>9</v>
      </c>
      <c r="R592">
        <v>0.73881047809183797</v>
      </c>
      <c r="S592">
        <v>1.72728792826334</v>
      </c>
      <c r="T592">
        <v>1.61100349085828</v>
      </c>
    </row>
    <row r="593" spans="1:20" x14ac:dyDescent="0.2">
      <c r="A593" t="s">
        <v>2061</v>
      </c>
      <c r="C593" s="2" t="s">
        <v>2062</v>
      </c>
      <c r="D593">
        <v>20.899074554443398</v>
      </c>
      <c r="E593">
        <v>22.922946929931602</v>
      </c>
      <c r="F593">
        <v>21.6128540039063</v>
      </c>
      <c r="G593">
        <v>21.9989318847656</v>
      </c>
      <c r="H593">
        <v>20.099016189575199</v>
      </c>
      <c r="I593">
        <v>22.8594264984131</v>
      </c>
      <c r="J593" t="s">
        <v>19</v>
      </c>
      <c r="K593">
        <v>3</v>
      </c>
      <c r="L593">
        <v>3</v>
      </c>
      <c r="M593">
        <v>3</v>
      </c>
      <c r="N593">
        <v>85.397000000000006</v>
      </c>
      <c r="O593">
        <v>4.1288999999999998</v>
      </c>
      <c r="P593">
        <v>45</v>
      </c>
      <c r="Q593">
        <v>3</v>
      </c>
      <c r="R593" s="2">
        <v>1.50634358822508</v>
      </c>
      <c r="S593" s="2">
        <v>1.7234535217285201</v>
      </c>
      <c r="T593">
        <v>3.2571602677865701</v>
      </c>
    </row>
    <row r="594" spans="1:20" hidden="1" x14ac:dyDescent="0.2">
      <c r="A594" t="s">
        <v>2453</v>
      </c>
      <c r="C594"/>
      <c r="D594">
        <v>19.9170436859131</v>
      </c>
      <c r="E594">
        <v>23.194272994995099</v>
      </c>
      <c r="F594">
        <v>20.518058776855501</v>
      </c>
      <c r="G594">
        <v>20.776035308837901</v>
      </c>
      <c r="H594">
        <v>18.863843917846701</v>
      </c>
      <c r="I594">
        <v>20.469871520996101</v>
      </c>
      <c r="K594">
        <v>1</v>
      </c>
      <c r="L594">
        <v>1</v>
      </c>
      <c r="M594">
        <v>1</v>
      </c>
      <c r="N594">
        <v>22.876999999999999</v>
      </c>
      <c r="O594">
        <v>4.5544000000000002</v>
      </c>
      <c r="P594">
        <v>9</v>
      </c>
      <c r="Q594">
        <v>3</v>
      </c>
      <c r="R594">
        <v>0.80177985543271801</v>
      </c>
      <c r="S594">
        <v>1.7137444814046201</v>
      </c>
      <c r="T594">
        <v>1.7345465135999101</v>
      </c>
    </row>
    <row r="595" spans="1:20" hidden="1" x14ac:dyDescent="0.2">
      <c r="A595" t="s">
        <v>401</v>
      </c>
      <c r="B595" t="s">
        <v>402</v>
      </c>
      <c r="C595" t="s">
        <v>403</v>
      </c>
      <c r="D595">
        <v>19.149684906005898</v>
      </c>
      <c r="E595">
        <v>23.6863498687744</v>
      </c>
      <c r="F595">
        <v>20.771703720092798</v>
      </c>
      <c r="G595">
        <v>21.911464691162099</v>
      </c>
      <c r="H595">
        <v>23.735105514526399</v>
      </c>
      <c r="I595">
        <v>23.195758819580099</v>
      </c>
      <c r="K595">
        <v>1</v>
      </c>
      <c r="L595">
        <v>1</v>
      </c>
      <c r="M595">
        <v>1</v>
      </c>
      <c r="N595">
        <v>19.221</v>
      </c>
      <c r="O595">
        <v>1.5658000000000001</v>
      </c>
      <c r="P595">
        <v>12</v>
      </c>
      <c r="Q595">
        <v>2</v>
      </c>
      <c r="R595">
        <v>0.52141337464488302</v>
      </c>
      <c r="S595">
        <v>1.7123597462972</v>
      </c>
      <c r="T595">
        <v>1.18668859450787</v>
      </c>
    </row>
    <row r="596" spans="1:20" hidden="1" x14ac:dyDescent="0.2">
      <c r="A596" t="s">
        <v>2213</v>
      </c>
      <c r="C596" t="s">
        <v>2214</v>
      </c>
      <c r="D596">
        <v>21.563159942626999</v>
      </c>
      <c r="E596">
        <v>21.6103820800781</v>
      </c>
      <c r="F596">
        <v>22.056922912597699</v>
      </c>
      <c r="G596">
        <v>24.993301391601602</v>
      </c>
      <c r="H596">
        <v>20.4809761047363</v>
      </c>
      <c r="I596">
        <v>22.630830764770501</v>
      </c>
      <c r="K596">
        <v>2</v>
      </c>
      <c r="L596">
        <v>2</v>
      </c>
      <c r="M596">
        <v>2</v>
      </c>
      <c r="N596">
        <v>47.326999999999998</v>
      </c>
      <c r="O596">
        <v>2.7166999999999999</v>
      </c>
      <c r="P596">
        <v>15</v>
      </c>
      <c r="Q596">
        <v>3</v>
      </c>
      <c r="R596">
        <v>0.70707603760631099</v>
      </c>
      <c r="S596">
        <v>1.71115175882975</v>
      </c>
      <c r="T596">
        <v>1.5490185727614101</v>
      </c>
    </row>
    <row r="597" spans="1:20" x14ac:dyDescent="0.2">
      <c r="A597" t="s">
        <v>1668</v>
      </c>
      <c r="C597" s="2" t="s">
        <v>1669</v>
      </c>
      <c r="D597">
        <v>28.7118129730225</v>
      </c>
      <c r="E597">
        <v>30.336603164672901</v>
      </c>
      <c r="F597">
        <v>28.985630035400401</v>
      </c>
      <c r="G597">
        <v>30.318723678588899</v>
      </c>
      <c r="H597">
        <v>27.9361267089844</v>
      </c>
      <c r="I597">
        <v>30.100114822387699</v>
      </c>
      <c r="J597" t="s">
        <v>19</v>
      </c>
      <c r="K597">
        <v>27</v>
      </c>
      <c r="L597">
        <v>27</v>
      </c>
      <c r="M597">
        <v>27</v>
      </c>
      <c r="N597">
        <v>82.537999999999997</v>
      </c>
      <c r="O597">
        <v>323.31</v>
      </c>
      <c r="P597">
        <v>48</v>
      </c>
      <c r="Q597">
        <v>217</v>
      </c>
      <c r="R597" s="2">
        <v>2.2096393592970802</v>
      </c>
      <c r="S597" s="2">
        <v>1.7072906494140601</v>
      </c>
      <c r="T597">
        <v>5.2797775441946797</v>
      </c>
    </row>
    <row r="598" spans="1:20" hidden="1" x14ac:dyDescent="0.2">
      <c r="A598" t="s">
        <v>476</v>
      </c>
      <c r="B598" t="s">
        <v>477</v>
      </c>
      <c r="C598" t="s">
        <v>478</v>
      </c>
      <c r="D598">
        <v>22.152858734130898</v>
      </c>
      <c r="E598">
        <v>22.879888534545898</v>
      </c>
      <c r="F598">
        <v>20.235008239746101</v>
      </c>
      <c r="G598">
        <v>24.580263137817401</v>
      </c>
      <c r="H598">
        <v>23.4681186676025</v>
      </c>
      <c r="I598">
        <v>23.514003753662099</v>
      </c>
      <c r="K598">
        <v>2</v>
      </c>
      <c r="L598">
        <v>2</v>
      </c>
      <c r="M598">
        <v>2</v>
      </c>
      <c r="N598">
        <v>22.664999999999999</v>
      </c>
      <c r="O598">
        <v>3.4952000000000001</v>
      </c>
      <c r="P598">
        <v>21</v>
      </c>
      <c r="Q598">
        <v>3</v>
      </c>
      <c r="R598">
        <v>0.73668435129958898</v>
      </c>
      <c r="S598">
        <v>1.7060565948486299</v>
      </c>
      <c r="T598">
        <v>1.6068459597412501</v>
      </c>
    </row>
    <row r="599" spans="1:20" x14ac:dyDescent="0.2">
      <c r="A599" t="s">
        <v>1869</v>
      </c>
      <c r="C599" s="2" t="s">
        <v>1870</v>
      </c>
      <c r="D599">
        <v>25.9840488433838</v>
      </c>
      <c r="E599">
        <v>28.141654968261701</v>
      </c>
      <c r="F599">
        <v>25.937149047851602</v>
      </c>
      <c r="G599">
        <v>27.4240627288818</v>
      </c>
      <c r="H599">
        <v>26.014696121215799</v>
      </c>
      <c r="I599">
        <v>27.4800815582275</v>
      </c>
      <c r="J599" t="s">
        <v>19</v>
      </c>
      <c r="K599">
        <v>8</v>
      </c>
      <c r="L599">
        <v>8</v>
      </c>
      <c r="M599">
        <v>8</v>
      </c>
      <c r="N599">
        <v>55.865000000000002</v>
      </c>
      <c r="O599">
        <v>36.552999999999997</v>
      </c>
      <c r="P599">
        <v>32</v>
      </c>
      <c r="Q599">
        <v>32</v>
      </c>
      <c r="R599" s="2">
        <v>2.7402764475471799</v>
      </c>
      <c r="S599" s="2">
        <v>1.7033017476399801</v>
      </c>
      <c r="T599">
        <v>7.3567293311383697</v>
      </c>
    </row>
    <row r="600" spans="1:20" hidden="1" x14ac:dyDescent="0.2">
      <c r="A600" t="s">
        <v>2057</v>
      </c>
      <c r="B600" t="s">
        <v>2058</v>
      </c>
      <c r="C600" t="s">
        <v>2059</v>
      </c>
      <c r="D600">
        <v>25.1361389160156</v>
      </c>
      <c r="E600">
        <v>25.306468963623001</v>
      </c>
      <c r="F600">
        <v>21.6599235534668</v>
      </c>
      <c r="G600">
        <v>27.224534988403299</v>
      </c>
      <c r="H600">
        <v>25.1299839019775</v>
      </c>
      <c r="I600">
        <v>24.504640579223601</v>
      </c>
      <c r="K600">
        <v>12</v>
      </c>
      <c r="L600">
        <v>12</v>
      </c>
      <c r="M600">
        <v>12</v>
      </c>
      <c r="N600">
        <v>89.192999999999998</v>
      </c>
      <c r="O600">
        <v>43.374000000000002</v>
      </c>
      <c r="P600">
        <v>52</v>
      </c>
      <c r="Q600">
        <v>32</v>
      </c>
      <c r="R600">
        <v>0.53173131682949404</v>
      </c>
      <c r="S600">
        <v>1.7031993865966799</v>
      </c>
      <c r="T600">
        <v>1.2069422026321099</v>
      </c>
    </row>
    <row r="601" spans="1:20" x14ac:dyDescent="0.2">
      <c r="A601" t="s">
        <v>1189</v>
      </c>
      <c r="B601" t="s">
        <v>1190</v>
      </c>
      <c r="C601" s="2" t="s">
        <v>1191</v>
      </c>
      <c r="D601">
        <v>28.3492946624756</v>
      </c>
      <c r="E601">
        <v>29.6779479980469</v>
      </c>
      <c r="F601">
        <v>28.280075073242202</v>
      </c>
      <c r="G601">
        <v>31.2804069519043</v>
      </c>
      <c r="H601">
        <v>29.3017768859863</v>
      </c>
      <c r="I601">
        <v>30.0757160186768</v>
      </c>
      <c r="J601" t="s">
        <v>19</v>
      </c>
      <c r="K601">
        <v>11</v>
      </c>
      <c r="L601">
        <v>11</v>
      </c>
      <c r="M601">
        <v>11</v>
      </c>
      <c r="N601">
        <v>45.024999999999999</v>
      </c>
      <c r="O601">
        <v>88.144999999999996</v>
      </c>
      <c r="P601">
        <v>25</v>
      </c>
      <c r="Q601">
        <v>96</v>
      </c>
      <c r="R601" s="2">
        <v>1.36147058020689</v>
      </c>
      <c r="S601" s="2">
        <v>1.70097478230794</v>
      </c>
      <c r="T601">
        <v>2.9139919330117201</v>
      </c>
    </row>
    <row r="602" spans="1:20" x14ac:dyDescent="0.2">
      <c r="A602" t="s">
        <v>1079</v>
      </c>
      <c r="B602" t="s">
        <v>1080</v>
      </c>
      <c r="C602" s="2" t="s">
        <v>1081</v>
      </c>
      <c r="D602">
        <v>22.066217422485401</v>
      </c>
      <c r="E602">
        <v>24.678848266601602</v>
      </c>
      <c r="F602">
        <v>21.980606079101602</v>
      </c>
      <c r="G602">
        <v>24.136100769043001</v>
      </c>
      <c r="H602">
        <v>23.212182998657202</v>
      </c>
      <c r="I602">
        <v>23.527908325195298</v>
      </c>
      <c r="J602" t="s">
        <v>19</v>
      </c>
      <c r="K602">
        <v>1</v>
      </c>
      <c r="L602">
        <v>1</v>
      </c>
      <c r="M602">
        <v>1</v>
      </c>
      <c r="N602">
        <v>113.41</v>
      </c>
      <c r="O602">
        <v>1.6004</v>
      </c>
      <c r="P602">
        <v>51</v>
      </c>
      <c r="Q602">
        <v>3</v>
      </c>
      <c r="R602" s="2">
        <v>1.5126638019693599</v>
      </c>
      <c r="S602" s="2">
        <v>1.6946169535319</v>
      </c>
      <c r="T602">
        <v>3.2725958478211501</v>
      </c>
    </row>
    <row r="603" spans="1:20" x14ac:dyDescent="0.2">
      <c r="A603" t="s">
        <v>1600</v>
      </c>
      <c r="C603" s="2" t="s">
        <v>2701</v>
      </c>
      <c r="D603">
        <v>26.378667831420898</v>
      </c>
      <c r="E603">
        <v>28.570873260498001</v>
      </c>
      <c r="F603">
        <v>26.638099670410199</v>
      </c>
      <c r="G603">
        <v>28.537010192871101</v>
      </c>
      <c r="H603">
        <v>27.718687057495099</v>
      </c>
      <c r="I603">
        <v>28.700645446777301</v>
      </c>
      <c r="J603" t="s">
        <v>19</v>
      </c>
      <c r="K603">
        <v>9</v>
      </c>
      <c r="L603">
        <v>9</v>
      </c>
      <c r="M603">
        <v>9</v>
      </c>
      <c r="N603">
        <v>40.265000000000001</v>
      </c>
      <c r="O603">
        <v>30.774000000000001</v>
      </c>
      <c r="P603">
        <v>17</v>
      </c>
      <c r="Q603">
        <v>34</v>
      </c>
      <c r="R603" s="2">
        <v>1.82500763693954</v>
      </c>
      <c r="S603" s="2">
        <v>1.6910247802734399</v>
      </c>
      <c r="T603">
        <v>4.0910629164581103</v>
      </c>
    </row>
    <row r="604" spans="1:20" hidden="1" x14ac:dyDescent="0.2">
      <c r="A604" t="s">
        <v>1822</v>
      </c>
      <c r="C604" t="s">
        <v>1823</v>
      </c>
      <c r="D604">
        <v>23.417638778686499</v>
      </c>
      <c r="E604">
        <v>25.77512550354</v>
      </c>
      <c r="F604">
        <v>25.5529174804688</v>
      </c>
      <c r="G604">
        <v>25.869077682495099</v>
      </c>
      <c r="H604">
        <v>24.160079956054702</v>
      </c>
      <c r="I604">
        <v>26.557249069213899</v>
      </c>
      <c r="K604">
        <v>9</v>
      </c>
      <c r="L604">
        <v>9</v>
      </c>
      <c r="M604">
        <v>9</v>
      </c>
      <c r="N604">
        <v>98.591999999999999</v>
      </c>
      <c r="O604">
        <v>110.04</v>
      </c>
      <c r="P604">
        <v>55</v>
      </c>
      <c r="Q604">
        <v>30</v>
      </c>
      <c r="R604">
        <v>1.18136515045838</v>
      </c>
      <c r="S604">
        <v>1.69027201334636</v>
      </c>
      <c r="T604">
        <v>2.51277644824982</v>
      </c>
    </row>
    <row r="605" spans="1:20" x14ac:dyDescent="0.2">
      <c r="A605" t="s">
        <v>1425</v>
      </c>
      <c r="B605" t="s">
        <v>1426</v>
      </c>
      <c r="C605" s="2" t="s">
        <v>1427</v>
      </c>
      <c r="D605">
        <v>25.8507175445557</v>
      </c>
      <c r="E605">
        <v>28.521743774414102</v>
      </c>
      <c r="F605">
        <v>26.8791179656982</v>
      </c>
      <c r="G605">
        <v>28.728809356689499</v>
      </c>
      <c r="H605">
        <v>27.244178771972699</v>
      </c>
      <c r="I605">
        <v>27.7925319671631</v>
      </c>
      <c r="J605" t="s">
        <v>19</v>
      </c>
      <c r="K605">
        <v>12</v>
      </c>
      <c r="L605">
        <v>12</v>
      </c>
      <c r="M605">
        <v>12</v>
      </c>
      <c r="N605">
        <v>48.651000000000003</v>
      </c>
      <c r="O605">
        <v>130.61000000000001</v>
      </c>
      <c r="P605">
        <v>27</v>
      </c>
      <c r="Q605">
        <v>91</v>
      </c>
      <c r="R605" s="2">
        <v>1.54343261080921</v>
      </c>
      <c r="S605" s="2">
        <v>1.68969027201335</v>
      </c>
      <c r="T605">
        <v>3.3483283882596999</v>
      </c>
    </row>
    <row r="606" spans="1:20" x14ac:dyDescent="0.2">
      <c r="A606" t="s">
        <v>408</v>
      </c>
      <c r="B606" t="s">
        <v>409</v>
      </c>
      <c r="C606" s="2" t="s">
        <v>410</v>
      </c>
      <c r="D606">
        <v>26.7345371246338</v>
      </c>
      <c r="E606">
        <v>28.966697692871101</v>
      </c>
      <c r="F606">
        <v>27.277194976806602</v>
      </c>
      <c r="G606">
        <v>29.2618808746338</v>
      </c>
      <c r="H606">
        <v>27.669052124023398</v>
      </c>
      <c r="I606">
        <v>28.5205078125</v>
      </c>
      <c r="J606" t="s">
        <v>19</v>
      </c>
      <c r="K606">
        <v>8</v>
      </c>
      <c r="L606">
        <v>8</v>
      </c>
      <c r="M606">
        <v>8</v>
      </c>
      <c r="N606">
        <v>53.991999999999997</v>
      </c>
      <c r="O606">
        <v>323.31</v>
      </c>
      <c r="P606">
        <v>33</v>
      </c>
      <c r="Q606">
        <v>82</v>
      </c>
      <c r="R606" s="2">
        <v>2.0883210902908398</v>
      </c>
      <c r="S606" s="2">
        <v>1.6894340515136701</v>
      </c>
      <c r="T606">
        <v>4.8801396606451197</v>
      </c>
    </row>
    <row r="607" spans="1:20" x14ac:dyDescent="0.2">
      <c r="A607" t="s">
        <v>649</v>
      </c>
      <c r="C607" s="2" t="s">
        <v>2702</v>
      </c>
      <c r="D607">
        <v>24.282772064208999</v>
      </c>
      <c r="E607">
        <v>26.4107990264893</v>
      </c>
      <c r="F607">
        <v>25.8967990875244</v>
      </c>
      <c r="G607">
        <v>26.922977447509801</v>
      </c>
      <c r="H607">
        <v>24.2756862640381</v>
      </c>
      <c r="I607">
        <v>26.1457710266113</v>
      </c>
      <c r="J607" t="s">
        <v>19</v>
      </c>
      <c r="K607">
        <v>4</v>
      </c>
      <c r="L607">
        <v>4</v>
      </c>
      <c r="M607">
        <v>4</v>
      </c>
      <c r="N607">
        <v>97.67</v>
      </c>
      <c r="O607">
        <v>15.627000000000001</v>
      </c>
      <c r="P607">
        <v>23</v>
      </c>
      <c r="Q607">
        <v>20</v>
      </c>
      <c r="R607" s="2">
        <v>1.3381672504251001</v>
      </c>
      <c r="S607" s="2">
        <v>1.67476336161295</v>
      </c>
      <c r="T607">
        <v>2.8605904701126801</v>
      </c>
    </row>
    <row r="608" spans="1:20" hidden="1" x14ac:dyDescent="0.2">
      <c r="A608" t="s">
        <v>523</v>
      </c>
      <c r="B608" t="s">
        <v>524</v>
      </c>
      <c r="C608" t="s">
        <v>525</v>
      </c>
      <c r="D608">
        <v>19.034015655517599</v>
      </c>
      <c r="E608">
        <v>21.668952941894499</v>
      </c>
      <c r="F608">
        <v>24.627172470092798</v>
      </c>
      <c r="G608">
        <v>25.430585861206101</v>
      </c>
      <c r="H608">
        <v>20.048906326293899</v>
      </c>
      <c r="I608">
        <v>21.6326999664307</v>
      </c>
      <c r="K608">
        <v>3</v>
      </c>
      <c r="L608">
        <v>3</v>
      </c>
      <c r="M608">
        <v>3</v>
      </c>
      <c r="N608">
        <v>33.088000000000001</v>
      </c>
      <c r="O608">
        <v>10.218</v>
      </c>
      <c r="P608">
        <v>7</v>
      </c>
      <c r="Q608">
        <v>11</v>
      </c>
      <c r="R608">
        <v>0.322106934890523</v>
      </c>
      <c r="S608">
        <v>1.67404810587565</v>
      </c>
      <c r="T608">
        <v>0.78505003267604301</v>
      </c>
    </row>
    <row r="609" spans="1:20" hidden="1" x14ac:dyDescent="0.2">
      <c r="A609" t="s">
        <v>361</v>
      </c>
      <c r="B609" t="s">
        <v>362</v>
      </c>
      <c r="C609" t="s">
        <v>363</v>
      </c>
      <c r="D609">
        <v>20.3286743164063</v>
      </c>
      <c r="E609">
        <v>24.249017715454102</v>
      </c>
      <c r="F609">
        <v>20.6561088562012</v>
      </c>
      <c r="G609">
        <v>22.2188320159912</v>
      </c>
      <c r="H609">
        <v>24.484560012817401</v>
      </c>
      <c r="I609">
        <v>24.012311935424801</v>
      </c>
      <c r="K609">
        <v>1</v>
      </c>
      <c r="L609">
        <v>1</v>
      </c>
      <c r="M609">
        <v>1</v>
      </c>
      <c r="N609">
        <v>39.777999999999999</v>
      </c>
      <c r="O609">
        <v>1.9565999999999999</v>
      </c>
      <c r="P609">
        <v>15</v>
      </c>
      <c r="Q609">
        <v>2</v>
      </c>
      <c r="R609">
        <v>0.491874596180984</v>
      </c>
      <c r="S609">
        <v>1.6702728271484399</v>
      </c>
      <c r="T609">
        <v>1.1285242040357899</v>
      </c>
    </row>
    <row r="610" spans="1:20" hidden="1" x14ac:dyDescent="0.2">
      <c r="A610" t="s">
        <v>2429</v>
      </c>
      <c r="C610"/>
      <c r="D610">
        <v>20.7926330566406</v>
      </c>
      <c r="E610">
        <v>23.625669479370099</v>
      </c>
      <c r="F610">
        <v>20.506790161132798</v>
      </c>
      <c r="G610">
        <v>21.280063629150401</v>
      </c>
      <c r="H610">
        <v>20.538520812988299</v>
      </c>
      <c r="I610">
        <v>21.9353141784668</v>
      </c>
      <c r="K610">
        <v>3</v>
      </c>
      <c r="L610">
        <v>3</v>
      </c>
      <c r="M610">
        <v>3</v>
      </c>
      <c r="N610">
        <v>311.89999999999998</v>
      </c>
      <c r="O610">
        <v>5.0332999999999997</v>
      </c>
      <c r="P610">
        <v>159</v>
      </c>
      <c r="Q610">
        <v>5</v>
      </c>
      <c r="R610">
        <v>1.1130733118514</v>
      </c>
      <c r="S610">
        <v>1.6677010854085299</v>
      </c>
      <c r="T610">
        <v>2.3669417496070602</v>
      </c>
    </row>
    <row r="611" spans="1:20" hidden="1" x14ac:dyDescent="0.2">
      <c r="A611" t="s">
        <v>2445</v>
      </c>
      <c r="C611"/>
      <c r="D611">
        <v>19.370307922363299</v>
      </c>
      <c r="E611">
        <v>21.639579772949201</v>
      </c>
      <c r="F611">
        <v>20.0943202972412</v>
      </c>
      <c r="G611">
        <v>22.012977600097699</v>
      </c>
      <c r="H611">
        <v>22.010929107666001</v>
      </c>
      <c r="I611">
        <v>22.816810607910199</v>
      </c>
      <c r="K611">
        <v>1</v>
      </c>
      <c r="L611">
        <v>1</v>
      </c>
      <c r="M611">
        <v>1</v>
      </c>
      <c r="N611">
        <v>35.232999999999997</v>
      </c>
      <c r="O611">
        <v>8.0833999999999993</v>
      </c>
      <c r="P611">
        <v>23</v>
      </c>
      <c r="Q611">
        <v>3</v>
      </c>
      <c r="R611">
        <v>0.90200058582407106</v>
      </c>
      <c r="S611">
        <v>1.66460355122884</v>
      </c>
      <c r="T611">
        <v>1.9334728415801401</v>
      </c>
    </row>
    <row r="612" spans="1:20" hidden="1" x14ac:dyDescent="0.2">
      <c r="A612" t="s">
        <v>349</v>
      </c>
      <c r="B612" t="s">
        <v>350</v>
      </c>
      <c r="C612" t="s">
        <v>351</v>
      </c>
      <c r="D612">
        <v>19.686351776123001</v>
      </c>
      <c r="E612">
        <v>21.806404113769499</v>
      </c>
      <c r="F612">
        <v>21.636440277099599</v>
      </c>
      <c r="G612">
        <v>21.641656875610401</v>
      </c>
      <c r="H612">
        <v>20.723718643188501</v>
      </c>
      <c r="I612">
        <v>23.558357238769499</v>
      </c>
      <c r="K612">
        <v>2</v>
      </c>
      <c r="L612">
        <v>2</v>
      </c>
      <c r="M612">
        <v>2</v>
      </c>
      <c r="N612">
        <v>16.068999999999999</v>
      </c>
      <c r="O612">
        <v>5.9592999999999998</v>
      </c>
      <c r="P612">
        <v>8</v>
      </c>
      <c r="Q612">
        <v>4</v>
      </c>
      <c r="R612">
        <v>0.92784679667424697</v>
      </c>
      <c r="S612">
        <v>1.6533025105794299</v>
      </c>
      <c r="T612">
        <v>1.98537252028797</v>
      </c>
    </row>
    <row r="613" spans="1:20" hidden="1" x14ac:dyDescent="0.2">
      <c r="A613" t="s">
        <v>2108</v>
      </c>
      <c r="C613" t="s">
        <v>2109</v>
      </c>
      <c r="D613">
        <v>26.202844619751001</v>
      </c>
      <c r="E613">
        <v>25.395845413208001</v>
      </c>
      <c r="F613">
        <v>25.4302978515625</v>
      </c>
      <c r="G613">
        <v>27.140436172485401</v>
      </c>
      <c r="H613">
        <v>23.075696945190401</v>
      </c>
      <c r="I613">
        <v>27.122480392456101</v>
      </c>
      <c r="K613">
        <v>3</v>
      </c>
      <c r="L613">
        <v>3</v>
      </c>
      <c r="M613">
        <v>3</v>
      </c>
      <c r="N613">
        <v>37.406999999999996</v>
      </c>
      <c r="O613">
        <v>10.069000000000001</v>
      </c>
      <c r="P613">
        <v>26</v>
      </c>
      <c r="Q613">
        <v>10</v>
      </c>
      <c r="R613">
        <v>0.67902171421909596</v>
      </c>
      <c r="S613">
        <v>1.6499741872151701</v>
      </c>
      <c r="T613">
        <v>1.4943195919713299</v>
      </c>
    </row>
    <row r="614" spans="1:20" x14ac:dyDescent="0.2">
      <c r="A614" t="s">
        <v>544</v>
      </c>
      <c r="C614" s="2" t="s">
        <v>2703</v>
      </c>
      <c r="D614">
        <v>20.6315803527832</v>
      </c>
      <c r="E614">
        <v>21.892375946044901</v>
      </c>
      <c r="F614">
        <v>20.653917312622099</v>
      </c>
      <c r="G614">
        <v>22.532148361206101</v>
      </c>
      <c r="H614">
        <v>19.801723480224599</v>
      </c>
      <c r="I614">
        <v>21.587715148925799</v>
      </c>
      <c r="J614" t="s">
        <v>19</v>
      </c>
      <c r="K614">
        <v>1</v>
      </c>
      <c r="L614">
        <v>1</v>
      </c>
      <c r="M614">
        <v>1</v>
      </c>
      <c r="N614">
        <v>28.635999999999999</v>
      </c>
      <c r="O614">
        <v>2.2281</v>
      </c>
      <c r="P614">
        <v>16</v>
      </c>
      <c r="Q614">
        <v>4</v>
      </c>
      <c r="R614" s="2">
        <v>1.8477641105949001</v>
      </c>
      <c r="S614" s="2">
        <v>1.64167277018229</v>
      </c>
      <c r="T614">
        <v>4.1553740888177799</v>
      </c>
    </row>
    <row r="615" spans="1:20" hidden="1" x14ac:dyDescent="0.2">
      <c r="A615" t="s">
        <v>2247</v>
      </c>
      <c r="C615" t="s">
        <v>2248</v>
      </c>
      <c r="D615">
        <v>20.250379562377901</v>
      </c>
      <c r="E615">
        <v>24.255155563354499</v>
      </c>
      <c r="F615">
        <v>23.3613185882568</v>
      </c>
      <c r="G615">
        <v>23.8982753753662</v>
      </c>
      <c r="H615">
        <v>21.435440063476602</v>
      </c>
      <c r="I615">
        <v>21.775310516357401</v>
      </c>
      <c r="K615">
        <v>3</v>
      </c>
      <c r="L615">
        <v>3</v>
      </c>
      <c r="M615">
        <v>3</v>
      </c>
      <c r="N615">
        <v>85.852999999999994</v>
      </c>
      <c r="O615">
        <v>1.3213999999999999</v>
      </c>
      <c r="P615">
        <v>39</v>
      </c>
      <c r="Q615">
        <v>4</v>
      </c>
      <c r="R615">
        <v>0.61268666830135698</v>
      </c>
      <c r="S615">
        <v>1.6272010803222701</v>
      </c>
      <c r="T615">
        <v>1.36510849428341</v>
      </c>
    </row>
    <row r="616" spans="1:20" x14ac:dyDescent="0.2">
      <c r="A616" t="s">
        <v>158</v>
      </c>
      <c r="B616" t="s">
        <v>159</v>
      </c>
      <c r="C616" s="2" t="s">
        <v>2704</v>
      </c>
      <c r="D616">
        <v>28.542556762695298</v>
      </c>
      <c r="E616">
        <v>29.83078956604</v>
      </c>
      <c r="F616">
        <v>28.5338230133057</v>
      </c>
      <c r="G616">
        <v>30.065738677978501</v>
      </c>
      <c r="H616">
        <v>27.883203506469702</v>
      </c>
      <c r="I616">
        <v>29.928606033325199</v>
      </c>
      <c r="J616" t="s">
        <v>19</v>
      </c>
      <c r="K616">
        <v>22</v>
      </c>
      <c r="L616">
        <v>22</v>
      </c>
      <c r="M616">
        <v>20</v>
      </c>
      <c r="N616">
        <v>85.08</v>
      </c>
      <c r="O616">
        <v>161.81</v>
      </c>
      <c r="P616">
        <v>47</v>
      </c>
      <c r="Q616">
        <v>142</v>
      </c>
      <c r="R616" s="2">
        <v>2.6801068759453401</v>
      </c>
      <c r="S616" s="2">
        <v>1.62185033162435</v>
      </c>
      <c r="T616">
        <v>7.0907143924532701</v>
      </c>
    </row>
    <row r="617" spans="1:20" hidden="1" x14ac:dyDescent="0.2">
      <c r="A617" t="s">
        <v>168</v>
      </c>
      <c r="B617" t="s">
        <v>169</v>
      </c>
      <c r="C617" t="s">
        <v>170</v>
      </c>
      <c r="D617">
        <v>22.2057399749756</v>
      </c>
      <c r="E617">
        <v>25.081560134887699</v>
      </c>
      <c r="F617">
        <v>23.681209564208999</v>
      </c>
      <c r="G617">
        <v>25.006330490112301</v>
      </c>
      <c r="H617">
        <v>22.813819885253899</v>
      </c>
      <c r="I617">
        <v>23.4432888031006</v>
      </c>
      <c r="K617">
        <v>10</v>
      </c>
      <c r="L617">
        <v>10</v>
      </c>
      <c r="M617">
        <v>10</v>
      </c>
      <c r="N617">
        <v>440.37</v>
      </c>
      <c r="O617">
        <v>12.927</v>
      </c>
      <c r="P617">
        <v>212</v>
      </c>
      <c r="Q617">
        <v>13</v>
      </c>
      <c r="R617">
        <v>1.1062530867285301</v>
      </c>
      <c r="S617">
        <v>1.6101366678873701</v>
      </c>
      <c r="T617">
        <v>2.35254595339133</v>
      </c>
    </row>
    <row r="618" spans="1:20" hidden="1" x14ac:dyDescent="0.2">
      <c r="A618" t="s">
        <v>2457</v>
      </c>
      <c r="B618" t="s">
        <v>2458</v>
      </c>
      <c r="C618" t="s">
        <v>2459</v>
      </c>
      <c r="D618">
        <v>22.256608963012699</v>
      </c>
      <c r="E618">
        <v>27.061882019043001</v>
      </c>
      <c r="F618">
        <v>25.1893711090088</v>
      </c>
      <c r="G618">
        <v>23.915246963501001</v>
      </c>
      <c r="H618">
        <v>25.457262039184599</v>
      </c>
      <c r="I618">
        <v>26.7432956695557</v>
      </c>
      <c r="K618">
        <v>3</v>
      </c>
      <c r="L618">
        <v>3</v>
      </c>
      <c r="M618">
        <v>3</v>
      </c>
      <c r="N618">
        <v>29.946000000000002</v>
      </c>
      <c r="O618">
        <v>13.356</v>
      </c>
      <c r="P618">
        <v>16</v>
      </c>
      <c r="Q618">
        <v>17</v>
      </c>
      <c r="R618">
        <v>0.48817594591052599</v>
      </c>
      <c r="S618">
        <v>1.6057275136311799</v>
      </c>
      <c r="T618">
        <v>1.12121973667818</v>
      </c>
    </row>
    <row r="619" spans="1:20" hidden="1" x14ac:dyDescent="0.2">
      <c r="A619" t="s">
        <v>2333</v>
      </c>
      <c r="B619" t="s">
        <v>2334</v>
      </c>
      <c r="C619" t="s">
        <v>2335</v>
      </c>
      <c r="D619">
        <v>20.342247009277301</v>
      </c>
      <c r="E619">
        <v>20.375810623168899</v>
      </c>
      <c r="F619">
        <v>20.357793807983398</v>
      </c>
      <c r="G619">
        <v>23.446701049804702</v>
      </c>
      <c r="H619">
        <v>20.966640472412099</v>
      </c>
      <c r="I619">
        <v>22.658203125</v>
      </c>
      <c r="K619">
        <v>2</v>
      </c>
      <c r="L619">
        <v>2</v>
      </c>
      <c r="M619">
        <v>2</v>
      </c>
      <c r="N619">
        <v>127.35</v>
      </c>
      <c r="O619">
        <v>3.8243</v>
      </c>
      <c r="P619">
        <v>62</v>
      </c>
      <c r="Q619">
        <v>3</v>
      </c>
      <c r="R619">
        <v>0.78464345584481199</v>
      </c>
      <c r="S619">
        <v>1.60467783610026</v>
      </c>
      <c r="T619">
        <v>1.70083748931443</v>
      </c>
    </row>
    <row r="620" spans="1:20" hidden="1" x14ac:dyDescent="0.2">
      <c r="A620" t="s">
        <v>2156</v>
      </c>
      <c r="C620" t="s">
        <v>2157</v>
      </c>
      <c r="D620">
        <v>22.6112174987793</v>
      </c>
      <c r="E620">
        <v>25.195653915405298</v>
      </c>
      <c r="F620">
        <v>24.094985961914102</v>
      </c>
      <c r="G620">
        <v>25.621091842651399</v>
      </c>
      <c r="H620">
        <v>22.3813667297363</v>
      </c>
      <c r="I620">
        <v>23.080503463745099</v>
      </c>
      <c r="K620">
        <v>3</v>
      </c>
      <c r="L620">
        <v>3</v>
      </c>
      <c r="M620">
        <v>3</v>
      </c>
      <c r="N620">
        <v>51.83</v>
      </c>
      <c r="O620">
        <v>5.5785999999999998</v>
      </c>
      <c r="P620">
        <v>26</v>
      </c>
      <c r="Q620">
        <v>9</v>
      </c>
      <c r="R620">
        <v>0.77644701060880195</v>
      </c>
      <c r="S620">
        <v>1.60322634379069</v>
      </c>
      <c r="T620">
        <v>1.6847395493063899</v>
      </c>
    </row>
    <row r="621" spans="1:20" x14ac:dyDescent="0.2">
      <c r="A621" t="s">
        <v>2106</v>
      </c>
      <c r="B621" t="s">
        <v>2107</v>
      </c>
      <c r="C621" s="2" t="s">
        <v>2705</v>
      </c>
      <c r="D621">
        <v>23.711668014526399</v>
      </c>
      <c r="E621">
        <v>25.482315063476602</v>
      </c>
      <c r="F621">
        <v>24.197605133056602</v>
      </c>
      <c r="G621">
        <v>25.287500381469702</v>
      </c>
      <c r="H621">
        <v>24.4991130828857</v>
      </c>
      <c r="I621">
        <v>26.4139804840088</v>
      </c>
      <c r="J621" t="s">
        <v>19</v>
      </c>
      <c r="K621">
        <v>8</v>
      </c>
      <c r="L621">
        <v>8</v>
      </c>
      <c r="M621">
        <v>8</v>
      </c>
      <c r="N621">
        <v>74.978999999999999</v>
      </c>
      <c r="O621">
        <v>39.313000000000002</v>
      </c>
      <c r="P621">
        <v>42</v>
      </c>
      <c r="Q621">
        <v>24</v>
      </c>
      <c r="R621" s="2">
        <v>1.72714407535534</v>
      </c>
      <c r="S621" s="2">
        <v>1.5918032328287799</v>
      </c>
      <c r="T621">
        <v>3.8221491868347401</v>
      </c>
    </row>
    <row r="622" spans="1:20" x14ac:dyDescent="0.2">
      <c r="A622" t="s">
        <v>186</v>
      </c>
      <c r="C622" s="3" t="s">
        <v>2615</v>
      </c>
      <c r="D622">
        <v>26.6589450836182</v>
      </c>
      <c r="E622">
        <v>27.327831268310501</v>
      </c>
      <c r="F622">
        <v>26.000432968139599</v>
      </c>
      <c r="G622">
        <v>27.837135314941399</v>
      </c>
      <c r="H622">
        <v>25.1480617523193</v>
      </c>
      <c r="I622">
        <v>27.4141750335693</v>
      </c>
      <c r="J622" t="s">
        <v>19</v>
      </c>
      <c r="K622">
        <v>14</v>
      </c>
      <c r="L622">
        <v>14</v>
      </c>
      <c r="M622">
        <v>14</v>
      </c>
      <c r="N622">
        <v>154.37</v>
      </c>
      <c r="O622">
        <v>51.911999999999999</v>
      </c>
      <c r="P622">
        <v>70</v>
      </c>
      <c r="Q622">
        <v>42</v>
      </c>
      <c r="R622" s="2">
        <v>1.5730056410430999</v>
      </c>
      <c r="S622" s="2">
        <v>1.5905672709147101</v>
      </c>
      <c r="T622">
        <v>3.4220545996468998</v>
      </c>
    </row>
    <row r="623" spans="1:20" hidden="1" x14ac:dyDescent="0.2">
      <c r="A623" t="s">
        <v>934</v>
      </c>
      <c r="B623" t="s">
        <v>935</v>
      </c>
      <c r="C623" t="s">
        <v>936</v>
      </c>
      <c r="D623">
        <v>22.792411804199201</v>
      </c>
      <c r="E623">
        <v>22.594070434570298</v>
      </c>
      <c r="F623">
        <v>20.698114395141602</v>
      </c>
      <c r="G623">
        <v>25.535076141357401</v>
      </c>
      <c r="H623">
        <v>22.131319046020501</v>
      </c>
      <c r="I623">
        <v>22.2639274597168</v>
      </c>
      <c r="K623">
        <v>3</v>
      </c>
      <c r="L623">
        <v>3</v>
      </c>
      <c r="M623">
        <v>3</v>
      </c>
      <c r="N623">
        <v>17.497</v>
      </c>
      <c r="O623">
        <v>10.24</v>
      </c>
      <c r="P623">
        <v>10</v>
      </c>
      <c r="Q623">
        <v>7</v>
      </c>
      <c r="R623">
        <v>0.58689795591821203</v>
      </c>
      <c r="S623">
        <v>1.5904095967610701</v>
      </c>
      <c r="T623">
        <v>1.3148291237027001</v>
      </c>
    </row>
    <row r="624" spans="1:20" hidden="1" x14ac:dyDescent="0.2">
      <c r="A624" t="s">
        <v>1345</v>
      </c>
      <c r="B624" t="s">
        <v>1346</v>
      </c>
      <c r="C624" t="s">
        <v>1347</v>
      </c>
      <c r="D624">
        <v>22.479413986206101</v>
      </c>
      <c r="E624">
        <v>24.359107971191399</v>
      </c>
      <c r="F624">
        <v>22.916923522949201</v>
      </c>
      <c r="G624">
        <v>25.213823318481399</v>
      </c>
      <c r="H624">
        <v>22.507703781127901</v>
      </c>
      <c r="I624">
        <v>23.094873428344702</v>
      </c>
      <c r="K624">
        <v>5</v>
      </c>
      <c r="L624">
        <v>5</v>
      </c>
      <c r="M624">
        <v>1</v>
      </c>
      <c r="N624">
        <v>62.536000000000001</v>
      </c>
      <c r="O624">
        <v>13.944000000000001</v>
      </c>
      <c r="P624">
        <v>37</v>
      </c>
      <c r="Q624">
        <v>15</v>
      </c>
      <c r="R624">
        <v>1.1821584819913</v>
      </c>
      <c r="S624">
        <v>1.5879211425781301</v>
      </c>
      <c r="T624">
        <v>2.5144893129291499</v>
      </c>
    </row>
    <row r="625" spans="1:20" hidden="1" x14ac:dyDescent="0.2">
      <c r="A625" t="s">
        <v>923</v>
      </c>
      <c r="B625" t="s">
        <v>924</v>
      </c>
      <c r="C625" t="s">
        <v>925</v>
      </c>
      <c r="D625">
        <v>26.6360263824463</v>
      </c>
      <c r="E625">
        <v>27.0705051422119</v>
      </c>
      <c r="F625">
        <v>26.870325088501001</v>
      </c>
      <c r="G625">
        <v>26.573938369751001</v>
      </c>
      <c r="H625">
        <v>22.076984405517599</v>
      </c>
      <c r="I625">
        <v>26.698560714721701</v>
      </c>
      <c r="K625">
        <v>2</v>
      </c>
      <c r="L625">
        <v>2</v>
      </c>
      <c r="M625">
        <v>2</v>
      </c>
      <c r="N625">
        <v>20.629000000000001</v>
      </c>
      <c r="O625">
        <v>14.045</v>
      </c>
      <c r="P625">
        <v>12</v>
      </c>
      <c r="Q625">
        <v>13</v>
      </c>
      <c r="R625">
        <v>0.433372257117769</v>
      </c>
      <c r="S625">
        <v>1.58655611673991</v>
      </c>
      <c r="T625">
        <v>1.0122793118614499</v>
      </c>
    </row>
    <row r="626" spans="1:20" x14ac:dyDescent="0.2">
      <c r="A626" t="s">
        <v>156</v>
      </c>
      <c r="B626" t="s">
        <v>157</v>
      </c>
      <c r="C626" s="2" t="s">
        <v>2706</v>
      </c>
      <c r="D626">
        <v>25.7018432617188</v>
      </c>
      <c r="E626">
        <v>27.820068359375</v>
      </c>
      <c r="F626">
        <v>25.9043292999268</v>
      </c>
      <c r="G626">
        <v>28.0751056671143</v>
      </c>
      <c r="H626">
        <v>27.0269660949707</v>
      </c>
      <c r="I626">
        <v>27.4827766418457</v>
      </c>
      <c r="J626" t="s">
        <v>19</v>
      </c>
      <c r="K626">
        <v>7</v>
      </c>
      <c r="L626">
        <v>7</v>
      </c>
      <c r="M626">
        <v>7</v>
      </c>
      <c r="N626">
        <v>51.484000000000002</v>
      </c>
      <c r="O626">
        <v>26.033000000000001</v>
      </c>
      <c r="P626">
        <v>27</v>
      </c>
      <c r="Q626">
        <v>33</v>
      </c>
      <c r="R626" s="2">
        <v>1.6207224507251199</v>
      </c>
      <c r="S626" s="2">
        <v>1.58160400390625</v>
      </c>
      <c r="T626">
        <v>3.5430125026287498</v>
      </c>
    </row>
    <row r="627" spans="1:20" x14ac:dyDescent="0.2">
      <c r="A627" t="s">
        <v>1468</v>
      </c>
      <c r="B627" t="s">
        <v>1469</v>
      </c>
      <c r="C627" s="2" t="s">
        <v>1470</v>
      </c>
      <c r="D627">
        <v>26.128135681152301</v>
      </c>
      <c r="E627">
        <v>28.028863906860401</v>
      </c>
      <c r="F627">
        <v>25.863653182983398</v>
      </c>
      <c r="G627">
        <v>27.6569004058838</v>
      </c>
      <c r="H627">
        <v>26.423021316528299</v>
      </c>
      <c r="I627">
        <v>27.464197158813501</v>
      </c>
      <c r="J627" t="s">
        <v>19</v>
      </c>
      <c r="K627">
        <v>10</v>
      </c>
      <c r="L627">
        <v>10</v>
      </c>
      <c r="M627">
        <v>10</v>
      </c>
      <c r="N627">
        <v>72.858999999999995</v>
      </c>
      <c r="O627">
        <v>55.448</v>
      </c>
      <c r="P627">
        <v>43</v>
      </c>
      <c r="Q627">
        <v>42</v>
      </c>
      <c r="R627" s="2">
        <v>2.6167829004608198</v>
      </c>
      <c r="S627" s="2">
        <v>1.5783837636311799</v>
      </c>
      <c r="T627">
        <v>6.81990845351645</v>
      </c>
    </row>
    <row r="628" spans="1:20" hidden="1" x14ac:dyDescent="0.2">
      <c r="A628" t="s">
        <v>83</v>
      </c>
      <c r="B628" t="s">
        <v>84</v>
      </c>
      <c r="C628" t="s">
        <v>85</v>
      </c>
      <c r="D628">
        <v>19.6756477355957</v>
      </c>
      <c r="E628">
        <v>25.232498168945298</v>
      </c>
      <c r="F628">
        <v>24.3312873840332</v>
      </c>
      <c r="G628">
        <v>22.691278457641602</v>
      </c>
      <c r="H628">
        <v>21.320650100708001</v>
      </c>
      <c r="I628">
        <v>22.121952056884801</v>
      </c>
      <c r="K628">
        <v>6</v>
      </c>
      <c r="L628">
        <v>6</v>
      </c>
      <c r="M628">
        <v>6</v>
      </c>
      <c r="N628">
        <v>60.308999999999997</v>
      </c>
      <c r="O628">
        <v>29.196999999999999</v>
      </c>
      <c r="P628">
        <v>29</v>
      </c>
      <c r="Q628">
        <v>13</v>
      </c>
      <c r="R628">
        <v>0.39971218823624899</v>
      </c>
      <c r="S628">
        <v>1.5727144877115899</v>
      </c>
      <c r="T628">
        <v>0.94455123810071095</v>
      </c>
    </row>
    <row r="629" spans="1:20" hidden="1" x14ac:dyDescent="0.2">
      <c r="A629" t="s">
        <v>1010</v>
      </c>
      <c r="C629" t="s">
        <v>1011</v>
      </c>
      <c r="D629">
        <v>25.260871887206999</v>
      </c>
      <c r="E629">
        <v>26.095811843872099</v>
      </c>
      <c r="F629">
        <v>23.410669326782202</v>
      </c>
      <c r="G629">
        <v>26.719993591308601</v>
      </c>
      <c r="H629">
        <v>25.9715175628662</v>
      </c>
      <c r="I629">
        <v>26.544406890869102</v>
      </c>
      <c r="K629">
        <v>7</v>
      </c>
      <c r="L629">
        <v>7</v>
      </c>
      <c r="M629">
        <v>7</v>
      </c>
      <c r="N629">
        <v>38.279000000000003</v>
      </c>
      <c r="O629">
        <v>25.878</v>
      </c>
      <c r="P629">
        <v>20</v>
      </c>
      <c r="Q629">
        <v>21</v>
      </c>
      <c r="R629">
        <v>0.935904116266152</v>
      </c>
      <c r="S629">
        <v>1.5723845163981101</v>
      </c>
      <c r="T629">
        <v>2.0016096741237699</v>
      </c>
    </row>
    <row r="630" spans="1:20" x14ac:dyDescent="0.2">
      <c r="A630" t="s">
        <v>653</v>
      </c>
      <c r="C630" s="2" t="s">
        <v>2707</v>
      </c>
      <c r="D630">
        <v>20.729505538940401</v>
      </c>
      <c r="E630">
        <v>21.477931976318398</v>
      </c>
      <c r="F630">
        <v>20.151678085327099</v>
      </c>
      <c r="G630">
        <v>22.7158012390137</v>
      </c>
      <c r="H630">
        <v>19.981328964233398</v>
      </c>
      <c r="I630">
        <v>21.374452590942401</v>
      </c>
      <c r="J630" t="s">
        <v>19</v>
      </c>
      <c r="K630">
        <v>1</v>
      </c>
      <c r="L630">
        <v>1</v>
      </c>
      <c r="M630">
        <v>1</v>
      </c>
      <c r="N630">
        <v>55.906999999999996</v>
      </c>
      <c r="O630">
        <v>5.0925000000000002</v>
      </c>
      <c r="P630">
        <v>30</v>
      </c>
      <c r="Q630">
        <v>6</v>
      </c>
      <c r="R630" s="2">
        <v>1.4920559537567499</v>
      </c>
      <c r="S630" s="2">
        <v>1.5685577392578101</v>
      </c>
      <c r="T630">
        <v>3.2224153533686</v>
      </c>
    </row>
    <row r="631" spans="1:20" hidden="1" x14ac:dyDescent="0.2">
      <c r="A631" t="s">
        <v>1517</v>
      </c>
      <c r="C631"/>
      <c r="D631">
        <v>21.115024566650401</v>
      </c>
      <c r="E631">
        <v>21.023391723632798</v>
      </c>
      <c r="F631">
        <v>19.944408416748001</v>
      </c>
      <c r="G631">
        <v>23.794614791870099</v>
      </c>
      <c r="H631">
        <v>21.0367126464844</v>
      </c>
      <c r="I631">
        <v>21.974737167358398</v>
      </c>
      <c r="K631">
        <v>2</v>
      </c>
      <c r="L631">
        <v>2</v>
      </c>
      <c r="M631">
        <v>2</v>
      </c>
      <c r="N631">
        <v>31.167999999999999</v>
      </c>
      <c r="O631">
        <v>4.2241999999999997</v>
      </c>
      <c r="P631">
        <v>24</v>
      </c>
      <c r="Q631">
        <v>3</v>
      </c>
      <c r="R631">
        <v>0.80774765229701595</v>
      </c>
      <c r="S631">
        <v>1.5655326843261701</v>
      </c>
      <c r="T631">
        <v>1.7463036266857701</v>
      </c>
    </row>
    <row r="632" spans="1:20" x14ac:dyDescent="0.2">
      <c r="A632" t="s">
        <v>435</v>
      </c>
      <c r="B632" t="s">
        <v>436</v>
      </c>
      <c r="C632" s="2" t="s">
        <v>437</v>
      </c>
      <c r="D632">
        <v>26.946815490722699</v>
      </c>
      <c r="E632">
        <v>28.180160522460898</v>
      </c>
      <c r="F632">
        <v>26.396318435668899</v>
      </c>
      <c r="G632">
        <v>28.143310546875</v>
      </c>
      <c r="H632">
        <v>25.566684722900401</v>
      </c>
      <c r="I632">
        <v>27.281446456909201</v>
      </c>
      <c r="J632" t="s">
        <v>19</v>
      </c>
      <c r="K632">
        <v>15</v>
      </c>
      <c r="L632">
        <v>15</v>
      </c>
      <c r="M632">
        <v>15</v>
      </c>
      <c r="N632">
        <v>68.301000000000002</v>
      </c>
      <c r="O632">
        <v>60.65</v>
      </c>
      <c r="P632">
        <v>41</v>
      </c>
      <c r="Q632">
        <v>54</v>
      </c>
      <c r="R632" s="2">
        <v>1.46130497871237</v>
      </c>
      <c r="S632" s="2">
        <v>1.5650329589843801</v>
      </c>
      <c r="T632">
        <v>3.1483250551276898</v>
      </c>
    </row>
    <row r="633" spans="1:20" hidden="1" x14ac:dyDescent="0.2">
      <c r="A633" t="s">
        <v>1285</v>
      </c>
      <c r="B633" t="s">
        <v>1286</v>
      </c>
      <c r="C633" t="s">
        <v>1287</v>
      </c>
      <c r="D633">
        <v>20.422456741333001</v>
      </c>
      <c r="E633">
        <v>24.8920803070068</v>
      </c>
      <c r="F633">
        <v>20.403701782226602</v>
      </c>
      <c r="G633">
        <v>20.5432014465332</v>
      </c>
      <c r="H633">
        <v>23.512437820434599</v>
      </c>
      <c r="I633">
        <v>23.590122222900401</v>
      </c>
      <c r="K633">
        <v>1</v>
      </c>
      <c r="L633">
        <v>1</v>
      </c>
      <c r="M633">
        <v>1</v>
      </c>
      <c r="N633">
        <v>25.841999999999999</v>
      </c>
      <c r="O633">
        <v>3.3405</v>
      </c>
      <c r="P633">
        <v>13</v>
      </c>
      <c r="Q633">
        <v>3</v>
      </c>
      <c r="R633">
        <v>0.40036579945475198</v>
      </c>
      <c r="S633">
        <v>1.5622692108154299</v>
      </c>
      <c r="T633">
        <v>0.94587350047394103</v>
      </c>
    </row>
    <row r="634" spans="1:20" hidden="1" x14ac:dyDescent="0.2">
      <c r="A634" t="s">
        <v>1305</v>
      </c>
      <c r="B634" t="s">
        <v>1306</v>
      </c>
      <c r="C634" t="s">
        <v>1307</v>
      </c>
      <c r="D634">
        <v>25.151433944702099</v>
      </c>
      <c r="E634">
        <v>25.383142471313501</v>
      </c>
      <c r="F634">
        <v>22.9496154785156</v>
      </c>
      <c r="G634">
        <v>26.7340202331543</v>
      </c>
      <c r="H634">
        <v>25.289752960205099</v>
      </c>
      <c r="I634">
        <v>25.950426101684599</v>
      </c>
      <c r="K634">
        <v>5</v>
      </c>
      <c r="L634">
        <v>5</v>
      </c>
      <c r="M634">
        <v>5</v>
      </c>
      <c r="N634">
        <v>38.645000000000003</v>
      </c>
      <c r="O634">
        <v>18.436</v>
      </c>
      <c r="P634">
        <v>22</v>
      </c>
      <c r="Q634">
        <v>18</v>
      </c>
      <c r="R634">
        <v>0.84861195933021805</v>
      </c>
      <c r="S634">
        <v>1.5589288075765</v>
      </c>
      <c r="T634">
        <v>1.82708707255742</v>
      </c>
    </row>
    <row r="635" spans="1:20" hidden="1" x14ac:dyDescent="0.2">
      <c r="A635" t="s">
        <v>2093</v>
      </c>
      <c r="C635" t="s">
        <v>2094</v>
      </c>
      <c r="D635">
        <v>27.174741744995099</v>
      </c>
      <c r="E635">
        <v>27.525146484375</v>
      </c>
      <c r="F635">
        <v>25.887090682983398</v>
      </c>
      <c r="G635">
        <v>27.6617336273193</v>
      </c>
      <c r="H635">
        <v>24.962875366210898</v>
      </c>
      <c r="I635">
        <v>27.471889495849599</v>
      </c>
      <c r="K635">
        <v>8</v>
      </c>
      <c r="L635">
        <v>8</v>
      </c>
      <c r="M635">
        <v>8</v>
      </c>
      <c r="N635">
        <v>66.363</v>
      </c>
      <c r="O635">
        <v>58.347999999999999</v>
      </c>
      <c r="P635">
        <v>39</v>
      </c>
      <c r="Q635">
        <v>34</v>
      </c>
      <c r="R635">
        <v>1.1282523477602899</v>
      </c>
      <c r="S635">
        <v>1.5446872711181601</v>
      </c>
      <c r="T635">
        <v>2.3990877633963801</v>
      </c>
    </row>
    <row r="636" spans="1:20" hidden="1" x14ac:dyDescent="0.2">
      <c r="A636" t="s">
        <v>1909</v>
      </c>
      <c r="B636" t="s">
        <v>1910</v>
      </c>
      <c r="C636" t="s">
        <v>1911</v>
      </c>
      <c r="D636">
        <v>20.717161178588899</v>
      </c>
      <c r="E636">
        <v>26.3837184906006</v>
      </c>
      <c r="F636">
        <v>24.920434951782202</v>
      </c>
      <c r="G636">
        <v>22.5936603546143</v>
      </c>
      <c r="H636">
        <v>25.407627105712901</v>
      </c>
      <c r="I636">
        <v>26.696174621581999</v>
      </c>
      <c r="K636">
        <v>4</v>
      </c>
      <c r="L636">
        <v>4</v>
      </c>
      <c r="M636">
        <v>4</v>
      </c>
      <c r="N636">
        <v>160.18</v>
      </c>
      <c r="O636">
        <v>10.595000000000001</v>
      </c>
      <c r="P636">
        <v>71</v>
      </c>
      <c r="Q636">
        <v>9</v>
      </c>
      <c r="R636">
        <v>0.31765308810933002</v>
      </c>
      <c r="S636">
        <v>1.5427767435709601</v>
      </c>
      <c r="T636">
        <v>0.77572009570839895</v>
      </c>
    </row>
    <row r="637" spans="1:20" x14ac:dyDescent="0.2">
      <c r="A637" t="s">
        <v>1953</v>
      </c>
      <c r="C637" s="2" t="s">
        <v>1954</v>
      </c>
      <c r="D637">
        <v>23.7810668945313</v>
      </c>
      <c r="E637">
        <v>24.508815765380898</v>
      </c>
      <c r="F637">
        <v>23.423934936523398</v>
      </c>
      <c r="G637">
        <v>25.414127349853501</v>
      </c>
      <c r="H637">
        <v>22.939302444458001</v>
      </c>
      <c r="I637">
        <v>24.818021774291999</v>
      </c>
      <c r="J637" t="s">
        <v>19</v>
      </c>
      <c r="K637">
        <v>4</v>
      </c>
      <c r="L637">
        <v>4</v>
      </c>
      <c r="M637">
        <v>4</v>
      </c>
      <c r="N637">
        <v>76.537999999999997</v>
      </c>
      <c r="O637">
        <v>10.632999999999999</v>
      </c>
      <c r="P637">
        <v>44</v>
      </c>
      <c r="Q637">
        <v>13</v>
      </c>
      <c r="R637" s="2">
        <v>1.8801964616036599</v>
      </c>
      <c r="S637" s="2">
        <v>1.5322202046712301</v>
      </c>
      <c r="T637">
        <v>4.2482360069385603</v>
      </c>
    </row>
    <row r="638" spans="1:20" x14ac:dyDescent="0.2">
      <c r="A638" t="s">
        <v>1008</v>
      </c>
      <c r="C638" s="2" t="s">
        <v>1009</v>
      </c>
      <c r="D638">
        <v>25.274335861206101</v>
      </c>
      <c r="E638">
        <v>27.5068054199219</v>
      </c>
      <c r="F638">
        <v>26.193531036376999</v>
      </c>
      <c r="G638">
        <v>27.513145446777301</v>
      </c>
      <c r="H638">
        <v>25.8470649719238</v>
      </c>
      <c r="I638">
        <v>26.869148254394499</v>
      </c>
      <c r="J638" t="s">
        <v>19</v>
      </c>
      <c r="K638">
        <v>9</v>
      </c>
      <c r="L638">
        <v>9</v>
      </c>
      <c r="M638">
        <v>9</v>
      </c>
      <c r="N638">
        <v>100.31</v>
      </c>
      <c r="O638">
        <v>65.069999999999993</v>
      </c>
      <c r="P638">
        <v>47</v>
      </c>
      <c r="Q638">
        <v>37</v>
      </c>
      <c r="R638" s="2">
        <v>1.9485547507274901</v>
      </c>
      <c r="S638" s="2">
        <v>1.5247224171956399</v>
      </c>
      <c r="T638">
        <v>4.4487494054107604</v>
      </c>
    </row>
    <row r="639" spans="1:20" hidden="1" x14ac:dyDescent="0.2">
      <c r="A639" t="s">
        <v>1537</v>
      </c>
      <c r="C639" t="s">
        <v>1538</v>
      </c>
      <c r="D639">
        <v>23.823085784912099</v>
      </c>
      <c r="E639">
        <v>24.742731094360401</v>
      </c>
      <c r="F639">
        <v>23.386928558349599</v>
      </c>
      <c r="G639">
        <v>22.8846111297607</v>
      </c>
      <c r="H639">
        <v>19.8588981628418</v>
      </c>
      <c r="I639">
        <v>24.013334274291999</v>
      </c>
      <c r="K639">
        <v>3</v>
      </c>
      <c r="L639">
        <v>3</v>
      </c>
      <c r="M639">
        <v>3</v>
      </c>
      <c r="N639">
        <v>52.404000000000003</v>
      </c>
      <c r="O639">
        <v>9.3153000000000006</v>
      </c>
      <c r="P639">
        <v>28</v>
      </c>
      <c r="Q639">
        <v>10</v>
      </c>
      <c r="R639">
        <v>0.48513959705522902</v>
      </c>
      <c r="S639">
        <v>1.52392133076986</v>
      </c>
      <c r="T639">
        <v>1.11521929980649</v>
      </c>
    </row>
    <row r="640" spans="1:20" x14ac:dyDescent="0.2">
      <c r="A640" t="s">
        <v>1933</v>
      </c>
      <c r="C640" s="2" t="s">
        <v>1934</v>
      </c>
      <c r="D640">
        <v>27.419649124145501</v>
      </c>
      <c r="E640">
        <v>28.7515563964844</v>
      </c>
      <c r="F640">
        <v>27.26123046875</v>
      </c>
      <c r="G640">
        <v>28.8915119171143</v>
      </c>
      <c r="H640">
        <v>26.9960422515869</v>
      </c>
      <c r="I640">
        <v>28.5952339172363</v>
      </c>
      <c r="J640" t="s">
        <v>19</v>
      </c>
      <c r="K640">
        <v>23</v>
      </c>
      <c r="L640">
        <v>23</v>
      </c>
      <c r="M640">
        <v>23</v>
      </c>
      <c r="N640">
        <v>239.69</v>
      </c>
      <c r="O640">
        <v>158.82</v>
      </c>
      <c r="P640">
        <v>106</v>
      </c>
      <c r="Q640">
        <v>124</v>
      </c>
      <c r="R640" s="2">
        <v>3.2695901373918801</v>
      </c>
      <c r="S640" s="2">
        <v>1.5204601287841799</v>
      </c>
      <c r="T640">
        <v>10.115579673771601</v>
      </c>
    </row>
    <row r="641" spans="1:20" x14ac:dyDescent="0.2">
      <c r="A641" t="s">
        <v>622</v>
      </c>
      <c r="B641" t="s">
        <v>623</v>
      </c>
      <c r="C641" s="2" t="s">
        <v>2708</v>
      </c>
      <c r="D641">
        <v>26.394258499145501</v>
      </c>
      <c r="E641">
        <v>28.406328201293899</v>
      </c>
      <c r="F641">
        <v>26.351900100708001</v>
      </c>
      <c r="G641">
        <v>28.688125610351602</v>
      </c>
      <c r="H641">
        <v>27.836715698242202</v>
      </c>
      <c r="I641">
        <v>28.039413452148398</v>
      </c>
      <c r="J641" t="s">
        <v>19</v>
      </c>
      <c r="K641">
        <v>7</v>
      </c>
      <c r="L641">
        <v>7</v>
      </c>
      <c r="M641">
        <v>7</v>
      </c>
      <c r="N641">
        <v>47.131</v>
      </c>
      <c r="O641">
        <v>30.236999999999998</v>
      </c>
      <c r="P641">
        <v>23</v>
      </c>
      <c r="Q641">
        <v>64</v>
      </c>
      <c r="R641" s="2">
        <v>1.35582543753651</v>
      </c>
      <c r="S641" s="2">
        <v>1.51699765523275</v>
      </c>
      <c r="T641">
        <v>2.9010122418126598</v>
      </c>
    </row>
    <row r="642" spans="1:20" hidden="1" x14ac:dyDescent="0.2">
      <c r="A642" t="s">
        <v>1218</v>
      </c>
      <c r="B642" t="s">
        <v>1219</v>
      </c>
      <c r="C642" t="s">
        <v>1220</v>
      </c>
      <c r="D642">
        <v>22.533288955688501</v>
      </c>
      <c r="E642">
        <v>24.567031860351602</v>
      </c>
      <c r="F642">
        <v>22.5721435546875</v>
      </c>
      <c r="G642">
        <v>24.544569015502901</v>
      </c>
      <c r="H642">
        <v>20.372247695922901</v>
      </c>
      <c r="I642">
        <v>20.895961761474599</v>
      </c>
      <c r="K642">
        <v>3</v>
      </c>
      <c r="L642">
        <v>3</v>
      </c>
      <c r="M642">
        <v>3</v>
      </c>
      <c r="N642">
        <v>29.411000000000001</v>
      </c>
      <c r="O642">
        <v>2.5731000000000002</v>
      </c>
      <c r="P642">
        <v>14</v>
      </c>
      <c r="Q642">
        <v>4</v>
      </c>
      <c r="R642">
        <v>0.458934490170186</v>
      </c>
      <c r="S642">
        <v>1.5099608103434301</v>
      </c>
      <c r="T642">
        <v>1.0632714520132001</v>
      </c>
    </row>
    <row r="643" spans="1:20" hidden="1" x14ac:dyDescent="0.2">
      <c r="A643" t="s">
        <v>2530</v>
      </c>
      <c r="C643"/>
      <c r="D643">
        <v>20.099794387817401</v>
      </c>
      <c r="E643">
        <v>24.237247467041001</v>
      </c>
      <c r="F643">
        <v>22.973688125610401</v>
      </c>
      <c r="G643">
        <v>22.221490859985401</v>
      </c>
      <c r="H643">
        <v>22.842857360839801</v>
      </c>
      <c r="I643">
        <v>23.9511814117432</v>
      </c>
      <c r="K643">
        <v>1</v>
      </c>
      <c r="L643">
        <v>1</v>
      </c>
      <c r="M643">
        <v>1</v>
      </c>
      <c r="N643">
        <v>25.109000000000002</v>
      </c>
      <c r="O643">
        <v>1.8747</v>
      </c>
      <c r="P643">
        <v>14</v>
      </c>
      <c r="Q643">
        <v>0</v>
      </c>
      <c r="R643">
        <v>0.59307700795455398</v>
      </c>
      <c r="S643">
        <v>1.4978599548339799</v>
      </c>
      <c r="T643">
        <v>1.3268822772172899</v>
      </c>
    </row>
    <row r="644" spans="1:20" hidden="1" x14ac:dyDescent="0.2">
      <c r="A644" t="s">
        <v>1354</v>
      </c>
      <c r="B644" t="s">
        <v>1355</v>
      </c>
      <c r="C644" t="s">
        <v>1356</v>
      </c>
      <c r="D644">
        <v>23.024824142456101</v>
      </c>
      <c r="E644">
        <v>24.215639114379901</v>
      </c>
      <c r="F644">
        <v>21.198444366455099</v>
      </c>
      <c r="G644">
        <v>26.510400772094702</v>
      </c>
      <c r="H644">
        <v>23.130079269409201</v>
      </c>
      <c r="I644">
        <v>21.1165466308594</v>
      </c>
      <c r="K644">
        <v>2</v>
      </c>
      <c r="L644">
        <v>2</v>
      </c>
      <c r="M644">
        <v>2</v>
      </c>
      <c r="N644">
        <v>13.364000000000001</v>
      </c>
      <c r="O644">
        <v>6.3925999999999998</v>
      </c>
      <c r="P644">
        <v>6</v>
      </c>
      <c r="Q644">
        <v>9</v>
      </c>
      <c r="R644">
        <v>0.37221556648917098</v>
      </c>
      <c r="S644">
        <v>1.49641291300456</v>
      </c>
      <c r="T644">
        <v>0.888636578916562</v>
      </c>
    </row>
    <row r="645" spans="1:20" hidden="1" x14ac:dyDescent="0.2">
      <c r="A645" t="s">
        <v>443</v>
      </c>
      <c r="B645" t="s">
        <v>444</v>
      </c>
      <c r="C645" t="s">
        <v>445</v>
      </c>
      <c r="D645">
        <v>27.2525939941406</v>
      </c>
      <c r="E645">
        <v>27.651914596557599</v>
      </c>
      <c r="F645">
        <v>27.1902751922607</v>
      </c>
      <c r="G645">
        <v>28.4501037597656</v>
      </c>
      <c r="H645">
        <v>25.573808670043899</v>
      </c>
      <c r="I645">
        <v>28.399744033813501</v>
      </c>
      <c r="K645">
        <v>6</v>
      </c>
      <c r="L645">
        <v>6</v>
      </c>
      <c r="M645">
        <v>6</v>
      </c>
      <c r="N645">
        <v>46.896999999999998</v>
      </c>
      <c r="O645">
        <v>68.453000000000003</v>
      </c>
      <c r="P645">
        <v>26</v>
      </c>
      <c r="Q645">
        <v>49</v>
      </c>
      <c r="R645">
        <v>1.1580398676107599</v>
      </c>
      <c r="S645">
        <v>1.4950281778971399</v>
      </c>
      <c r="T645">
        <v>2.4626119068660302</v>
      </c>
    </row>
    <row r="646" spans="1:20" x14ac:dyDescent="0.2">
      <c r="A646" t="s">
        <v>905</v>
      </c>
      <c r="C646" s="2" t="s">
        <v>906</v>
      </c>
      <c r="D646">
        <v>24.3389892578125</v>
      </c>
      <c r="E646">
        <v>25.280014038085898</v>
      </c>
      <c r="F646">
        <v>24.634780883789102</v>
      </c>
      <c r="G646">
        <v>26.0484523773193</v>
      </c>
      <c r="H646">
        <v>23.962081909179702</v>
      </c>
      <c r="I646">
        <v>26.0423908233643</v>
      </c>
      <c r="J646" t="s">
        <v>19</v>
      </c>
      <c r="K646">
        <v>2</v>
      </c>
      <c r="L646">
        <v>2</v>
      </c>
      <c r="M646">
        <v>2</v>
      </c>
      <c r="N646">
        <v>116.19</v>
      </c>
      <c r="O646">
        <v>10.103999999999999</v>
      </c>
      <c r="P646">
        <v>50</v>
      </c>
      <c r="Q646">
        <v>12</v>
      </c>
      <c r="R646" s="2">
        <v>2.00079784178229</v>
      </c>
      <c r="S646" s="2">
        <v>1.47833506266276</v>
      </c>
      <c r="T646">
        <v>4.6065349699799496</v>
      </c>
    </row>
    <row r="647" spans="1:20" hidden="1" x14ac:dyDescent="0.2">
      <c r="A647" t="s">
        <v>2155</v>
      </c>
      <c r="C647"/>
      <c r="D647">
        <v>25.431190490722699</v>
      </c>
      <c r="E647">
        <v>24.465629577636701</v>
      </c>
      <c r="F647">
        <v>21.211990356445298</v>
      </c>
      <c r="G647">
        <v>26.1291389465332</v>
      </c>
      <c r="H647">
        <v>24.3967590332031</v>
      </c>
      <c r="I647">
        <v>24.879701614379901</v>
      </c>
      <c r="K647">
        <v>5</v>
      </c>
      <c r="L647">
        <v>5</v>
      </c>
      <c r="M647">
        <v>5</v>
      </c>
      <c r="N647">
        <v>45.756</v>
      </c>
      <c r="O647">
        <v>32.075000000000003</v>
      </c>
      <c r="P647">
        <v>27</v>
      </c>
      <c r="Q647">
        <v>15</v>
      </c>
      <c r="R647">
        <v>0.46901859029357001</v>
      </c>
      <c r="S647">
        <v>1.4781767527262299</v>
      </c>
      <c r="T647">
        <v>1.08329761552415</v>
      </c>
    </row>
    <row r="648" spans="1:20" hidden="1" x14ac:dyDescent="0.2">
      <c r="A648" t="s">
        <v>2531</v>
      </c>
      <c r="B648" t="s">
        <v>2532</v>
      </c>
      <c r="C648" t="s">
        <v>2533</v>
      </c>
      <c r="D648">
        <v>20.832414627075199</v>
      </c>
      <c r="E648">
        <v>23.812938690185501</v>
      </c>
      <c r="F648">
        <v>21.678636550903299</v>
      </c>
      <c r="G648">
        <v>22.4819030761719</v>
      </c>
      <c r="H648">
        <v>21.481954574585</v>
      </c>
      <c r="I648">
        <v>22.1245517730713</v>
      </c>
      <c r="K648">
        <v>2</v>
      </c>
      <c r="L648">
        <v>2</v>
      </c>
      <c r="M648">
        <v>2</v>
      </c>
      <c r="N648">
        <v>318.16000000000003</v>
      </c>
      <c r="O648">
        <v>3.5142000000000002</v>
      </c>
      <c r="P648">
        <v>154</v>
      </c>
      <c r="Q648">
        <v>1</v>
      </c>
      <c r="R648">
        <v>1.2083696966977</v>
      </c>
      <c r="S648">
        <v>1.47546259562174</v>
      </c>
      <c r="T648">
        <v>2.5713345441020499</v>
      </c>
    </row>
    <row r="649" spans="1:20" hidden="1" x14ac:dyDescent="0.2">
      <c r="A649" t="s">
        <v>540</v>
      </c>
      <c r="B649" t="s">
        <v>541</v>
      </c>
      <c r="C649" t="s">
        <v>542</v>
      </c>
      <c r="D649">
        <v>22.899843215942401</v>
      </c>
      <c r="E649">
        <v>21.5539360046387</v>
      </c>
      <c r="F649">
        <v>22.806425094604499</v>
      </c>
      <c r="G649">
        <v>24.208436965942401</v>
      </c>
      <c r="H649">
        <v>20.338323593139599</v>
      </c>
      <c r="I649">
        <v>24.697952270507798</v>
      </c>
      <c r="K649">
        <v>2</v>
      </c>
      <c r="L649">
        <v>2</v>
      </c>
      <c r="M649">
        <v>2</v>
      </c>
      <c r="N649">
        <v>69.144999999999996</v>
      </c>
      <c r="O649">
        <v>3.0242</v>
      </c>
      <c r="P649">
        <v>28</v>
      </c>
      <c r="Q649">
        <v>6</v>
      </c>
      <c r="R649">
        <v>0.49938163429481103</v>
      </c>
      <c r="S649">
        <v>1.47191111246745</v>
      </c>
      <c r="T649">
        <v>1.1433342251443499</v>
      </c>
    </row>
    <row r="650" spans="1:20" x14ac:dyDescent="0.2">
      <c r="A650" t="s">
        <v>1030</v>
      </c>
      <c r="B650" t="s">
        <v>1031</v>
      </c>
      <c r="C650" s="2" t="s">
        <v>1032</v>
      </c>
      <c r="D650">
        <v>24.8379306793213</v>
      </c>
      <c r="E650">
        <v>25.9526042938232</v>
      </c>
      <c r="F650">
        <v>25.5325222015381</v>
      </c>
      <c r="G650">
        <v>26.509782791137699</v>
      </c>
      <c r="H650">
        <v>23.875583648681602</v>
      </c>
      <c r="I650">
        <v>26.179458618164102</v>
      </c>
      <c r="J650" t="s">
        <v>19</v>
      </c>
      <c r="K650">
        <v>6</v>
      </c>
      <c r="L650">
        <v>6</v>
      </c>
      <c r="M650">
        <v>4</v>
      </c>
      <c r="N650">
        <v>20.687999999999999</v>
      </c>
      <c r="O650">
        <v>13.987</v>
      </c>
      <c r="P650">
        <v>12</v>
      </c>
      <c r="Q650">
        <v>20</v>
      </c>
      <c r="R650" s="2">
        <v>1.35131169644646</v>
      </c>
      <c r="S650" s="2">
        <v>1.46526972452799</v>
      </c>
      <c r="T650">
        <v>2.8906539998610699</v>
      </c>
    </row>
    <row r="651" spans="1:20" hidden="1" x14ac:dyDescent="0.2">
      <c r="A651" t="s">
        <v>2125</v>
      </c>
      <c r="C651" t="s">
        <v>2126</v>
      </c>
      <c r="D651">
        <v>22.931838989257798</v>
      </c>
      <c r="E651">
        <v>24.947084426879901</v>
      </c>
      <c r="F651">
        <v>24.257675170898398</v>
      </c>
      <c r="G651">
        <v>26.718425750732401</v>
      </c>
      <c r="H651">
        <v>24.4697971343994</v>
      </c>
      <c r="I651">
        <v>24.387718200683601</v>
      </c>
      <c r="K651">
        <v>3</v>
      </c>
      <c r="L651">
        <v>3</v>
      </c>
      <c r="M651">
        <v>3</v>
      </c>
      <c r="N651">
        <v>41.61</v>
      </c>
      <c r="O651">
        <v>15.43</v>
      </c>
      <c r="P651">
        <v>23</v>
      </c>
      <c r="Q651">
        <v>8</v>
      </c>
      <c r="R651">
        <v>0.79442647458956706</v>
      </c>
      <c r="S651">
        <v>1.4646390279134101</v>
      </c>
      <c r="T651">
        <v>1.7200725902679901</v>
      </c>
    </row>
    <row r="652" spans="1:20" hidden="1" x14ac:dyDescent="0.2">
      <c r="A652" t="s">
        <v>1224</v>
      </c>
      <c r="B652" t="s">
        <v>1225</v>
      </c>
      <c r="C652" t="s">
        <v>1226</v>
      </c>
      <c r="D652">
        <v>22.8764839172363</v>
      </c>
      <c r="E652">
        <v>20.305416107177699</v>
      </c>
      <c r="F652">
        <v>19.682968139648398</v>
      </c>
      <c r="G652">
        <v>24.318380355835</v>
      </c>
      <c r="H652">
        <v>20.551759719848601</v>
      </c>
      <c r="I652">
        <v>22.873237609863299</v>
      </c>
      <c r="K652">
        <v>2</v>
      </c>
      <c r="L652">
        <v>2</v>
      </c>
      <c r="M652">
        <v>2</v>
      </c>
      <c r="N652">
        <v>23.866</v>
      </c>
      <c r="O652">
        <v>1.6402000000000001</v>
      </c>
      <c r="P652">
        <v>13</v>
      </c>
      <c r="Q652">
        <v>2</v>
      </c>
      <c r="R652">
        <v>0.41081529631524899</v>
      </c>
      <c r="S652">
        <v>1.46194076538086</v>
      </c>
      <c r="T652">
        <v>0.96697288653549696</v>
      </c>
    </row>
    <row r="653" spans="1:20" hidden="1" x14ac:dyDescent="0.2">
      <c r="A653" t="s">
        <v>1097</v>
      </c>
      <c r="C653" t="s">
        <v>1098</v>
      </c>
      <c r="D653">
        <v>24.318586349487301</v>
      </c>
      <c r="E653">
        <v>25.656164169311499</v>
      </c>
      <c r="F653">
        <v>21.112232208251999</v>
      </c>
      <c r="G653">
        <v>24.742166519165</v>
      </c>
      <c r="H653">
        <v>20.961574554443398</v>
      </c>
      <c r="I653">
        <v>20.363605499267599</v>
      </c>
      <c r="K653">
        <v>2</v>
      </c>
      <c r="L653">
        <v>2</v>
      </c>
      <c r="M653">
        <v>2</v>
      </c>
      <c r="N653">
        <v>47.558999999999997</v>
      </c>
      <c r="O653">
        <v>5.6905000000000001</v>
      </c>
      <c r="P653">
        <v>24</v>
      </c>
      <c r="Q653">
        <v>5</v>
      </c>
      <c r="R653">
        <v>0.30105651948599799</v>
      </c>
      <c r="S653">
        <v>1.45651435852051</v>
      </c>
      <c r="T653">
        <v>0.74075322887761696</v>
      </c>
    </row>
    <row r="654" spans="1:20" hidden="1" x14ac:dyDescent="0.2">
      <c r="A654" t="s">
        <v>1968</v>
      </c>
      <c r="C654" t="s">
        <v>1969</v>
      </c>
      <c r="D654">
        <v>20.688911437988299</v>
      </c>
      <c r="E654">
        <v>24.947484970092798</v>
      </c>
      <c r="F654">
        <v>25.127979278564499</v>
      </c>
      <c r="G654">
        <v>20.713670730590799</v>
      </c>
      <c r="H654">
        <v>20.567253112793001</v>
      </c>
      <c r="I654">
        <v>25.091722488403299</v>
      </c>
      <c r="K654">
        <v>2</v>
      </c>
      <c r="L654">
        <v>2</v>
      </c>
      <c r="M654">
        <v>2</v>
      </c>
      <c r="N654">
        <v>44.997</v>
      </c>
      <c r="O654">
        <v>1.5474000000000001</v>
      </c>
      <c r="P654">
        <v>18</v>
      </c>
      <c r="Q654">
        <v>2</v>
      </c>
      <c r="R654">
        <v>0.28247680066806902</v>
      </c>
      <c r="S654">
        <v>1.4562447865804</v>
      </c>
      <c r="T654">
        <v>0.70120591724821602</v>
      </c>
    </row>
    <row r="655" spans="1:20" x14ac:dyDescent="0.2">
      <c r="A655" t="s">
        <v>173</v>
      </c>
      <c r="B655" t="s">
        <v>174</v>
      </c>
      <c r="C655" s="2" t="s">
        <v>175</v>
      </c>
      <c r="D655">
        <v>22.335817337036101</v>
      </c>
      <c r="E655">
        <v>24.093053817748999</v>
      </c>
      <c r="F655">
        <v>22.176212310791001</v>
      </c>
      <c r="G655">
        <v>24.5713214874268</v>
      </c>
      <c r="H655">
        <v>23.532314300537099</v>
      </c>
      <c r="I655">
        <v>23.735002517700199</v>
      </c>
      <c r="J655" t="s">
        <v>19</v>
      </c>
      <c r="K655">
        <v>2</v>
      </c>
      <c r="L655">
        <v>2</v>
      </c>
      <c r="M655">
        <v>2</v>
      </c>
      <c r="N655">
        <v>16.678000000000001</v>
      </c>
      <c r="O655">
        <v>4.7192999999999996</v>
      </c>
      <c r="P655">
        <v>6</v>
      </c>
      <c r="Q655">
        <v>12</v>
      </c>
      <c r="R655" s="2">
        <v>1.3779978724720301</v>
      </c>
      <c r="S655" s="2">
        <v>1.4516779581705701</v>
      </c>
      <c r="T655">
        <v>2.9521543991664698</v>
      </c>
    </row>
    <row r="656" spans="1:20" x14ac:dyDescent="0.2">
      <c r="A656" t="s">
        <v>2170</v>
      </c>
      <c r="B656" t="s">
        <v>2171</v>
      </c>
      <c r="C656" s="2" t="s">
        <v>2172</v>
      </c>
      <c r="D656">
        <v>27.100490570068398</v>
      </c>
      <c r="E656">
        <v>28.6005954742432</v>
      </c>
      <c r="F656">
        <v>26.756973266601602</v>
      </c>
      <c r="G656">
        <v>28.420051574706999</v>
      </c>
      <c r="H656">
        <v>27.040407180786101</v>
      </c>
      <c r="I656">
        <v>28.225177764892599</v>
      </c>
      <c r="J656" t="s">
        <v>19</v>
      </c>
      <c r="K656">
        <v>15</v>
      </c>
      <c r="L656">
        <v>15</v>
      </c>
      <c r="M656">
        <v>15</v>
      </c>
      <c r="N656">
        <v>133.88</v>
      </c>
      <c r="O656">
        <v>133.46</v>
      </c>
      <c r="P656">
        <v>70</v>
      </c>
      <c r="Q656">
        <v>82</v>
      </c>
      <c r="R656" s="2">
        <v>3.1751987975452098</v>
      </c>
      <c r="S656" s="2">
        <v>1.44931793212891</v>
      </c>
      <c r="T656">
        <v>9.5627662334547701</v>
      </c>
    </row>
    <row r="657" spans="1:20" x14ac:dyDescent="0.2">
      <c r="A657" t="s">
        <v>428</v>
      </c>
      <c r="B657" t="s">
        <v>429</v>
      </c>
      <c r="C657" s="2" t="s">
        <v>430</v>
      </c>
      <c r="D657">
        <v>20.385177612304702</v>
      </c>
      <c r="E657">
        <v>21.642414093017599</v>
      </c>
      <c r="F657">
        <v>20.657533645629901</v>
      </c>
      <c r="G657">
        <v>22.9281921386719</v>
      </c>
      <c r="H657">
        <v>21.199440002441399</v>
      </c>
      <c r="I657">
        <v>22.012260437011701</v>
      </c>
      <c r="J657" t="s">
        <v>19</v>
      </c>
      <c r="K657">
        <v>3</v>
      </c>
      <c r="L657">
        <v>3</v>
      </c>
      <c r="M657">
        <v>3</v>
      </c>
      <c r="N657">
        <v>54.637</v>
      </c>
      <c r="O657">
        <v>2.0924999999999998</v>
      </c>
      <c r="P657">
        <v>26</v>
      </c>
      <c r="Q657">
        <v>5</v>
      </c>
      <c r="R657" s="2">
        <v>1.48644814027844</v>
      </c>
      <c r="S657" s="2">
        <v>1.4469051361084</v>
      </c>
      <c r="T657">
        <v>3.2088342350723398</v>
      </c>
    </row>
    <row r="658" spans="1:20" hidden="1" x14ac:dyDescent="0.2">
      <c r="A658" t="s">
        <v>274</v>
      </c>
      <c r="B658" t="s">
        <v>275</v>
      </c>
      <c r="C658" t="s">
        <v>276</v>
      </c>
      <c r="D658">
        <v>22.473852157592798</v>
      </c>
      <c r="E658">
        <v>24.3567600250244</v>
      </c>
      <c r="F658">
        <v>21.981826782226602</v>
      </c>
      <c r="G658">
        <v>24.533977508544901</v>
      </c>
      <c r="H658">
        <v>23.533027648925799</v>
      </c>
      <c r="I658">
        <v>23.4361896514893</v>
      </c>
      <c r="K658">
        <v>4</v>
      </c>
      <c r="L658">
        <v>4</v>
      </c>
      <c r="M658">
        <v>4</v>
      </c>
      <c r="N658">
        <v>200.66</v>
      </c>
      <c r="O658">
        <v>10.254</v>
      </c>
      <c r="P658">
        <v>92</v>
      </c>
      <c r="Q658">
        <v>12</v>
      </c>
      <c r="R658">
        <v>1.19195583458981</v>
      </c>
      <c r="S658">
        <v>1.44607353210449</v>
      </c>
      <c r="T658">
        <v>2.53567939383192</v>
      </c>
    </row>
    <row r="659" spans="1:20" x14ac:dyDescent="0.2">
      <c r="A659" t="s">
        <v>1402</v>
      </c>
      <c r="B659" t="s">
        <v>1403</v>
      </c>
      <c r="C659" s="2" t="s">
        <v>1404</v>
      </c>
      <c r="D659">
        <v>23.448970794677699</v>
      </c>
      <c r="E659">
        <v>24.295160293579102</v>
      </c>
      <c r="F659">
        <v>23.4349174499512</v>
      </c>
      <c r="G659">
        <v>25.194114685058601</v>
      </c>
      <c r="H659">
        <v>22.9242057800293</v>
      </c>
      <c r="I659">
        <v>24.650806427001999</v>
      </c>
      <c r="J659" t="s">
        <v>19</v>
      </c>
      <c r="K659">
        <v>3</v>
      </c>
      <c r="L659">
        <v>3</v>
      </c>
      <c r="M659">
        <v>3</v>
      </c>
      <c r="N659">
        <v>24.78</v>
      </c>
      <c r="O659">
        <v>3.1023000000000001</v>
      </c>
      <c r="P659">
        <v>9</v>
      </c>
      <c r="Q659">
        <v>7</v>
      </c>
      <c r="R659" s="2">
        <v>2.0018700452700799</v>
      </c>
      <c r="S659" s="2">
        <v>1.4439957936604799</v>
      </c>
      <c r="T659">
        <v>4.6098156808567401</v>
      </c>
    </row>
    <row r="660" spans="1:20" x14ac:dyDescent="0.2">
      <c r="A660" t="s">
        <v>1838</v>
      </c>
      <c r="B660" t="s">
        <v>1839</v>
      </c>
      <c r="C660" s="2" t="s">
        <v>1840</v>
      </c>
      <c r="D660">
        <v>24.992351531982401</v>
      </c>
      <c r="E660">
        <v>26.171157836914102</v>
      </c>
      <c r="F660">
        <v>24.508754730224599</v>
      </c>
      <c r="G660">
        <v>26.5338745117188</v>
      </c>
      <c r="H660">
        <v>25.474351882934599</v>
      </c>
      <c r="I660">
        <v>26.5912075042725</v>
      </c>
      <c r="J660" t="s">
        <v>19</v>
      </c>
      <c r="K660">
        <v>4</v>
      </c>
      <c r="L660">
        <v>4</v>
      </c>
      <c r="M660">
        <v>4</v>
      </c>
      <c r="N660">
        <v>17.591000000000001</v>
      </c>
      <c r="O660">
        <v>18.523</v>
      </c>
      <c r="P660">
        <v>11</v>
      </c>
      <c r="Q660">
        <v>32</v>
      </c>
      <c r="R660" s="2">
        <v>2.0224147173632501</v>
      </c>
      <c r="S660" s="2">
        <v>1.44026056925456</v>
      </c>
      <c r="T660">
        <v>4.6730132854244504</v>
      </c>
    </row>
    <row r="661" spans="1:20" hidden="1" x14ac:dyDescent="0.2">
      <c r="A661" t="s">
        <v>1473</v>
      </c>
      <c r="B661" t="s">
        <v>1474</v>
      </c>
      <c r="C661" t="s">
        <v>1475</v>
      </c>
      <c r="D661">
        <v>20.755834579467798</v>
      </c>
      <c r="E661">
        <v>23.8368225097656</v>
      </c>
      <c r="F661">
        <v>21.539478302001999</v>
      </c>
      <c r="G661">
        <v>22.612140655517599</v>
      </c>
      <c r="H661">
        <v>20.522436141967798</v>
      </c>
      <c r="I661">
        <v>20.688447952270501</v>
      </c>
      <c r="K661">
        <v>2</v>
      </c>
      <c r="L661">
        <v>2</v>
      </c>
      <c r="M661">
        <v>2</v>
      </c>
      <c r="N661">
        <v>64.745000000000005</v>
      </c>
      <c r="O661">
        <v>2.4950000000000001</v>
      </c>
      <c r="P661">
        <v>35</v>
      </c>
      <c r="Q661">
        <v>3</v>
      </c>
      <c r="R661">
        <v>0.67666700286114401</v>
      </c>
      <c r="S661">
        <v>1.4398873647054</v>
      </c>
      <c r="T661">
        <v>1.4897313615305301</v>
      </c>
    </row>
    <row r="662" spans="1:20" x14ac:dyDescent="0.2">
      <c r="A662" t="s">
        <v>1379</v>
      </c>
      <c r="B662" t="s">
        <v>1380</v>
      </c>
      <c r="C662" s="2" t="s">
        <v>2709</v>
      </c>
      <c r="D662">
        <v>25.130298614501999</v>
      </c>
      <c r="E662">
        <v>26.336301803588899</v>
      </c>
      <c r="F662">
        <v>25.5688591003418</v>
      </c>
      <c r="G662">
        <v>27.231508255004901</v>
      </c>
      <c r="H662">
        <v>25.445753097534201</v>
      </c>
      <c r="I662">
        <v>26.863723754882798</v>
      </c>
      <c r="J662" t="s">
        <v>19</v>
      </c>
      <c r="K662">
        <v>10</v>
      </c>
      <c r="L662">
        <v>10</v>
      </c>
      <c r="M662">
        <v>10</v>
      </c>
      <c r="N662">
        <v>127.94</v>
      </c>
      <c r="O662">
        <v>54.356999999999999</v>
      </c>
      <c r="P662">
        <v>66</v>
      </c>
      <c r="Q662">
        <v>42</v>
      </c>
      <c r="R662" s="2">
        <v>2.0989320393802799</v>
      </c>
      <c r="S662" s="2">
        <v>1.42887433369955</v>
      </c>
      <c r="T662">
        <v>4.9141270519478297</v>
      </c>
    </row>
    <row r="663" spans="1:20" hidden="1" x14ac:dyDescent="0.2">
      <c r="A663" t="s">
        <v>438</v>
      </c>
      <c r="B663" t="s">
        <v>439</v>
      </c>
      <c r="C663"/>
      <c r="D663">
        <v>26.5129508972168</v>
      </c>
      <c r="E663">
        <v>27.792158126831101</v>
      </c>
      <c r="F663">
        <v>26.2557678222656</v>
      </c>
      <c r="G663">
        <v>27.386650085449201</v>
      </c>
      <c r="H663">
        <v>24.671361923217798</v>
      </c>
      <c r="I663">
        <v>26.544923782348601</v>
      </c>
      <c r="K663">
        <v>11</v>
      </c>
      <c r="L663">
        <v>11</v>
      </c>
      <c r="M663">
        <v>11</v>
      </c>
      <c r="N663">
        <v>68.489000000000004</v>
      </c>
      <c r="O663">
        <v>39.645000000000003</v>
      </c>
      <c r="P663">
        <v>33</v>
      </c>
      <c r="Q663">
        <v>31</v>
      </c>
      <c r="R663">
        <v>0.97982917437880201</v>
      </c>
      <c r="S663">
        <v>1.4278837839762399</v>
      </c>
      <c r="T663">
        <v>2.0906473402625001</v>
      </c>
    </row>
    <row r="664" spans="1:20" hidden="1" x14ac:dyDescent="0.2">
      <c r="A664" t="s">
        <v>964</v>
      </c>
      <c r="C664" t="s">
        <v>965</v>
      </c>
      <c r="D664">
        <v>21.598779678344702</v>
      </c>
      <c r="E664">
        <v>23.411962509155298</v>
      </c>
      <c r="F664">
        <v>20.953048706054702</v>
      </c>
      <c r="G664">
        <v>23.084335327148398</v>
      </c>
      <c r="H664">
        <v>20.7176628112793</v>
      </c>
      <c r="I664">
        <v>21.0401420593262</v>
      </c>
      <c r="K664">
        <v>1</v>
      </c>
      <c r="L664">
        <v>1</v>
      </c>
      <c r="M664">
        <v>1</v>
      </c>
      <c r="N664">
        <v>73.408000000000001</v>
      </c>
      <c r="O664">
        <v>2.8355000000000001</v>
      </c>
      <c r="P664">
        <v>33</v>
      </c>
      <c r="Q664">
        <v>2</v>
      </c>
      <c r="R664">
        <v>0.83812956372423997</v>
      </c>
      <c r="S664">
        <v>1.42231623331706</v>
      </c>
      <c r="T664">
        <v>1.8063159174749801</v>
      </c>
    </row>
    <row r="665" spans="1:20" hidden="1" x14ac:dyDescent="0.2">
      <c r="A665" t="s">
        <v>1293</v>
      </c>
      <c r="B665" t="s">
        <v>1294</v>
      </c>
      <c r="C665" t="s">
        <v>1295</v>
      </c>
      <c r="D665">
        <v>20.283201217651399</v>
      </c>
      <c r="E665">
        <v>21.045652389526399</v>
      </c>
      <c r="F665">
        <v>18.969703674316399</v>
      </c>
      <c r="G665">
        <v>22.689125061035199</v>
      </c>
      <c r="H665">
        <v>22.2282905578613</v>
      </c>
      <c r="I665">
        <v>22.002027511596701</v>
      </c>
      <c r="K665">
        <v>1</v>
      </c>
      <c r="L665">
        <v>1</v>
      </c>
      <c r="M665">
        <v>1</v>
      </c>
      <c r="N665">
        <v>20.004999999999999</v>
      </c>
      <c r="O665">
        <v>2.5165000000000002</v>
      </c>
      <c r="P665">
        <v>9</v>
      </c>
      <c r="Q665">
        <v>3</v>
      </c>
      <c r="R665">
        <v>0.59907237090381105</v>
      </c>
      <c r="S665">
        <v>1.4185365041097</v>
      </c>
      <c r="T665">
        <v>1.3385730934739599</v>
      </c>
    </row>
    <row r="666" spans="1:20" hidden="1" x14ac:dyDescent="0.2">
      <c r="A666" t="s">
        <v>779</v>
      </c>
      <c r="B666" t="s">
        <v>780</v>
      </c>
      <c r="C666" t="s">
        <v>781</v>
      </c>
      <c r="D666">
        <v>27.054241180419901</v>
      </c>
      <c r="E666">
        <v>28.021522521972699</v>
      </c>
      <c r="F666">
        <v>25.560604095458999</v>
      </c>
      <c r="G666">
        <v>28.489606857299801</v>
      </c>
      <c r="H666">
        <v>27.319931030273398</v>
      </c>
      <c r="I666">
        <v>27.671888351440401</v>
      </c>
      <c r="K666">
        <v>3</v>
      </c>
      <c r="L666">
        <v>3</v>
      </c>
      <c r="M666">
        <v>3</v>
      </c>
      <c r="N666">
        <v>17.291</v>
      </c>
      <c r="O666">
        <v>16.36</v>
      </c>
      <c r="P666">
        <v>14</v>
      </c>
      <c r="Q666">
        <v>28</v>
      </c>
      <c r="R666">
        <v>1.1162142178502901</v>
      </c>
      <c r="S666">
        <v>1.4160804748535201</v>
      </c>
      <c r="T666">
        <v>2.3735813663101801</v>
      </c>
    </row>
    <row r="667" spans="1:20" x14ac:dyDescent="0.2">
      <c r="A667" t="s">
        <v>1799</v>
      </c>
      <c r="C667" s="3" t="s">
        <v>2616</v>
      </c>
      <c r="D667">
        <v>25.581470489501999</v>
      </c>
      <c r="E667">
        <v>26.637132644653299</v>
      </c>
      <c r="F667">
        <v>24.8119106292725</v>
      </c>
      <c r="G667">
        <v>26.753662109375</v>
      </c>
      <c r="H667">
        <v>25.186540603637699</v>
      </c>
      <c r="I667">
        <v>26.425392150878899</v>
      </c>
      <c r="J667" t="s">
        <v>19</v>
      </c>
      <c r="K667">
        <v>3</v>
      </c>
      <c r="L667">
        <v>3</v>
      </c>
      <c r="M667">
        <v>3</v>
      </c>
      <c r="N667">
        <v>32.292999999999999</v>
      </c>
      <c r="O667">
        <v>33.564999999999998</v>
      </c>
      <c r="P667">
        <v>19</v>
      </c>
      <c r="Q667">
        <v>19</v>
      </c>
      <c r="R667" s="2">
        <v>2.36619975215811</v>
      </c>
      <c r="S667" s="2">
        <v>1.41208839416504</v>
      </c>
      <c r="T667">
        <v>5.8335213989038301</v>
      </c>
    </row>
    <row r="668" spans="1:20" x14ac:dyDescent="0.2">
      <c r="A668" t="s">
        <v>2110</v>
      </c>
      <c r="B668" t="s">
        <v>169</v>
      </c>
      <c r="C668" s="2" t="s">
        <v>2111</v>
      </c>
      <c r="D668">
        <v>24.908756256103501</v>
      </c>
      <c r="E668">
        <v>25.864173889160199</v>
      </c>
      <c r="F668">
        <v>24.5548496246338</v>
      </c>
      <c r="G668">
        <v>25.888902664184599</v>
      </c>
      <c r="H668">
        <v>24.465879440307599</v>
      </c>
      <c r="I668">
        <v>26.391294479370099</v>
      </c>
      <c r="J668" t="s">
        <v>19</v>
      </c>
      <c r="K668">
        <v>6</v>
      </c>
      <c r="L668">
        <v>6</v>
      </c>
      <c r="M668">
        <v>6</v>
      </c>
      <c r="N668">
        <v>53.707000000000001</v>
      </c>
      <c r="O668">
        <v>65.516000000000005</v>
      </c>
      <c r="P668">
        <v>28</v>
      </c>
      <c r="Q668">
        <v>29</v>
      </c>
      <c r="R668" s="2">
        <v>2.5209158083432501</v>
      </c>
      <c r="S668" s="2">
        <v>1.4049619038899701</v>
      </c>
      <c r="T668">
        <v>6.4270028781675999</v>
      </c>
    </row>
    <row r="669" spans="1:20" x14ac:dyDescent="0.2">
      <c r="A669" t="s">
        <v>2448</v>
      </c>
      <c r="C669" s="3" t="s">
        <v>2617</v>
      </c>
      <c r="D669">
        <v>27.981853485107401</v>
      </c>
      <c r="E669">
        <v>28.640377044677699</v>
      </c>
      <c r="F669">
        <v>27.311466217041001</v>
      </c>
      <c r="G669">
        <v>29.183618545532202</v>
      </c>
      <c r="H669">
        <v>26.926261901855501</v>
      </c>
      <c r="I669">
        <v>28.602720260620099</v>
      </c>
      <c r="J669" t="s">
        <v>19</v>
      </c>
      <c r="K669">
        <v>7</v>
      </c>
      <c r="L669">
        <v>7</v>
      </c>
      <c r="M669">
        <v>7</v>
      </c>
      <c r="N669">
        <v>43.47</v>
      </c>
      <c r="O669">
        <v>40.793999999999997</v>
      </c>
      <c r="P669">
        <v>22</v>
      </c>
      <c r="Q669">
        <v>54</v>
      </c>
      <c r="R669" s="2">
        <v>1.7502252133336</v>
      </c>
      <c r="S669" s="2">
        <v>1.40237808227539</v>
      </c>
      <c r="T669">
        <v>3.8844809258294002</v>
      </c>
    </row>
    <row r="670" spans="1:20" hidden="1" x14ac:dyDescent="0.2">
      <c r="A670" t="s">
        <v>346</v>
      </c>
      <c r="B670" t="s">
        <v>347</v>
      </c>
      <c r="C670" t="s">
        <v>348</v>
      </c>
      <c r="D670">
        <v>25.133672714233398</v>
      </c>
      <c r="E670">
        <v>24.6965732574463</v>
      </c>
      <c r="F670">
        <v>25.406589508056602</v>
      </c>
      <c r="G670">
        <v>25.5703945159912</v>
      </c>
      <c r="H670">
        <v>20.238609313964801</v>
      </c>
      <c r="I670">
        <v>24.681371688842798</v>
      </c>
      <c r="K670">
        <v>2</v>
      </c>
      <c r="L670">
        <v>2</v>
      </c>
      <c r="M670">
        <v>2</v>
      </c>
      <c r="N670">
        <v>18.759</v>
      </c>
      <c r="O670">
        <v>21.466999999999999</v>
      </c>
      <c r="P670">
        <v>13</v>
      </c>
      <c r="Q670">
        <v>11</v>
      </c>
      <c r="R670">
        <v>0.33664916086088598</v>
      </c>
      <c r="S670">
        <v>1.3898226420084601</v>
      </c>
      <c r="T670">
        <v>0.81536455686883802</v>
      </c>
    </row>
    <row r="671" spans="1:20" hidden="1" x14ac:dyDescent="0.2">
      <c r="A671" t="s">
        <v>1420</v>
      </c>
      <c r="C671" t="s">
        <v>1421</v>
      </c>
      <c r="D671">
        <v>22.800077438354499</v>
      </c>
      <c r="E671">
        <v>23.380336761474599</v>
      </c>
      <c r="F671">
        <v>20.850511550903299</v>
      </c>
      <c r="G671">
        <v>24.304729461669901</v>
      </c>
      <c r="H671">
        <v>20.7159614562988</v>
      </c>
      <c r="I671">
        <v>20.847795486450199</v>
      </c>
      <c r="K671">
        <v>1</v>
      </c>
      <c r="L671">
        <v>1</v>
      </c>
      <c r="M671">
        <v>1</v>
      </c>
      <c r="N671">
        <v>43.904000000000003</v>
      </c>
      <c r="O671">
        <v>1.5621</v>
      </c>
      <c r="P671">
        <v>22</v>
      </c>
      <c r="Q671">
        <v>1</v>
      </c>
      <c r="R671">
        <v>0.49059982597924301</v>
      </c>
      <c r="S671">
        <v>1.3887704213460299</v>
      </c>
      <c r="T671">
        <v>1.1260072473883</v>
      </c>
    </row>
    <row r="672" spans="1:20" hidden="1" x14ac:dyDescent="0.2">
      <c r="A672" t="s">
        <v>548</v>
      </c>
      <c r="C672" t="s">
        <v>549</v>
      </c>
      <c r="D672">
        <v>20.8150730133057</v>
      </c>
      <c r="E672">
        <v>23.482837677001999</v>
      </c>
      <c r="F672">
        <v>23.8351860046387</v>
      </c>
      <c r="G672">
        <v>24.3144435882568</v>
      </c>
      <c r="H672">
        <v>22.826133728027301</v>
      </c>
      <c r="I672">
        <v>23.8442192077637</v>
      </c>
      <c r="K672">
        <v>2</v>
      </c>
      <c r="L672">
        <v>2</v>
      </c>
      <c r="M672">
        <v>2</v>
      </c>
      <c r="N672">
        <v>73.866</v>
      </c>
      <c r="O672">
        <v>4.4516999999999998</v>
      </c>
      <c r="P672">
        <v>36</v>
      </c>
      <c r="Q672">
        <v>5</v>
      </c>
      <c r="R672">
        <v>0.68681499392788403</v>
      </c>
      <c r="S672">
        <v>1.38836924235026</v>
      </c>
      <c r="T672">
        <v>1.50950773892062</v>
      </c>
    </row>
    <row r="673" spans="1:20" hidden="1" x14ac:dyDescent="0.2">
      <c r="A673" t="s">
        <v>1535</v>
      </c>
      <c r="C673" t="s">
        <v>1536</v>
      </c>
      <c r="D673">
        <v>22.8103332519531</v>
      </c>
      <c r="E673">
        <v>23.289964675903299</v>
      </c>
      <c r="F673">
        <v>21.420700073242202</v>
      </c>
      <c r="G673">
        <v>22.0963745117188</v>
      </c>
      <c r="H673">
        <v>19.326044082641602</v>
      </c>
      <c r="I673">
        <v>22.3333625793457</v>
      </c>
      <c r="K673">
        <v>2</v>
      </c>
      <c r="L673">
        <v>2</v>
      </c>
      <c r="M673">
        <v>2</v>
      </c>
      <c r="N673">
        <v>43.965000000000003</v>
      </c>
      <c r="O673">
        <v>2.7755999999999998</v>
      </c>
      <c r="P673">
        <v>17</v>
      </c>
      <c r="Q673">
        <v>6</v>
      </c>
      <c r="R673">
        <v>0.57370445345349896</v>
      </c>
      <c r="S673">
        <v>1.3875414530436201</v>
      </c>
      <c r="T673">
        <v>1.2890766791056101</v>
      </c>
    </row>
    <row r="674" spans="1:20" hidden="1" x14ac:dyDescent="0.2">
      <c r="A674" t="s">
        <v>2076</v>
      </c>
      <c r="C674" t="s">
        <v>2077</v>
      </c>
      <c r="D674">
        <v>22.1940612792969</v>
      </c>
      <c r="E674">
        <v>23.891710281372099</v>
      </c>
      <c r="F674">
        <v>20.693603515625</v>
      </c>
      <c r="G674">
        <v>23.761924743652301</v>
      </c>
      <c r="H674">
        <v>21.551450729370099</v>
      </c>
      <c r="I674">
        <v>20.942205429077099</v>
      </c>
      <c r="K674">
        <v>2</v>
      </c>
      <c r="L674">
        <v>2</v>
      </c>
      <c r="M674">
        <v>2</v>
      </c>
      <c r="N674">
        <v>187.81</v>
      </c>
      <c r="O674">
        <v>6.0883000000000003</v>
      </c>
      <c r="P674">
        <v>93</v>
      </c>
      <c r="Q674">
        <v>7</v>
      </c>
      <c r="R674">
        <v>0.58558142889602904</v>
      </c>
      <c r="S674">
        <v>1.38557497660319</v>
      </c>
      <c r="T674">
        <v>1.3122604487612299</v>
      </c>
    </row>
    <row r="675" spans="1:20" hidden="1" x14ac:dyDescent="0.2">
      <c r="A675" t="s">
        <v>1780</v>
      </c>
      <c r="B675" t="s">
        <v>1781</v>
      </c>
      <c r="C675" t="s">
        <v>1782</v>
      </c>
      <c r="D675">
        <v>26.003524780273398</v>
      </c>
      <c r="E675">
        <v>27.552448272705099</v>
      </c>
      <c r="F675">
        <v>26.473718643188501</v>
      </c>
      <c r="G675">
        <v>28.086183547973601</v>
      </c>
      <c r="H675">
        <v>25.598636627197301</v>
      </c>
      <c r="I675">
        <v>26.565435409545898</v>
      </c>
      <c r="K675">
        <v>5</v>
      </c>
      <c r="L675">
        <v>5</v>
      </c>
      <c r="M675">
        <v>5</v>
      </c>
      <c r="N675">
        <v>72.341999999999999</v>
      </c>
      <c r="O675">
        <v>48.857999999999997</v>
      </c>
      <c r="P675">
        <v>39</v>
      </c>
      <c r="Q675">
        <v>18</v>
      </c>
      <c r="R675">
        <v>1.2607689681132901</v>
      </c>
      <c r="S675">
        <v>1.3760623931884799</v>
      </c>
      <c r="T675">
        <v>2.6865016672349298</v>
      </c>
    </row>
    <row r="676" spans="1:20" hidden="1" x14ac:dyDescent="0.2">
      <c r="A676" t="s">
        <v>2067</v>
      </c>
      <c r="B676" t="s">
        <v>2068</v>
      </c>
      <c r="C676" t="s">
        <v>2069</v>
      </c>
      <c r="D676">
        <v>23.277957916259801</v>
      </c>
      <c r="E676">
        <v>27.554279327392599</v>
      </c>
      <c r="F676">
        <v>26.362339019775401</v>
      </c>
      <c r="G676">
        <v>26.486387252807599</v>
      </c>
      <c r="H676">
        <v>25.939525604248001</v>
      </c>
      <c r="I676">
        <v>25.6589450836182</v>
      </c>
      <c r="K676">
        <v>5</v>
      </c>
      <c r="L676">
        <v>5</v>
      </c>
      <c r="M676">
        <v>5</v>
      </c>
      <c r="N676">
        <v>55.915999999999997</v>
      </c>
      <c r="O676">
        <v>6.7834000000000003</v>
      </c>
      <c r="P676">
        <v>29</v>
      </c>
      <c r="Q676">
        <v>17</v>
      </c>
      <c r="R676">
        <v>0.54693539737561003</v>
      </c>
      <c r="S676">
        <v>1.3732630411783799</v>
      </c>
      <c r="T676">
        <v>1.23673717090512</v>
      </c>
    </row>
    <row r="677" spans="1:20" hidden="1" x14ac:dyDescent="0.2">
      <c r="A677" t="s">
        <v>2179</v>
      </c>
      <c r="B677" t="s">
        <v>2180</v>
      </c>
      <c r="C677" t="s">
        <v>2181</v>
      </c>
      <c r="D677">
        <v>25.4712238311768</v>
      </c>
      <c r="E677">
        <v>26.369695663452099</v>
      </c>
      <c r="F677">
        <v>24.7203578948975</v>
      </c>
      <c r="G677">
        <v>27.157402038574201</v>
      </c>
      <c r="H677">
        <v>26.232479095458999</v>
      </c>
      <c r="I677">
        <v>27.007957458496101</v>
      </c>
      <c r="K677">
        <v>4</v>
      </c>
      <c r="L677">
        <v>4</v>
      </c>
      <c r="M677">
        <v>4</v>
      </c>
      <c r="N677">
        <v>23.646999999999998</v>
      </c>
      <c r="O677">
        <v>8.2479999999999993</v>
      </c>
      <c r="P677">
        <v>17</v>
      </c>
      <c r="Q677">
        <v>29</v>
      </c>
      <c r="R677">
        <v>1.2878109372756099</v>
      </c>
      <c r="S677">
        <v>1.37033144632975</v>
      </c>
      <c r="T677">
        <v>2.74676967924167</v>
      </c>
    </row>
    <row r="678" spans="1:20" hidden="1" x14ac:dyDescent="0.2">
      <c r="A678" t="s">
        <v>1577</v>
      </c>
      <c r="C678" t="s">
        <v>1578</v>
      </c>
      <c r="D678">
        <v>20.641197204589801</v>
      </c>
      <c r="E678">
        <v>20.551490783691399</v>
      </c>
      <c r="F678">
        <v>20.252885818481399</v>
      </c>
      <c r="G678">
        <v>21.932182312011701</v>
      </c>
      <c r="H678">
        <v>19.108974456787099</v>
      </c>
      <c r="I678">
        <v>21.614770889282202</v>
      </c>
      <c r="K678">
        <v>1</v>
      </c>
      <c r="L678">
        <v>1</v>
      </c>
      <c r="M678">
        <v>1</v>
      </c>
      <c r="N678">
        <v>119.85</v>
      </c>
      <c r="O678">
        <v>3.1004999999999998</v>
      </c>
      <c r="P678">
        <v>56</v>
      </c>
      <c r="Q678">
        <v>1</v>
      </c>
      <c r="R678">
        <v>1.0320683020308701</v>
      </c>
      <c r="S678">
        <v>1.3651288350423201</v>
      </c>
      <c r="T678">
        <v>2.1977826322321299</v>
      </c>
    </row>
    <row r="679" spans="1:20" x14ac:dyDescent="0.2">
      <c r="A679" t="s">
        <v>1351</v>
      </c>
      <c r="B679" t="s">
        <v>1352</v>
      </c>
      <c r="C679" s="2" t="s">
        <v>1353</v>
      </c>
      <c r="D679">
        <v>26.124729156494102</v>
      </c>
      <c r="E679">
        <v>28.125389099121101</v>
      </c>
      <c r="F679">
        <v>27.0142498016357</v>
      </c>
      <c r="G679">
        <v>28.1139125823975</v>
      </c>
      <c r="H679">
        <v>26.9119358062744</v>
      </c>
      <c r="I679">
        <v>27.900638580322301</v>
      </c>
      <c r="J679" t="s">
        <v>19</v>
      </c>
      <c r="K679">
        <v>6</v>
      </c>
      <c r="L679">
        <v>6</v>
      </c>
      <c r="M679">
        <v>6</v>
      </c>
      <c r="N679">
        <v>15.167999999999999</v>
      </c>
      <c r="O679">
        <v>104.52</v>
      </c>
      <c r="P679">
        <v>7</v>
      </c>
      <c r="Q679">
        <v>45</v>
      </c>
      <c r="R679" s="2">
        <v>2.0292670438042699</v>
      </c>
      <c r="S679" s="2">
        <v>1.36300849914551</v>
      </c>
      <c r="T679">
        <v>4.6942344791599702</v>
      </c>
    </row>
    <row r="680" spans="1:20" x14ac:dyDescent="0.2">
      <c r="A680" t="s">
        <v>41</v>
      </c>
      <c r="B680" t="s">
        <v>42</v>
      </c>
      <c r="C680" s="2" t="s">
        <v>43</v>
      </c>
      <c r="D680">
        <v>24.846277236938501</v>
      </c>
      <c r="E680">
        <v>25.619777679443398</v>
      </c>
      <c r="F680">
        <v>24.677558898925799</v>
      </c>
      <c r="G680">
        <v>26.509178161621101</v>
      </c>
      <c r="H680">
        <v>24.487016677856399</v>
      </c>
      <c r="I680">
        <v>25.964551925659201</v>
      </c>
      <c r="J680" t="s">
        <v>19</v>
      </c>
      <c r="K680">
        <v>2</v>
      </c>
      <c r="L680">
        <v>2</v>
      </c>
      <c r="M680">
        <v>2</v>
      </c>
      <c r="N680">
        <v>17.614999999999998</v>
      </c>
      <c r="O680">
        <v>52.777999999999999</v>
      </c>
      <c r="P680">
        <v>14</v>
      </c>
      <c r="Q680">
        <v>8</v>
      </c>
      <c r="R680" s="2">
        <v>2.0879886303411701</v>
      </c>
      <c r="S680" s="2">
        <v>1.36088498433431</v>
      </c>
      <c r="T680">
        <v>4.8790776862055596</v>
      </c>
    </row>
    <row r="681" spans="1:20" hidden="1" x14ac:dyDescent="0.2">
      <c r="A681" t="s">
        <v>59</v>
      </c>
      <c r="C681"/>
      <c r="D681">
        <v>23.682817459106399</v>
      </c>
      <c r="E681">
        <v>23.931207656860401</v>
      </c>
      <c r="F681">
        <v>23.416479110717798</v>
      </c>
      <c r="G681">
        <v>26.087802886962901</v>
      </c>
      <c r="H681">
        <v>24.6505336761475</v>
      </c>
      <c r="I681">
        <v>25.8076686859131</v>
      </c>
      <c r="K681">
        <v>4</v>
      </c>
      <c r="L681">
        <v>4</v>
      </c>
      <c r="M681">
        <v>4</v>
      </c>
      <c r="N681">
        <v>252.51</v>
      </c>
      <c r="O681">
        <v>10.311</v>
      </c>
      <c r="P681">
        <v>120</v>
      </c>
      <c r="Q681">
        <v>20</v>
      </c>
      <c r="R681">
        <v>0.81264504037312202</v>
      </c>
      <c r="S681">
        <v>1.3589496612548799</v>
      </c>
      <c r="T681">
        <v>1.7559591863016799</v>
      </c>
    </row>
    <row r="682" spans="1:20" hidden="1" x14ac:dyDescent="0.2">
      <c r="A682" t="s">
        <v>1691</v>
      </c>
      <c r="C682"/>
      <c r="D682">
        <v>24.137977600097699</v>
      </c>
      <c r="E682">
        <v>25.373914718627901</v>
      </c>
      <c r="F682">
        <v>24.298240661621101</v>
      </c>
      <c r="G682">
        <v>25.978364944458001</v>
      </c>
      <c r="H682">
        <v>21.587102890014599</v>
      </c>
      <c r="I682">
        <v>22.747308731079102</v>
      </c>
      <c r="K682">
        <v>7</v>
      </c>
      <c r="L682">
        <v>7</v>
      </c>
      <c r="M682">
        <v>7</v>
      </c>
      <c r="N682">
        <v>76.066000000000003</v>
      </c>
      <c r="O682">
        <v>31.745000000000001</v>
      </c>
      <c r="P682">
        <v>42</v>
      </c>
      <c r="Q682">
        <v>18</v>
      </c>
      <c r="R682">
        <v>0.44008628975372999</v>
      </c>
      <c r="S682">
        <v>1.3587557474772101</v>
      </c>
      <c r="T682">
        <v>1.0257063919112399</v>
      </c>
    </row>
    <row r="683" spans="1:20" hidden="1" x14ac:dyDescent="0.2">
      <c r="A683" t="s">
        <v>2104</v>
      </c>
      <c r="C683" t="s">
        <v>2105</v>
      </c>
      <c r="D683">
        <v>23.300336837768601</v>
      </c>
      <c r="E683">
        <v>20.932153701782202</v>
      </c>
      <c r="F683">
        <v>23.941989898681602</v>
      </c>
      <c r="G683">
        <v>24.858659744262699</v>
      </c>
      <c r="H683">
        <v>18.9884738922119</v>
      </c>
      <c r="I683">
        <v>24.504518508911101</v>
      </c>
      <c r="K683">
        <v>1</v>
      </c>
      <c r="L683">
        <v>1</v>
      </c>
      <c r="M683">
        <v>1</v>
      </c>
      <c r="N683">
        <v>10.872</v>
      </c>
      <c r="O683">
        <v>6.0170000000000003</v>
      </c>
      <c r="P683">
        <v>7</v>
      </c>
      <c r="Q683">
        <v>8</v>
      </c>
      <c r="R683">
        <v>0.271742676172885</v>
      </c>
      <c r="S683">
        <v>1.3548437754313101</v>
      </c>
      <c r="T683">
        <v>0.67814818922243303</v>
      </c>
    </row>
    <row r="684" spans="1:20" x14ac:dyDescent="0.2">
      <c r="A684" t="s">
        <v>404</v>
      </c>
      <c r="C684" s="2" t="s">
        <v>405</v>
      </c>
      <c r="D684">
        <v>24.069890975952099</v>
      </c>
      <c r="E684">
        <v>25.777158737182599</v>
      </c>
      <c r="F684">
        <v>24.010604858398398</v>
      </c>
      <c r="G684">
        <v>25.982112884521499</v>
      </c>
      <c r="H684">
        <v>24.826532363891602</v>
      </c>
      <c r="I684">
        <v>25.201723098754901</v>
      </c>
      <c r="J684" t="s">
        <v>19</v>
      </c>
      <c r="K684">
        <v>8</v>
      </c>
      <c r="L684">
        <v>8</v>
      </c>
      <c r="M684">
        <v>8</v>
      </c>
      <c r="N684">
        <v>279.57</v>
      </c>
      <c r="O684">
        <v>10.456</v>
      </c>
      <c r="P684">
        <v>143</v>
      </c>
      <c r="Q684">
        <v>20</v>
      </c>
      <c r="R684" s="2">
        <v>1.7354410915010401</v>
      </c>
      <c r="S684" s="2">
        <v>1.3513221740722701</v>
      </c>
      <c r="T684">
        <v>3.8444798993072302</v>
      </c>
    </row>
    <row r="685" spans="1:20" hidden="1" x14ac:dyDescent="0.2">
      <c r="A685" t="s">
        <v>588</v>
      </c>
      <c r="B685" t="s">
        <v>589</v>
      </c>
      <c r="C685" t="s">
        <v>590</v>
      </c>
      <c r="D685">
        <v>24.086183547973601</v>
      </c>
      <c r="E685">
        <v>25.2701721191406</v>
      </c>
      <c r="F685">
        <v>23.751646041870099</v>
      </c>
      <c r="G685">
        <v>24.964902877807599</v>
      </c>
      <c r="H685">
        <v>24.691310882568398</v>
      </c>
      <c r="I685">
        <v>26.321151733398398</v>
      </c>
      <c r="K685">
        <v>5</v>
      </c>
      <c r="L685">
        <v>5</v>
      </c>
      <c r="M685">
        <v>5</v>
      </c>
      <c r="N685">
        <v>230.18</v>
      </c>
      <c r="O685">
        <v>24.34</v>
      </c>
      <c r="P685">
        <v>123</v>
      </c>
      <c r="Q685">
        <v>11</v>
      </c>
      <c r="R685">
        <v>1.27386214136304</v>
      </c>
      <c r="S685">
        <v>1.34236208597819</v>
      </c>
      <c r="T685">
        <v>2.7156094663878099</v>
      </c>
    </row>
    <row r="686" spans="1:20" hidden="1" x14ac:dyDescent="0.2">
      <c r="A686" t="s">
        <v>1039</v>
      </c>
      <c r="B686" t="s">
        <v>1040</v>
      </c>
      <c r="C686" t="s">
        <v>1041</v>
      </c>
      <c r="D686">
        <v>26.119850158691399</v>
      </c>
      <c r="E686">
        <v>27.003782272338899</v>
      </c>
      <c r="F686">
        <v>25.157537460327099</v>
      </c>
      <c r="G686">
        <v>28.0724487304688</v>
      </c>
      <c r="H686">
        <v>26.553709030151399</v>
      </c>
      <c r="I686">
        <v>26.7591342926025</v>
      </c>
      <c r="K686">
        <v>6</v>
      </c>
      <c r="L686">
        <v>6</v>
      </c>
      <c r="M686">
        <v>6</v>
      </c>
      <c r="N686">
        <v>34.201999999999998</v>
      </c>
      <c r="O686">
        <v>25.084</v>
      </c>
      <c r="P686">
        <v>16</v>
      </c>
      <c r="Q686">
        <v>40</v>
      </c>
      <c r="R686">
        <v>1.08780018538177</v>
      </c>
      <c r="S686">
        <v>1.3347562154134101</v>
      </c>
      <c r="T686">
        <v>2.3137424502277</v>
      </c>
    </row>
    <row r="687" spans="1:20" hidden="1" x14ac:dyDescent="0.2">
      <c r="A687" t="s">
        <v>885</v>
      </c>
      <c r="B687" t="s">
        <v>886</v>
      </c>
      <c r="C687" t="s">
        <v>887</v>
      </c>
      <c r="D687">
        <v>24.568077087402301</v>
      </c>
      <c r="E687">
        <v>25.8681125640869</v>
      </c>
      <c r="F687">
        <v>25.372022628784201</v>
      </c>
      <c r="G687">
        <v>27.520433425903299</v>
      </c>
      <c r="H687">
        <v>23.721923828125</v>
      </c>
      <c r="I687">
        <v>24.2766819000244</v>
      </c>
      <c r="K687">
        <v>10</v>
      </c>
      <c r="L687">
        <v>10</v>
      </c>
      <c r="M687">
        <v>10</v>
      </c>
      <c r="N687">
        <v>372.67</v>
      </c>
      <c r="O687">
        <v>19.978000000000002</v>
      </c>
      <c r="P687">
        <v>200</v>
      </c>
      <c r="Q687">
        <v>15</v>
      </c>
      <c r="R687">
        <v>0.563972047466611</v>
      </c>
      <c r="S687">
        <v>1.33440144856771</v>
      </c>
      <c r="T687">
        <v>1.2700629559224399</v>
      </c>
    </row>
    <row r="688" spans="1:20" x14ac:dyDescent="0.2">
      <c r="A688" t="s">
        <v>855</v>
      </c>
      <c r="B688" t="s">
        <v>856</v>
      </c>
      <c r="C688" s="2" t="s">
        <v>2710</v>
      </c>
      <c r="D688">
        <v>23.349758148193398</v>
      </c>
      <c r="E688">
        <v>24.872440338134801</v>
      </c>
      <c r="F688">
        <v>23.551216125488299</v>
      </c>
      <c r="G688">
        <v>24.945924758911101</v>
      </c>
      <c r="H688">
        <v>23.9368782043457</v>
      </c>
      <c r="I688">
        <v>25.005859375</v>
      </c>
      <c r="J688" t="s">
        <v>19</v>
      </c>
      <c r="K688">
        <v>2</v>
      </c>
      <c r="L688">
        <v>2</v>
      </c>
      <c r="M688">
        <v>2</v>
      </c>
      <c r="N688">
        <v>55.819000000000003</v>
      </c>
      <c r="O688">
        <v>1.3816999999999999</v>
      </c>
      <c r="P688">
        <v>32</v>
      </c>
      <c r="Q688">
        <v>4</v>
      </c>
      <c r="R688" s="2">
        <v>2.7780055984098699</v>
      </c>
      <c r="S688" s="2">
        <v>1.32879066467285</v>
      </c>
      <c r="T688">
        <v>7.5280034039535302</v>
      </c>
    </row>
    <row r="689" spans="1:20" hidden="1" x14ac:dyDescent="0.2">
      <c r="A689" t="s">
        <v>2297</v>
      </c>
      <c r="B689" t="s">
        <v>2298</v>
      </c>
      <c r="C689" t="s">
        <v>2299</v>
      </c>
      <c r="D689">
        <v>20.312595367431602</v>
      </c>
      <c r="E689">
        <v>23.1194152832031</v>
      </c>
      <c r="F689">
        <v>21.520126342773398</v>
      </c>
      <c r="G689">
        <v>23.201349258422901</v>
      </c>
      <c r="H689">
        <v>20.8479824066162</v>
      </c>
      <c r="I689">
        <v>20.343429565429702</v>
      </c>
      <c r="K689">
        <v>1</v>
      </c>
      <c r="L689">
        <v>1</v>
      </c>
      <c r="M689">
        <v>1</v>
      </c>
      <c r="N689">
        <v>35.39</v>
      </c>
      <c r="O689">
        <v>1.5646</v>
      </c>
      <c r="P689">
        <v>14</v>
      </c>
      <c r="Q689">
        <v>2</v>
      </c>
      <c r="R689">
        <v>0.59211021660146601</v>
      </c>
      <c r="S689">
        <v>1.32782999674479</v>
      </c>
      <c r="T689">
        <v>1.3249966989967901</v>
      </c>
    </row>
    <row r="690" spans="1:20" hidden="1" x14ac:dyDescent="0.2">
      <c r="A690" t="s">
        <v>2346</v>
      </c>
      <c r="C690"/>
      <c r="D690">
        <v>23.858991622924801</v>
      </c>
      <c r="E690">
        <v>24.080989837646499</v>
      </c>
      <c r="F690">
        <v>24.512800216674801</v>
      </c>
      <c r="G690">
        <v>24.933866500854499</v>
      </c>
      <c r="H690">
        <v>21.258680343627901</v>
      </c>
      <c r="I690">
        <v>24.593431472778299</v>
      </c>
      <c r="K690">
        <v>7</v>
      </c>
      <c r="L690">
        <v>7</v>
      </c>
      <c r="M690">
        <v>7</v>
      </c>
      <c r="N690">
        <v>553.05999999999995</v>
      </c>
      <c r="O690">
        <v>23.867000000000001</v>
      </c>
      <c r="P690">
        <v>208</v>
      </c>
      <c r="Q690">
        <v>17</v>
      </c>
      <c r="R690">
        <v>0.57649328477936601</v>
      </c>
      <c r="S690">
        <v>1.3259385426839201</v>
      </c>
      <c r="T690">
        <v>1.2945222766797999</v>
      </c>
    </row>
    <row r="691" spans="1:20" hidden="1" x14ac:dyDescent="0.2">
      <c r="A691" t="s">
        <v>104</v>
      </c>
      <c r="C691"/>
      <c r="D691">
        <v>22.8132724761963</v>
      </c>
      <c r="E691">
        <v>23.755622863769499</v>
      </c>
      <c r="F691">
        <v>19.416721343994102</v>
      </c>
      <c r="G691">
        <v>21.342903137206999</v>
      </c>
      <c r="H691">
        <v>20.229171752929702</v>
      </c>
      <c r="I691">
        <v>21.3348903656006</v>
      </c>
      <c r="K691">
        <v>2</v>
      </c>
      <c r="L691">
        <v>2</v>
      </c>
      <c r="M691">
        <v>2</v>
      </c>
      <c r="N691">
        <v>58.356999999999999</v>
      </c>
      <c r="O691">
        <v>7.0101000000000004</v>
      </c>
      <c r="P691">
        <v>22</v>
      </c>
      <c r="Q691">
        <v>6</v>
      </c>
      <c r="R691">
        <v>0.43562020090258602</v>
      </c>
      <c r="S691">
        <v>1.3247502644856799</v>
      </c>
      <c r="T691">
        <v>1.0167776899622201</v>
      </c>
    </row>
    <row r="692" spans="1:20" x14ac:dyDescent="0.2">
      <c r="A692" t="s">
        <v>863</v>
      </c>
      <c r="B692" t="s">
        <v>864</v>
      </c>
      <c r="C692" s="2" t="s">
        <v>2711</v>
      </c>
      <c r="D692">
        <v>25.556547164916999</v>
      </c>
      <c r="E692">
        <v>27.323026657104499</v>
      </c>
      <c r="F692">
        <v>26.842300415039102</v>
      </c>
      <c r="G692">
        <v>28.138923645019499</v>
      </c>
      <c r="H692">
        <v>26.522708892822301</v>
      </c>
      <c r="I692">
        <v>27.430059432983398</v>
      </c>
      <c r="J692" t="s">
        <v>19</v>
      </c>
      <c r="K692">
        <v>9</v>
      </c>
      <c r="L692">
        <v>9</v>
      </c>
      <c r="M692">
        <v>9</v>
      </c>
      <c r="N692">
        <v>39.110999999999997</v>
      </c>
      <c r="O692">
        <v>50.023000000000003</v>
      </c>
      <c r="P692">
        <v>25</v>
      </c>
      <c r="Q692">
        <v>28</v>
      </c>
      <c r="R692" s="2">
        <v>1.33566740614614</v>
      </c>
      <c r="S692" s="2">
        <v>1.3234844207763701</v>
      </c>
      <c r="T692">
        <v>2.8548897479455801</v>
      </c>
    </row>
    <row r="693" spans="1:20" x14ac:dyDescent="0.2">
      <c r="A693" t="s">
        <v>1152</v>
      </c>
      <c r="B693" t="s">
        <v>1153</v>
      </c>
      <c r="C693" s="2" t="s">
        <v>1154</v>
      </c>
      <c r="D693">
        <v>30.192487716674801</v>
      </c>
      <c r="E693">
        <v>31.59592628479</v>
      </c>
      <c r="F693">
        <v>30.2392253875732</v>
      </c>
      <c r="G693">
        <v>31.838497161865199</v>
      </c>
      <c r="H693">
        <v>30.2315788269043</v>
      </c>
      <c r="I693">
        <v>31.194015502929702</v>
      </c>
      <c r="J693" t="s">
        <v>19</v>
      </c>
      <c r="K693">
        <v>8</v>
      </c>
      <c r="L693">
        <v>8</v>
      </c>
      <c r="M693">
        <v>8</v>
      </c>
      <c r="N693">
        <v>22.994</v>
      </c>
      <c r="O693">
        <v>222.7</v>
      </c>
      <c r="P693">
        <v>13</v>
      </c>
      <c r="Q693">
        <v>121</v>
      </c>
      <c r="R693" s="2">
        <v>2.6619664948233601</v>
      </c>
      <c r="S693" s="2">
        <v>1.3217156728108701</v>
      </c>
      <c r="T693">
        <v>7.0121927388663696</v>
      </c>
    </row>
    <row r="694" spans="1:20" x14ac:dyDescent="0.2">
      <c r="A694" t="s">
        <v>1397</v>
      </c>
      <c r="C694" s="3" t="s">
        <v>2618</v>
      </c>
      <c r="D694">
        <v>24.7600994110107</v>
      </c>
      <c r="E694">
        <v>26.106014251708999</v>
      </c>
      <c r="F694">
        <v>25.154180526733398</v>
      </c>
      <c r="G694">
        <v>26.1270351409912</v>
      </c>
      <c r="H694">
        <v>24.0116291046143</v>
      </c>
      <c r="I694">
        <v>25.648668289184599</v>
      </c>
      <c r="J694" t="s">
        <v>19</v>
      </c>
      <c r="K694">
        <v>4</v>
      </c>
      <c r="L694">
        <v>4</v>
      </c>
      <c r="M694">
        <v>4</v>
      </c>
      <c r="N694">
        <v>47.975999999999999</v>
      </c>
      <c r="O694">
        <v>22.085000000000001</v>
      </c>
      <c r="P694">
        <v>26</v>
      </c>
      <c r="Q694">
        <v>14</v>
      </c>
      <c r="R694" s="2">
        <v>1.6301799118246101</v>
      </c>
      <c r="S694" s="2">
        <v>1.3186028798421201</v>
      </c>
      <c r="T694">
        <v>3.5672867872635701</v>
      </c>
    </row>
    <row r="695" spans="1:20" hidden="1" x14ac:dyDescent="0.2">
      <c r="A695" t="s">
        <v>1178</v>
      </c>
      <c r="B695" t="s">
        <v>1179</v>
      </c>
      <c r="C695" t="s">
        <v>1180</v>
      </c>
      <c r="D695">
        <v>20.270309448242202</v>
      </c>
      <c r="E695">
        <v>21.1630859375</v>
      </c>
      <c r="F695">
        <v>22.6881217956543</v>
      </c>
      <c r="G695">
        <v>23.336879730224599</v>
      </c>
      <c r="H695">
        <v>20.318386077880898</v>
      </c>
      <c r="I695">
        <v>22.731775283813501</v>
      </c>
      <c r="K695">
        <v>2</v>
      </c>
      <c r="L695">
        <v>2</v>
      </c>
      <c r="M695">
        <v>2</v>
      </c>
      <c r="N695">
        <v>18.524000000000001</v>
      </c>
      <c r="O695">
        <v>1.9994000000000001</v>
      </c>
      <c r="P695">
        <v>10</v>
      </c>
      <c r="Q695">
        <v>4</v>
      </c>
      <c r="R695">
        <v>0.57039023609782102</v>
      </c>
      <c r="S695">
        <v>1.3183078765869101</v>
      </c>
      <c r="T695">
        <v>1.2826036162422201</v>
      </c>
    </row>
    <row r="696" spans="1:20" hidden="1" x14ac:dyDescent="0.2">
      <c r="A696" t="s">
        <v>2226</v>
      </c>
      <c r="C696"/>
      <c r="D696">
        <v>22.760789871215799</v>
      </c>
      <c r="E696">
        <v>23.183090209960898</v>
      </c>
      <c r="F696">
        <v>24.363925933837901</v>
      </c>
      <c r="G696">
        <v>25.244632720947301</v>
      </c>
      <c r="H696">
        <v>20.4743537902832</v>
      </c>
      <c r="I696">
        <v>23.1108093261719</v>
      </c>
      <c r="K696">
        <v>3</v>
      </c>
      <c r="L696">
        <v>3</v>
      </c>
      <c r="M696">
        <v>3</v>
      </c>
      <c r="N696">
        <v>69.277000000000001</v>
      </c>
      <c r="O696">
        <v>4.2653999999999996</v>
      </c>
      <c r="P696">
        <v>28</v>
      </c>
      <c r="Q696">
        <v>7</v>
      </c>
      <c r="R696">
        <v>0.42174725170080002</v>
      </c>
      <c r="S696">
        <v>1.31315422058105</v>
      </c>
      <c r="T696">
        <v>0.98896926942212304</v>
      </c>
    </row>
    <row r="697" spans="1:20" hidden="1" x14ac:dyDescent="0.2">
      <c r="A697" t="s">
        <v>833</v>
      </c>
      <c r="B697" t="s">
        <v>834</v>
      </c>
      <c r="C697" t="s">
        <v>835</v>
      </c>
      <c r="D697">
        <v>20.9472961425781</v>
      </c>
      <c r="E697">
        <v>25.309663772583001</v>
      </c>
      <c r="F697">
        <v>22.2658500671387</v>
      </c>
      <c r="G697">
        <v>23.5791130065918</v>
      </c>
      <c r="H697">
        <v>24.245540618896499</v>
      </c>
      <c r="I697">
        <v>22.507122039794901</v>
      </c>
      <c r="K697">
        <v>4</v>
      </c>
      <c r="L697">
        <v>4</v>
      </c>
      <c r="M697">
        <v>4</v>
      </c>
      <c r="N697">
        <v>250.31</v>
      </c>
      <c r="O697">
        <v>4.3025000000000002</v>
      </c>
      <c r="P697">
        <v>132</v>
      </c>
      <c r="Q697">
        <v>6</v>
      </c>
      <c r="R697">
        <v>0.44843302121158901</v>
      </c>
      <c r="S697">
        <v>1.3124039967854799</v>
      </c>
      <c r="T697">
        <v>1.04236429585149</v>
      </c>
    </row>
    <row r="698" spans="1:20" hidden="1" x14ac:dyDescent="0.2">
      <c r="A698" t="s">
        <v>1044</v>
      </c>
      <c r="B698" t="s">
        <v>1045</v>
      </c>
      <c r="C698" t="s">
        <v>1046</v>
      </c>
      <c r="D698">
        <v>22.7053337097168</v>
      </c>
      <c r="E698">
        <v>20.944068908691399</v>
      </c>
      <c r="F698">
        <v>23.232131958007798</v>
      </c>
      <c r="G698">
        <v>24.779516220092798</v>
      </c>
      <c r="H698">
        <v>20.041376113891602</v>
      </c>
      <c r="I698">
        <v>24.1803302764893</v>
      </c>
      <c r="K698">
        <v>2</v>
      </c>
      <c r="L698">
        <v>2</v>
      </c>
      <c r="M698">
        <v>2</v>
      </c>
      <c r="N698">
        <v>36.335999999999999</v>
      </c>
      <c r="O698">
        <v>6.4866999999999999</v>
      </c>
      <c r="P698">
        <v>14</v>
      </c>
      <c r="Q698">
        <v>8</v>
      </c>
      <c r="R698">
        <v>0.35122702689150498</v>
      </c>
      <c r="S698">
        <v>1.30835787455241</v>
      </c>
      <c r="T698">
        <v>0.84553843888315705</v>
      </c>
    </row>
    <row r="699" spans="1:20" x14ac:dyDescent="0.2">
      <c r="A699" t="s">
        <v>1829</v>
      </c>
      <c r="C699" s="2" t="s">
        <v>1830</v>
      </c>
      <c r="D699">
        <v>25.2282104492188</v>
      </c>
      <c r="E699">
        <v>26.436824798583999</v>
      </c>
      <c r="F699">
        <v>24.066036224365199</v>
      </c>
      <c r="G699">
        <v>25.639093399047901</v>
      </c>
      <c r="H699">
        <v>24.7228088378906</v>
      </c>
      <c r="I699">
        <v>25.857141494751001</v>
      </c>
      <c r="J699" t="s">
        <v>19</v>
      </c>
      <c r="K699">
        <v>7</v>
      </c>
      <c r="L699">
        <v>7</v>
      </c>
      <c r="M699">
        <v>7</v>
      </c>
      <c r="N699">
        <v>135.77000000000001</v>
      </c>
      <c r="O699">
        <v>24.31</v>
      </c>
      <c r="P699">
        <v>74</v>
      </c>
      <c r="Q699">
        <v>9</v>
      </c>
      <c r="R699" s="2">
        <v>1.46919926291652</v>
      </c>
      <c r="S699" s="2">
        <v>1.3053347269694</v>
      </c>
      <c r="T699">
        <v>3.1672563545563199</v>
      </c>
    </row>
    <row r="700" spans="1:20" x14ac:dyDescent="0.2">
      <c r="A700" t="s">
        <v>269</v>
      </c>
      <c r="B700" t="s">
        <v>270</v>
      </c>
      <c r="C700" s="2" t="s">
        <v>2712</v>
      </c>
      <c r="D700">
        <v>25.155300140380898</v>
      </c>
      <c r="E700">
        <v>26.335807800293001</v>
      </c>
      <c r="F700">
        <v>25.378618240356399</v>
      </c>
      <c r="G700">
        <v>26.799465179443398</v>
      </c>
      <c r="H700">
        <v>25.544244766235401</v>
      </c>
      <c r="I700">
        <v>26.849000930786101</v>
      </c>
      <c r="J700" t="s">
        <v>19</v>
      </c>
      <c r="K700">
        <v>7</v>
      </c>
      <c r="L700">
        <v>7</v>
      </c>
      <c r="M700">
        <v>7</v>
      </c>
      <c r="N700">
        <v>50.789000000000001</v>
      </c>
      <c r="O700">
        <v>27.074999999999999</v>
      </c>
      <c r="P700">
        <v>26</v>
      </c>
      <c r="Q700">
        <v>33</v>
      </c>
      <c r="R700" s="2">
        <v>2.5536065245598301</v>
      </c>
      <c r="S700" s="2">
        <v>1.3020369211832701</v>
      </c>
      <c r="T700">
        <v>6.5587341067789904</v>
      </c>
    </row>
    <row r="701" spans="1:20" x14ac:dyDescent="0.2">
      <c r="A701" t="s">
        <v>1899</v>
      </c>
      <c r="C701" s="2" t="s">
        <v>1900</v>
      </c>
      <c r="D701">
        <v>27.405517578125</v>
      </c>
      <c r="E701">
        <v>28.9349174499512</v>
      </c>
      <c r="F701">
        <v>28.028915405273398</v>
      </c>
      <c r="G701">
        <v>29.278104782104499</v>
      </c>
      <c r="H701">
        <v>27.827537536621101</v>
      </c>
      <c r="I701">
        <v>28.9415378570557</v>
      </c>
      <c r="J701" t="s">
        <v>19</v>
      </c>
      <c r="K701">
        <v>14</v>
      </c>
      <c r="L701">
        <v>14</v>
      </c>
      <c r="M701">
        <v>14</v>
      </c>
      <c r="N701">
        <v>63.930999999999997</v>
      </c>
      <c r="O701">
        <v>81.506</v>
      </c>
      <c r="P701">
        <v>32</v>
      </c>
      <c r="Q701">
        <v>94</v>
      </c>
      <c r="R701" s="2">
        <v>2.4141197515897499</v>
      </c>
      <c r="S701" s="2">
        <v>1.2975298563639299</v>
      </c>
      <c r="T701">
        <v>6.01220565785336</v>
      </c>
    </row>
    <row r="702" spans="1:20" hidden="1" x14ac:dyDescent="0.2">
      <c r="A702" t="s">
        <v>991</v>
      </c>
      <c r="B702" t="s">
        <v>992</v>
      </c>
      <c r="C702" t="s">
        <v>993</v>
      </c>
      <c r="D702">
        <v>21.2935905456543</v>
      </c>
      <c r="E702">
        <v>21.380470275878899</v>
      </c>
      <c r="F702">
        <v>20.770063400268601</v>
      </c>
      <c r="G702">
        <v>25.236700057983398</v>
      </c>
      <c r="H702">
        <v>21.465480804443398</v>
      </c>
      <c r="I702">
        <v>20.781049728393601</v>
      </c>
      <c r="K702">
        <v>3</v>
      </c>
      <c r="L702">
        <v>3</v>
      </c>
      <c r="M702">
        <v>3</v>
      </c>
      <c r="N702">
        <v>30.55</v>
      </c>
      <c r="O702">
        <v>13.378</v>
      </c>
      <c r="P702">
        <v>19</v>
      </c>
      <c r="Q702">
        <v>8</v>
      </c>
      <c r="R702">
        <v>0.384458680867589</v>
      </c>
      <c r="S702">
        <v>1.2896951039632101</v>
      </c>
      <c r="T702">
        <v>0.913604922508918</v>
      </c>
    </row>
    <row r="703" spans="1:20" hidden="1" x14ac:dyDescent="0.2">
      <c r="A703" t="s">
        <v>2465</v>
      </c>
      <c r="B703" t="s">
        <v>2466</v>
      </c>
      <c r="C703" t="s">
        <v>2467</v>
      </c>
      <c r="D703">
        <v>25.523607254028299</v>
      </c>
      <c r="E703">
        <v>25.7667846679688</v>
      </c>
      <c r="F703">
        <v>23.4674968719482</v>
      </c>
      <c r="G703">
        <v>26.406621932983398</v>
      </c>
      <c r="H703">
        <v>25.729282379150401</v>
      </c>
      <c r="I703">
        <v>26.390262603759801</v>
      </c>
      <c r="K703">
        <v>6</v>
      </c>
      <c r="L703">
        <v>6</v>
      </c>
      <c r="M703">
        <v>6</v>
      </c>
      <c r="N703">
        <v>34.036000000000001</v>
      </c>
      <c r="O703">
        <v>10.153</v>
      </c>
      <c r="P703">
        <v>20</v>
      </c>
      <c r="Q703">
        <v>20</v>
      </c>
      <c r="R703">
        <v>0.78583281046203901</v>
      </c>
      <c r="S703">
        <v>1.2810942331949899</v>
      </c>
      <c r="T703">
        <v>1.7031747151318799</v>
      </c>
    </row>
    <row r="704" spans="1:20" x14ac:dyDescent="0.2">
      <c r="A704" t="s">
        <v>1158</v>
      </c>
      <c r="B704" t="s">
        <v>1159</v>
      </c>
      <c r="C704" s="2" t="s">
        <v>2713</v>
      </c>
      <c r="D704">
        <v>30.016643524169901</v>
      </c>
      <c r="E704">
        <v>31.1412048339844</v>
      </c>
      <c r="F704">
        <v>30.1260795593262</v>
      </c>
      <c r="G704">
        <v>31.971071243286101</v>
      </c>
      <c r="H704">
        <v>30.4598274230957</v>
      </c>
      <c r="I704">
        <v>31.324260711669901</v>
      </c>
      <c r="J704" t="s">
        <v>19</v>
      </c>
      <c r="K704">
        <v>14</v>
      </c>
      <c r="L704">
        <v>14</v>
      </c>
      <c r="M704">
        <v>1</v>
      </c>
      <c r="N704">
        <v>41.823</v>
      </c>
      <c r="O704">
        <v>165.45</v>
      </c>
      <c r="P704">
        <v>23</v>
      </c>
      <c r="Q704">
        <v>163</v>
      </c>
      <c r="R704" s="2">
        <v>1.9612885327995999</v>
      </c>
      <c r="S704" s="2">
        <v>1.27799542744954</v>
      </c>
      <c r="T704">
        <v>4.4868384372556402</v>
      </c>
    </row>
    <row r="705" spans="1:20" x14ac:dyDescent="0.2">
      <c r="A705" t="s">
        <v>640</v>
      </c>
      <c r="B705" t="s">
        <v>641</v>
      </c>
      <c r="C705" s="2" t="s">
        <v>2714</v>
      </c>
      <c r="D705">
        <v>32.027065277099602</v>
      </c>
      <c r="E705">
        <v>33.096931457519503</v>
      </c>
      <c r="F705">
        <v>32.020687103271499</v>
      </c>
      <c r="G705">
        <v>33.510414123535199</v>
      </c>
      <c r="H705">
        <v>31.875108718872099</v>
      </c>
      <c r="I705">
        <v>33.147918701171903</v>
      </c>
      <c r="J705" t="s">
        <v>19</v>
      </c>
      <c r="K705">
        <v>23</v>
      </c>
      <c r="L705">
        <v>23</v>
      </c>
      <c r="M705">
        <v>19</v>
      </c>
      <c r="N705">
        <v>71.131</v>
      </c>
      <c r="O705">
        <v>323.31</v>
      </c>
      <c r="P705">
        <v>39</v>
      </c>
      <c r="Q705">
        <v>437</v>
      </c>
      <c r="R705" s="2">
        <v>3.1050755854514498</v>
      </c>
      <c r="S705" s="2">
        <v>1.2774677276611299</v>
      </c>
      <c r="T705">
        <v>9.1704352931291808</v>
      </c>
    </row>
    <row r="706" spans="1:20" hidden="1" x14ac:dyDescent="0.2">
      <c r="A706" t="s">
        <v>1611</v>
      </c>
      <c r="C706" t="s">
        <v>1612</v>
      </c>
      <c r="D706">
        <v>20.101068496704102</v>
      </c>
      <c r="E706">
        <v>24.234544754028299</v>
      </c>
      <c r="F706">
        <v>23.8525295257568</v>
      </c>
      <c r="G706">
        <v>23.366397857666001</v>
      </c>
      <c r="H706">
        <v>21.943386077880898</v>
      </c>
      <c r="I706">
        <v>22.127073287963899</v>
      </c>
      <c r="K706">
        <v>2</v>
      </c>
      <c r="L706">
        <v>2</v>
      </c>
      <c r="M706">
        <v>2</v>
      </c>
      <c r="N706">
        <v>212.06</v>
      </c>
      <c r="O706">
        <v>3.4129999999999998</v>
      </c>
      <c r="P706">
        <v>87</v>
      </c>
      <c r="Q706">
        <v>9</v>
      </c>
      <c r="R706">
        <v>0.44061388619655001</v>
      </c>
      <c r="S706">
        <v>1.2770105997721399</v>
      </c>
      <c r="T706">
        <v>1.0267604457437101</v>
      </c>
    </row>
    <row r="707" spans="1:20" hidden="1" x14ac:dyDescent="0.2">
      <c r="A707" t="s">
        <v>1951</v>
      </c>
      <c r="C707" t="s">
        <v>1952</v>
      </c>
      <c r="D707">
        <v>22.754360198974599</v>
      </c>
      <c r="E707">
        <v>23.960844039916999</v>
      </c>
      <c r="F707">
        <v>19.402128219604499</v>
      </c>
      <c r="G707">
        <v>24.4270725250244</v>
      </c>
      <c r="H707">
        <v>22.996210098266602</v>
      </c>
      <c r="I707">
        <v>20.583305358886701</v>
      </c>
      <c r="K707">
        <v>2</v>
      </c>
      <c r="L707">
        <v>2</v>
      </c>
      <c r="M707">
        <v>2</v>
      </c>
      <c r="N707">
        <v>96.929000000000002</v>
      </c>
      <c r="O707">
        <v>6.8112000000000004</v>
      </c>
      <c r="P707">
        <v>52</v>
      </c>
      <c r="Q707">
        <v>4</v>
      </c>
      <c r="R707">
        <v>0.30972901393411201</v>
      </c>
      <c r="S707">
        <v>1.2728411356608</v>
      </c>
      <c r="T707">
        <v>0.75906535009894505</v>
      </c>
    </row>
    <row r="708" spans="1:20" hidden="1" x14ac:dyDescent="0.2">
      <c r="A708" t="s">
        <v>615</v>
      </c>
      <c r="C708" t="s">
        <v>616</v>
      </c>
      <c r="D708">
        <v>22.790763854980501</v>
      </c>
      <c r="E708">
        <v>22.742792129516602</v>
      </c>
      <c r="F708">
        <v>20.2223014831543</v>
      </c>
      <c r="G708">
        <v>20.014848709106399</v>
      </c>
      <c r="H708">
        <v>20.021764755248999</v>
      </c>
      <c r="I708">
        <v>24.087722778320298</v>
      </c>
      <c r="K708">
        <v>3</v>
      </c>
      <c r="L708">
        <v>3</v>
      </c>
      <c r="M708">
        <v>3</v>
      </c>
      <c r="N708">
        <v>29.055</v>
      </c>
      <c r="O708">
        <v>3.5392999999999999</v>
      </c>
      <c r="P708">
        <v>14</v>
      </c>
      <c r="Q708">
        <v>4</v>
      </c>
      <c r="R708">
        <v>0.35365203053449201</v>
      </c>
      <c r="S708">
        <v>1.2701778411865201</v>
      </c>
      <c r="T708">
        <v>0.85053811248154798</v>
      </c>
    </row>
    <row r="709" spans="1:20" hidden="1" x14ac:dyDescent="0.2">
      <c r="A709" t="s">
        <v>2534</v>
      </c>
      <c r="B709" t="s">
        <v>2535</v>
      </c>
      <c r="C709" t="s">
        <v>2536</v>
      </c>
      <c r="D709">
        <v>19.854087829589801</v>
      </c>
      <c r="E709">
        <v>21.905290603637699</v>
      </c>
      <c r="F709">
        <v>21.254766464233398</v>
      </c>
      <c r="G709">
        <v>22.2809047698975</v>
      </c>
      <c r="H709">
        <v>20.832521438598601</v>
      </c>
      <c r="I709">
        <v>21.560365676879901</v>
      </c>
      <c r="K709">
        <v>3</v>
      </c>
      <c r="L709">
        <v>3</v>
      </c>
      <c r="M709">
        <v>3</v>
      </c>
      <c r="N709">
        <v>300.17</v>
      </c>
      <c r="O709">
        <v>1.8969</v>
      </c>
      <c r="P709">
        <v>136</v>
      </c>
      <c r="Q709">
        <v>2</v>
      </c>
      <c r="R709">
        <v>1.2817027481451799</v>
      </c>
      <c r="S709">
        <v>1.2683951059977201</v>
      </c>
      <c r="T709">
        <v>2.7331053589531198</v>
      </c>
    </row>
    <row r="710" spans="1:20" x14ac:dyDescent="0.2">
      <c r="A710" t="s">
        <v>2518</v>
      </c>
      <c r="B710" t="s">
        <v>2519</v>
      </c>
      <c r="C710" s="2" t="s">
        <v>2520</v>
      </c>
      <c r="D710">
        <v>20.2317504882813</v>
      </c>
      <c r="E710">
        <v>21.445713043212901</v>
      </c>
      <c r="F710">
        <v>20.557399749755898</v>
      </c>
      <c r="G710">
        <v>21.45676612854</v>
      </c>
      <c r="H710">
        <v>19.691816329956101</v>
      </c>
      <c r="I710">
        <v>21.373863220214801</v>
      </c>
      <c r="J710" t="s">
        <v>19</v>
      </c>
      <c r="K710">
        <v>1</v>
      </c>
      <c r="L710">
        <v>1</v>
      </c>
      <c r="M710">
        <v>1</v>
      </c>
      <c r="N710">
        <v>157.5</v>
      </c>
      <c r="O710">
        <v>3.6040000000000001</v>
      </c>
      <c r="P710">
        <v>83</v>
      </c>
      <c r="Q710">
        <v>1</v>
      </c>
      <c r="R710" s="2">
        <v>2.12112216735696</v>
      </c>
      <c r="S710" s="2">
        <v>1.2651252746582</v>
      </c>
      <c r="T710">
        <v>4.9857899436112501</v>
      </c>
    </row>
    <row r="711" spans="1:20" x14ac:dyDescent="0.2">
      <c r="A711" t="s">
        <v>1290</v>
      </c>
      <c r="B711" t="s">
        <v>1291</v>
      </c>
      <c r="C711" s="2" t="s">
        <v>1292</v>
      </c>
      <c r="D711">
        <v>26.322185516357401</v>
      </c>
      <c r="E711">
        <v>28.012172698974599</v>
      </c>
      <c r="F711">
        <v>26.475017547607401</v>
      </c>
      <c r="G711">
        <v>27.436109542846701</v>
      </c>
      <c r="H711">
        <v>26.8467311859131</v>
      </c>
      <c r="I711">
        <v>27.982233047485401</v>
      </c>
      <c r="J711" t="s">
        <v>19</v>
      </c>
      <c r="K711">
        <v>9</v>
      </c>
      <c r="L711">
        <v>9</v>
      </c>
      <c r="M711">
        <v>9</v>
      </c>
      <c r="N711">
        <v>62.069000000000003</v>
      </c>
      <c r="O711">
        <v>59.685000000000002</v>
      </c>
      <c r="P711">
        <v>33</v>
      </c>
      <c r="Q711">
        <v>34</v>
      </c>
      <c r="R711" s="2">
        <v>2.1808011712137501</v>
      </c>
      <c r="S711" s="2">
        <v>1.2621936798095701</v>
      </c>
      <c r="T711">
        <v>5.1825458812203102</v>
      </c>
    </row>
    <row r="712" spans="1:20" x14ac:dyDescent="0.2">
      <c r="A712" t="s">
        <v>2053</v>
      </c>
      <c r="C712" s="2" t="s">
        <v>2054</v>
      </c>
      <c r="D712">
        <v>28.336454391479499</v>
      </c>
      <c r="E712">
        <v>29.584772109985401</v>
      </c>
      <c r="F712">
        <v>28.350391387939499</v>
      </c>
      <c r="G712">
        <v>29.36594581604</v>
      </c>
      <c r="H712">
        <v>27.7906684875488</v>
      </c>
      <c r="I712">
        <v>29.307542800903299</v>
      </c>
      <c r="J712" t="s">
        <v>19</v>
      </c>
      <c r="K712">
        <v>20</v>
      </c>
      <c r="L712">
        <v>20</v>
      </c>
      <c r="M712">
        <v>20</v>
      </c>
      <c r="N712">
        <v>59.386000000000003</v>
      </c>
      <c r="O712">
        <v>180.54</v>
      </c>
      <c r="P712">
        <v>39</v>
      </c>
      <c r="Q712">
        <v>132</v>
      </c>
      <c r="R712" s="2">
        <v>2.46773707921436</v>
      </c>
      <c r="S712" s="2">
        <v>1.2602488199869799</v>
      </c>
      <c r="T712">
        <v>6.2175334204683104</v>
      </c>
    </row>
    <row r="713" spans="1:20" x14ac:dyDescent="0.2">
      <c r="A713" t="s">
        <v>128</v>
      </c>
      <c r="C713" s="2" t="s">
        <v>2715</v>
      </c>
      <c r="D713">
        <v>25.8920803070068</v>
      </c>
      <c r="E713">
        <v>26.908046722412099</v>
      </c>
      <c r="F713">
        <v>25.1441764831543</v>
      </c>
      <c r="G713">
        <v>27.400234222412099</v>
      </c>
      <c r="H713">
        <v>26.1267395019531</v>
      </c>
      <c r="I713">
        <v>26.6131591796875</v>
      </c>
      <c r="J713" t="s">
        <v>19</v>
      </c>
      <c r="K713">
        <v>10</v>
      </c>
      <c r="L713">
        <v>10</v>
      </c>
      <c r="M713">
        <v>10</v>
      </c>
      <c r="N713">
        <v>79.427000000000007</v>
      </c>
      <c r="O713">
        <v>28.283999999999999</v>
      </c>
      <c r="P713">
        <v>43</v>
      </c>
      <c r="Q713">
        <v>43</v>
      </c>
      <c r="R713" s="2">
        <v>1.5411282729709399</v>
      </c>
      <c r="S713" s="2">
        <v>1.25281461079915</v>
      </c>
      <c r="T713">
        <v>3.3426225170739499</v>
      </c>
    </row>
    <row r="714" spans="1:20" hidden="1" x14ac:dyDescent="0.2">
      <c r="A714" t="s">
        <v>2435</v>
      </c>
      <c r="C714"/>
      <c r="D714">
        <v>20.932277679443398</v>
      </c>
      <c r="E714">
        <v>24.0423488616943</v>
      </c>
      <c r="F714">
        <v>23.948244094848601</v>
      </c>
      <c r="G714">
        <v>25.242162704467798</v>
      </c>
      <c r="H714">
        <v>23.687311172485401</v>
      </c>
      <c r="I714">
        <v>23.030073165893601</v>
      </c>
      <c r="K714">
        <v>3</v>
      </c>
      <c r="L714">
        <v>3</v>
      </c>
      <c r="M714">
        <v>3</v>
      </c>
      <c r="N714">
        <v>53.781999999999996</v>
      </c>
      <c r="O714">
        <v>6.6680000000000001</v>
      </c>
      <c r="P714">
        <v>27</v>
      </c>
      <c r="Q714">
        <v>13</v>
      </c>
      <c r="R714">
        <v>0.46689306102469602</v>
      </c>
      <c r="S714">
        <v>1.24891726175944</v>
      </c>
      <c r="T714">
        <v>1.0790803987779101</v>
      </c>
    </row>
    <row r="715" spans="1:20" hidden="1" x14ac:dyDescent="0.2">
      <c r="A715" t="s">
        <v>2354</v>
      </c>
      <c r="C715" t="s">
        <v>2355</v>
      </c>
      <c r="D715">
        <v>22.541984558105501</v>
      </c>
      <c r="E715">
        <v>25.4795112609863</v>
      </c>
      <c r="F715">
        <v>23.295860290527301</v>
      </c>
      <c r="G715">
        <v>24.2492351531982</v>
      </c>
      <c r="H715">
        <v>23.767997741699201</v>
      </c>
      <c r="I715">
        <v>23.610317230224599</v>
      </c>
      <c r="K715">
        <v>2</v>
      </c>
      <c r="L715">
        <v>2</v>
      </c>
      <c r="M715">
        <v>2</v>
      </c>
      <c r="N715">
        <v>65.569000000000003</v>
      </c>
      <c r="O715">
        <v>2.7862</v>
      </c>
      <c r="P715">
        <v>32</v>
      </c>
      <c r="Q715">
        <v>3</v>
      </c>
      <c r="R715">
        <v>0.88595439626428596</v>
      </c>
      <c r="S715">
        <v>1.2444070180257201</v>
      </c>
      <c r="T715">
        <v>1.9013873539139099</v>
      </c>
    </row>
    <row r="716" spans="1:20" x14ac:dyDescent="0.2">
      <c r="A716" t="s">
        <v>1808</v>
      </c>
      <c r="C716" s="2" t="s">
        <v>2716</v>
      </c>
      <c r="D716">
        <v>27.332704544067401</v>
      </c>
      <c r="E716">
        <v>28.665973663330099</v>
      </c>
      <c r="F716">
        <v>26.9627876281738</v>
      </c>
      <c r="G716">
        <v>28.211549758911101</v>
      </c>
      <c r="H716">
        <v>27.6424446105957</v>
      </c>
      <c r="I716">
        <v>28.784690856933601</v>
      </c>
      <c r="J716" t="s">
        <v>19</v>
      </c>
      <c r="K716">
        <v>8</v>
      </c>
      <c r="L716">
        <v>8</v>
      </c>
      <c r="M716">
        <v>8</v>
      </c>
      <c r="N716">
        <v>45.366</v>
      </c>
      <c r="O716">
        <v>49.084000000000003</v>
      </c>
      <c r="P716">
        <v>25</v>
      </c>
      <c r="Q716">
        <v>83</v>
      </c>
      <c r="R716" s="2">
        <v>2.03839431660003</v>
      </c>
      <c r="S716" s="2">
        <v>1.2414258321126299</v>
      </c>
      <c r="T716">
        <v>4.7226128459932504</v>
      </c>
    </row>
    <row r="717" spans="1:20" x14ac:dyDescent="0.2">
      <c r="A717" t="s">
        <v>2347</v>
      </c>
      <c r="C717" s="2" t="s">
        <v>2348</v>
      </c>
      <c r="D717">
        <v>29.299507141113299</v>
      </c>
      <c r="E717">
        <v>30.423120498657202</v>
      </c>
      <c r="F717">
        <v>28.945476531982401</v>
      </c>
      <c r="G717">
        <v>30.340534210205099</v>
      </c>
      <c r="H717">
        <v>28.949323654174801</v>
      </c>
      <c r="I717">
        <v>30.153518676757798</v>
      </c>
      <c r="J717" t="s">
        <v>19</v>
      </c>
      <c r="K717">
        <v>17</v>
      </c>
      <c r="L717">
        <v>17</v>
      </c>
      <c r="M717">
        <v>17</v>
      </c>
      <c r="N717">
        <v>69.501000000000005</v>
      </c>
      <c r="O717">
        <v>111.05</v>
      </c>
      <c r="P717">
        <v>37</v>
      </c>
      <c r="Q717">
        <v>169</v>
      </c>
      <c r="R717" s="2">
        <v>3.0258363589259201</v>
      </c>
      <c r="S717" s="2">
        <v>1.2409553527832</v>
      </c>
      <c r="T717">
        <v>8.7450345756417001</v>
      </c>
    </row>
    <row r="718" spans="1:20" hidden="1" x14ac:dyDescent="0.2">
      <c r="A718" t="s">
        <v>2085</v>
      </c>
      <c r="C718" t="s">
        <v>2086</v>
      </c>
      <c r="D718">
        <v>23.080518722534201</v>
      </c>
      <c r="E718">
        <v>21.7076301574707</v>
      </c>
      <c r="F718">
        <v>20.2220573425293</v>
      </c>
      <c r="G718">
        <v>24.634004592895501</v>
      </c>
      <c r="H718">
        <v>23.8547172546387</v>
      </c>
      <c r="I718">
        <v>24.5094814300537</v>
      </c>
      <c r="K718">
        <v>4</v>
      </c>
      <c r="L718">
        <v>4</v>
      </c>
      <c r="M718">
        <v>4</v>
      </c>
      <c r="N718">
        <v>138.59</v>
      </c>
      <c r="O718">
        <v>5.7786999999999997</v>
      </c>
      <c r="P718">
        <v>65</v>
      </c>
      <c r="Q718">
        <v>5</v>
      </c>
      <c r="R718">
        <v>0.350016377910014</v>
      </c>
      <c r="S718">
        <v>1.2312742869059301</v>
      </c>
      <c r="T718">
        <v>0.84304037057006898</v>
      </c>
    </row>
    <row r="719" spans="1:20" hidden="1" x14ac:dyDescent="0.2">
      <c r="A719" t="s">
        <v>937</v>
      </c>
      <c r="B719" t="s">
        <v>938</v>
      </c>
      <c r="C719" t="s">
        <v>939</v>
      </c>
      <c r="D719">
        <v>21.504999160766602</v>
      </c>
      <c r="E719">
        <v>24.3659973144531</v>
      </c>
      <c r="F719">
        <v>24.569179534912099</v>
      </c>
      <c r="G719">
        <v>25.672523498535199</v>
      </c>
      <c r="H719">
        <v>25.211820602416999</v>
      </c>
      <c r="I719">
        <v>24.93678855896</v>
      </c>
      <c r="K719">
        <v>1</v>
      </c>
      <c r="L719">
        <v>1</v>
      </c>
      <c r="M719">
        <v>1</v>
      </c>
      <c r="N719">
        <v>21.402999999999999</v>
      </c>
      <c r="O719">
        <v>18.446999999999999</v>
      </c>
      <c r="P719">
        <v>9</v>
      </c>
      <c r="Q719">
        <v>18</v>
      </c>
      <c r="R719">
        <v>0.43770109569809101</v>
      </c>
      <c r="S719">
        <v>1.2297700246175101</v>
      </c>
      <c r="T719">
        <v>1.0209392412227001</v>
      </c>
    </row>
    <row r="720" spans="1:20" hidden="1" x14ac:dyDescent="0.2">
      <c r="A720" t="s">
        <v>288</v>
      </c>
      <c r="B720" t="s">
        <v>289</v>
      </c>
      <c r="C720" t="s">
        <v>290</v>
      </c>
      <c r="D720">
        <v>22.333034515380898</v>
      </c>
      <c r="E720">
        <v>24.062828063964801</v>
      </c>
      <c r="F720">
        <v>21.919435501098601</v>
      </c>
      <c r="G720">
        <v>25.7790641784668</v>
      </c>
      <c r="H720">
        <v>23.496799468994102</v>
      </c>
      <c r="I720">
        <v>21.591367721557599</v>
      </c>
      <c r="K720">
        <v>4</v>
      </c>
      <c r="L720">
        <v>4</v>
      </c>
      <c r="M720">
        <v>4</v>
      </c>
      <c r="N720">
        <v>17.170000000000002</v>
      </c>
      <c r="O720">
        <v>15.064</v>
      </c>
      <c r="P720">
        <v>7</v>
      </c>
      <c r="Q720">
        <v>13</v>
      </c>
      <c r="R720">
        <v>0.39833834561571702</v>
      </c>
      <c r="S720">
        <v>1.2279968261718801</v>
      </c>
      <c r="T720">
        <v>0.941770954041248</v>
      </c>
    </row>
    <row r="721" spans="1:20" x14ac:dyDescent="0.2">
      <c r="A721" t="s">
        <v>1288</v>
      </c>
      <c r="B721" t="s">
        <v>1289</v>
      </c>
      <c r="C721" s="2" t="s">
        <v>2717</v>
      </c>
      <c r="D721">
        <v>25.1789646148682</v>
      </c>
      <c r="E721">
        <v>26.9218425750732</v>
      </c>
      <c r="F721">
        <v>25.644191741943398</v>
      </c>
      <c r="G721">
        <v>26.836534500122099</v>
      </c>
      <c r="H721">
        <v>25.850479125976602</v>
      </c>
      <c r="I721">
        <v>26.588207244873001</v>
      </c>
      <c r="J721" t="s">
        <v>19</v>
      </c>
      <c r="K721">
        <v>8</v>
      </c>
      <c r="L721">
        <v>8</v>
      </c>
      <c r="M721">
        <v>8</v>
      </c>
      <c r="N721">
        <v>44.695999999999998</v>
      </c>
      <c r="O721">
        <v>22.332999999999998</v>
      </c>
      <c r="P721">
        <v>22</v>
      </c>
      <c r="Q721">
        <v>41</v>
      </c>
      <c r="R721" s="2">
        <v>2.2749718952394602</v>
      </c>
      <c r="S721" s="2">
        <v>1.2243162790934301</v>
      </c>
      <c r="T721">
        <v>5.5054296992551199</v>
      </c>
    </row>
    <row r="722" spans="1:20" x14ac:dyDescent="0.2">
      <c r="A722" t="s">
        <v>1111</v>
      </c>
      <c r="B722" t="s">
        <v>1112</v>
      </c>
      <c r="C722" s="2" t="s">
        <v>1113</v>
      </c>
      <c r="D722">
        <v>29.384098052978501</v>
      </c>
      <c r="E722">
        <v>31.0353813171387</v>
      </c>
      <c r="F722">
        <v>29.856603622436499</v>
      </c>
      <c r="G722">
        <v>30.8571968078613</v>
      </c>
      <c r="H722">
        <v>29.724098205566399</v>
      </c>
      <c r="I722">
        <v>30.738439559936499</v>
      </c>
      <c r="J722" t="s">
        <v>19</v>
      </c>
      <c r="K722">
        <v>22</v>
      </c>
      <c r="L722">
        <v>22</v>
      </c>
      <c r="M722">
        <v>22</v>
      </c>
      <c r="N722">
        <v>57.44</v>
      </c>
      <c r="O722">
        <v>323.31</v>
      </c>
      <c r="P722">
        <v>31</v>
      </c>
      <c r="Q722">
        <v>270</v>
      </c>
      <c r="R722" s="2">
        <v>2.7506571191521298</v>
      </c>
      <c r="S722" s="2">
        <v>1.22207260131836</v>
      </c>
      <c r="T722">
        <v>7.4035045203606398</v>
      </c>
    </row>
    <row r="723" spans="1:20" x14ac:dyDescent="0.2">
      <c r="A723" t="s">
        <v>1864</v>
      </c>
      <c r="B723" t="s">
        <v>1865</v>
      </c>
      <c r="C723" s="2" t="s">
        <v>1866</v>
      </c>
      <c r="D723">
        <v>26.079505920410199</v>
      </c>
      <c r="E723">
        <v>27.404706954956101</v>
      </c>
      <c r="F723">
        <v>26.668308258056602</v>
      </c>
      <c r="G723">
        <v>27.083955764770501</v>
      </c>
      <c r="H723">
        <v>25.4785556793213</v>
      </c>
      <c r="I723">
        <v>27.388292312622099</v>
      </c>
      <c r="J723" t="s">
        <v>19</v>
      </c>
      <c r="K723">
        <v>7</v>
      </c>
      <c r="L723">
        <v>7</v>
      </c>
      <c r="M723">
        <v>7</v>
      </c>
      <c r="N723">
        <v>38.406999999999996</v>
      </c>
      <c r="O723">
        <v>27.835000000000001</v>
      </c>
      <c r="P723">
        <v>17</v>
      </c>
      <c r="Q723">
        <v>34</v>
      </c>
      <c r="R723" s="2">
        <v>1.5602466983572401</v>
      </c>
      <c r="S723" s="2">
        <v>1.2168617248535201</v>
      </c>
      <c r="T723">
        <v>3.3901320441217102</v>
      </c>
    </row>
    <row r="724" spans="1:20" hidden="1" x14ac:dyDescent="0.2">
      <c r="A724" t="s">
        <v>1259</v>
      </c>
      <c r="B724" t="s">
        <v>1260</v>
      </c>
      <c r="C724" t="s">
        <v>1261</v>
      </c>
      <c r="D724">
        <v>25.363826751708999</v>
      </c>
      <c r="E724">
        <v>27.082128524780298</v>
      </c>
      <c r="F724">
        <v>24.886787414550799</v>
      </c>
      <c r="G724">
        <v>27.222232818603501</v>
      </c>
      <c r="H724">
        <v>26.497743606567401</v>
      </c>
      <c r="I724">
        <v>26.0867099761963</v>
      </c>
      <c r="K724">
        <v>12</v>
      </c>
      <c r="L724">
        <v>12</v>
      </c>
      <c r="M724">
        <v>12</v>
      </c>
      <c r="N724">
        <v>191.18</v>
      </c>
      <c r="O724">
        <v>68.97</v>
      </c>
      <c r="P724">
        <v>101</v>
      </c>
      <c r="Q724">
        <v>46</v>
      </c>
      <c r="R724">
        <v>0.95242933879222802</v>
      </c>
      <c r="S724">
        <v>1.21423784891764</v>
      </c>
      <c r="T724">
        <v>2.0350016426014599</v>
      </c>
    </row>
    <row r="725" spans="1:20" hidden="1" x14ac:dyDescent="0.2">
      <c r="A725" t="s">
        <v>650</v>
      </c>
      <c r="B725" t="s">
        <v>651</v>
      </c>
      <c r="C725" t="s">
        <v>652</v>
      </c>
      <c r="D725">
        <v>20.7778015136719</v>
      </c>
      <c r="E725">
        <v>25.2730197906494</v>
      </c>
      <c r="F725">
        <v>24.103096008300799</v>
      </c>
      <c r="G725">
        <v>25.51442527771</v>
      </c>
      <c r="H725">
        <v>24.225601196289102</v>
      </c>
      <c r="I725">
        <v>21.9590759277344</v>
      </c>
      <c r="K725">
        <v>8</v>
      </c>
      <c r="L725">
        <v>4</v>
      </c>
      <c r="M725">
        <v>4</v>
      </c>
      <c r="N725">
        <v>62.472999999999999</v>
      </c>
      <c r="O725">
        <v>25.962</v>
      </c>
      <c r="P725">
        <v>38</v>
      </c>
      <c r="Q725">
        <v>11</v>
      </c>
      <c r="R725">
        <v>0.307214017717441</v>
      </c>
      <c r="S725">
        <v>1.21334075927734</v>
      </c>
      <c r="T725">
        <v>0.75376413693349398</v>
      </c>
    </row>
    <row r="726" spans="1:20" hidden="1" x14ac:dyDescent="0.2">
      <c r="A726" t="s">
        <v>684</v>
      </c>
      <c r="C726" t="s">
        <v>685</v>
      </c>
      <c r="D726">
        <v>22.358182907104499</v>
      </c>
      <c r="E726">
        <v>21.4531059265137</v>
      </c>
      <c r="F726">
        <v>19.948940277099599</v>
      </c>
      <c r="G726">
        <v>22.362977981567401</v>
      </c>
      <c r="H726">
        <v>21.0482387542725</v>
      </c>
      <c r="I726">
        <v>23.168092727661101</v>
      </c>
      <c r="K726">
        <v>1</v>
      </c>
      <c r="L726">
        <v>1</v>
      </c>
      <c r="M726">
        <v>1</v>
      </c>
      <c r="N726">
        <v>22.959</v>
      </c>
      <c r="O726">
        <v>2.0091000000000001</v>
      </c>
      <c r="P726">
        <v>14</v>
      </c>
      <c r="Q726">
        <v>1</v>
      </c>
      <c r="R726">
        <v>0.63850764359656398</v>
      </c>
      <c r="S726">
        <v>1.20960489908854</v>
      </c>
      <c r="T726">
        <v>1.4154060075286701</v>
      </c>
    </row>
    <row r="727" spans="1:20" x14ac:dyDescent="0.2">
      <c r="A727" t="s">
        <v>1323</v>
      </c>
      <c r="B727" t="s">
        <v>1324</v>
      </c>
      <c r="C727" s="2" t="s">
        <v>1325</v>
      </c>
      <c r="D727">
        <v>27.738471984863299</v>
      </c>
      <c r="E727">
        <v>28.902250289916999</v>
      </c>
      <c r="F727">
        <v>27.784317016601602</v>
      </c>
      <c r="G727">
        <v>29.105094909668001</v>
      </c>
      <c r="H727">
        <v>27.964771270751999</v>
      </c>
      <c r="I727">
        <v>29.096752166748001</v>
      </c>
      <c r="J727" t="s">
        <v>19</v>
      </c>
      <c r="K727">
        <v>16</v>
      </c>
      <c r="L727">
        <v>16</v>
      </c>
      <c r="M727">
        <v>16</v>
      </c>
      <c r="N727">
        <v>91.977000000000004</v>
      </c>
      <c r="O727">
        <v>91.795000000000002</v>
      </c>
      <c r="P727">
        <v>36</v>
      </c>
      <c r="Q727">
        <v>88</v>
      </c>
      <c r="R727" s="2">
        <v>3.64055296457656</v>
      </c>
      <c r="S727" s="2">
        <v>1.20551236470541</v>
      </c>
      <c r="T727">
        <v>12.5940899707401</v>
      </c>
    </row>
    <row r="728" spans="1:20" hidden="1" x14ac:dyDescent="0.2">
      <c r="A728" t="s">
        <v>2488</v>
      </c>
      <c r="C728" t="s">
        <v>2489</v>
      </c>
      <c r="D728">
        <v>23.992567062377901</v>
      </c>
      <c r="E728">
        <v>26.742139816284201</v>
      </c>
      <c r="F728">
        <v>25.452934265136701</v>
      </c>
      <c r="G728">
        <v>24.496191024780298</v>
      </c>
      <c r="H728">
        <v>24.698057174682599</v>
      </c>
      <c r="I728">
        <v>26.5024108886719</v>
      </c>
      <c r="K728">
        <v>7</v>
      </c>
      <c r="L728">
        <v>7</v>
      </c>
      <c r="M728">
        <v>7</v>
      </c>
      <c r="N728">
        <v>49.594999999999999</v>
      </c>
      <c r="O728">
        <v>11.156000000000001</v>
      </c>
      <c r="P728">
        <v>28</v>
      </c>
      <c r="Q728">
        <v>25</v>
      </c>
      <c r="R728">
        <v>0.65572679096263697</v>
      </c>
      <c r="S728">
        <v>1.19906107584636</v>
      </c>
      <c r="T728">
        <v>1.44894060454996</v>
      </c>
    </row>
    <row r="729" spans="1:20" hidden="1" x14ac:dyDescent="0.2">
      <c r="A729" t="s">
        <v>2218</v>
      </c>
      <c r="B729" t="s">
        <v>2219</v>
      </c>
      <c r="C729" t="s">
        <v>2220</v>
      </c>
      <c r="D729">
        <v>23.7413940429688</v>
      </c>
      <c r="E729">
        <v>23.5978698730469</v>
      </c>
      <c r="F729">
        <v>22.964391708373999</v>
      </c>
      <c r="G729">
        <v>24.144760131835898</v>
      </c>
      <c r="H729">
        <v>19.648681640625</v>
      </c>
      <c r="I729">
        <v>22.183954238891602</v>
      </c>
      <c r="K729">
        <v>1</v>
      </c>
      <c r="L729">
        <v>1</v>
      </c>
      <c r="M729">
        <v>1</v>
      </c>
      <c r="N729">
        <v>12.909000000000001</v>
      </c>
      <c r="O729">
        <v>3.6341999999999999</v>
      </c>
      <c r="P729">
        <v>6</v>
      </c>
      <c r="Q729">
        <v>2</v>
      </c>
      <c r="R729">
        <v>0.35833475211125698</v>
      </c>
      <c r="S729">
        <v>1.1907056172688799</v>
      </c>
      <c r="T729">
        <v>0.860177287157326</v>
      </c>
    </row>
    <row r="730" spans="1:20" hidden="1" x14ac:dyDescent="0.2">
      <c r="A730" t="s">
        <v>1652</v>
      </c>
      <c r="C730" t="s">
        <v>1653</v>
      </c>
      <c r="D730">
        <v>20.700662612915</v>
      </c>
      <c r="E730">
        <v>20.833835601806602</v>
      </c>
      <c r="F730">
        <v>17.246833801269499</v>
      </c>
      <c r="G730">
        <v>20.465929031372099</v>
      </c>
      <c r="H730">
        <v>21.059751510620099</v>
      </c>
      <c r="I730">
        <v>21.269508361816399</v>
      </c>
      <c r="K730">
        <v>1</v>
      </c>
      <c r="L730">
        <v>1</v>
      </c>
      <c r="M730">
        <v>1</v>
      </c>
      <c r="N730">
        <v>90.825999999999993</v>
      </c>
      <c r="O730">
        <v>2.4540000000000002</v>
      </c>
      <c r="P730">
        <v>46</v>
      </c>
      <c r="Q730">
        <v>4</v>
      </c>
      <c r="R730">
        <v>0.40707865709194102</v>
      </c>
      <c r="S730">
        <v>1.1873416900634799</v>
      </c>
      <c r="T730">
        <v>0.95943648142460802</v>
      </c>
    </row>
    <row r="731" spans="1:20" x14ac:dyDescent="0.2">
      <c r="A731" t="s">
        <v>792</v>
      </c>
      <c r="B731" t="s">
        <v>793</v>
      </c>
      <c r="C731" s="2" t="s">
        <v>2718</v>
      </c>
      <c r="D731">
        <v>25.573606491088899</v>
      </c>
      <c r="E731">
        <v>26.2895603179932</v>
      </c>
      <c r="F731">
        <v>25.123842239379901</v>
      </c>
      <c r="G731">
        <v>27.173503875732401</v>
      </c>
      <c r="H731">
        <v>25.856950759887699</v>
      </c>
      <c r="I731">
        <v>26.651300430297901</v>
      </c>
      <c r="J731" t="s">
        <v>19</v>
      </c>
      <c r="K731">
        <v>6</v>
      </c>
      <c r="L731">
        <v>6</v>
      </c>
      <c r="M731">
        <v>6</v>
      </c>
      <c r="N731">
        <v>34.636000000000003</v>
      </c>
      <c r="O731">
        <v>19.167000000000002</v>
      </c>
      <c r="P731">
        <v>24</v>
      </c>
      <c r="Q731">
        <v>45</v>
      </c>
      <c r="R731" s="2">
        <v>1.62562643971579</v>
      </c>
      <c r="S731" s="2">
        <v>1.1866550445556601</v>
      </c>
      <c r="T731">
        <v>3.55558688388412</v>
      </c>
    </row>
    <row r="732" spans="1:20" hidden="1" x14ac:dyDescent="0.2">
      <c r="A732" t="s">
        <v>1533</v>
      </c>
      <c r="C732" t="s">
        <v>1534</v>
      </c>
      <c r="D732">
        <v>25.198654174804702</v>
      </c>
      <c r="E732">
        <v>25.3539028167725</v>
      </c>
      <c r="F732">
        <v>20.029314041137699</v>
      </c>
      <c r="G732">
        <v>23.316999435424801</v>
      </c>
      <c r="H732">
        <v>25.451078414916999</v>
      </c>
      <c r="I732">
        <v>25.564243316650401</v>
      </c>
      <c r="K732">
        <v>4</v>
      </c>
      <c r="L732">
        <v>4</v>
      </c>
      <c r="M732">
        <v>4</v>
      </c>
      <c r="N732">
        <v>43.466000000000001</v>
      </c>
      <c r="O732">
        <v>32.183999999999997</v>
      </c>
      <c r="P732">
        <v>17</v>
      </c>
      <c r="Q732">
        <v>16</v>
      </c>
      <c r="R732">
        <v>0.24581440988747599</v>
      </c>
      <c r="S732">
        <v>1.18536631266276</v>
      </c>
      <c r="T732">
        <v>0.62175335326252001</v>
      </c>
    </row>
    <row r="733" spans="1:20" hidden="1" x14ac:dyDescent="0.2">
      <c r="A733" t="s">
        <v>1878</v>
      </c>
      <c r="C733" t="s">
        <v>1879</v>
      </c>
      <c r="D733">
        <v>23.599006652831999</v>
      </c>
      <c r="E733">
        <v>26.0689697265625</v>
      </c>
      <c r="F733">
        <v>23.8413410186768</v>
      </c>
      <c r="G733">
        <v>23.495336532592798</v>
      </c>
      <c r="H733">
        <v>20.483451843261701</v>
      </c>
      <c r="I733">
        <v>21.914880752563501</v>
      </c>
      <c r="K733">
        <v>6</v>
      </c>
      <c r="L733">
        <v>6</v>
      </c>
      <c r="M733">
        <v>5</v>
      </c>
      <c r="N733">
        <v>395.86</v>
      </c>
      <c r="O733">
        <v>6.1243999999999996</v>
      </c>
      <c r="P733">
        <v>176</v>
      </c>
      <c r="Q733">
        <v>9</v>
      </c>
      <c r="R733">
        <v>0.29606648931104101</v>
      </c>
      <c r="S733">
        <v>1.1851291656494101</v>
      </c>
      <c r="T733">
        <v>0.73017518083588695</v>
      </c>
    </row>
    <row r="734" spans="1:20" hidden="1" x14ac:dyDescent="0.2">
      <c r="A734" t="s">
        <v>331</v>
      </c>
      <c r="B734" t="s">
        <v>332</v>
      </c>
      <c r="C734" t="s">
        <v>333</v>
      </c>
      <c r="D734">
        <v>24.5798034667969</v>
      </c>
      <c r="E734">
        <v>26.543994903564499</v>
      </c>
      <c r="F734">
        <v>24.501544952392599</v>
      </c>
      <c r="G734">
        <v>27.498764038085898</v>
      </c>
      <c r="H734">
        <v>26.685920715331999</v>
      </c>
      <c r="I734">
        <v>25.264348983764599</v>
      </c>
      <c r="K734">
        <v>3</v>
      </c>
      <c r="L734">
        <v>3</v>
      </c>
      <c r="M734">
        <v>3</v>
      </c>
      <c r="N734">
        <v>19.172999999999998</v>
      </c>
      <c r="O734">
        <v>21.71</v>
      </c>
      <c r="P734">
        <v>12</v>
      </c>
      <c r="Q734">
        <v>14</v>
      </c>
      <c r="R734">
        <v>0.53992090347507304</v>
      </c>
      <c r="S734">
        <v>1.1799462636311799</v>
      </c>
      <c r="T734">
        <v>1.22299799634303</v>
      </c>
    </row>
    <row r="735" spans="1:20" hidden="1" x14ac:dyDescent="0.2">
      <c r="A735" t="s">
        <v>165</v>
      </c>
      <c r="B735" t="s">
        <v>166</v>
      </c>
      <c r="C735" t="s">
        <v>167</v>
      </c>
      <c r="D735">
        <v>20.499092102050799</v>
      </c>
      <c r="E735">
        <v>25.0353603363037</v>
      </c>
      <c r="F735">
        <v>24.1296691894531</v>
      </c>
      <c r="G735">
        <v>24.561508178710898</v>
      </c>
      <c r="H735">
        <v>20.9169521331787</v>
      </c>
      <c r="I735">
        <v>19.480432510376001</v>
      </c>
      <c r="K735">
        <v>4</v>
      </c>
      <c r="L735">
        <v>4</v>
      </c>
      <c r="M735">
        <v>4</v>
      </c>
      <c r="N735">
        <v>114.1</v>
      </c>
      <c r="O735">
        <v>5.7526999999999999</v>
      </c>
      <c r="P735">
        <v>54</v>
      </c>
      <c r="Q735">
        <v>4</v>
      </c>
      <c r="R735">
        <v>0.21638279457173101</v>
      </c>
      <c r="S735">
        <v>1.1771958669026701</v>
      </c>
      <c r="T735">
        <v>0.55639244128609699</v>
      </c>
    </row>
    <row r="736" spans="1:20" x14ac:dyDescent="0.2">
      <c r="A736" t="s">
        <v>1376</v>
      </c>
      <c r="B736" t="s">
        <v>1377</v>
      </c>
      <c r="C736" s="2" t="s">
        <v>1378</v>
      </c>
      <c r="D736">
        <v>26.129768371581999</v>
      </c>
      <c r="E736">
        <v>27.277549743652301</v>
      </c>
      <c r="F736">
        <v>26.347614288330099</v>
      </c>
      <c r="G736">
        <v>27.619468688964801</v>
      </c>
      <c r="H736">
        <v>26.108907699585</v>
      </c>
      <c r="I736">
        <v>27.2150268554688</v>
      </c>
      <c r="J736" t="s">
        <v>19</v>
      </c>
      <c r="K736">
        <v>8</v>
      </c>
      <c r="L736">
        <v>8</v>
      </c>
      <c r="M736">
        <v>8</v>
      </c>
      <c r="N736">
        <v>53.418999999999997</v>
      </c>
      <c r="O736">
        <v>54.820999999999998</v>
      </c>
      <c r="P736">
        <v>28</v>
      </c>
      <c r="Q736">
        <v>31</v>
      </c>
      <c r="R736" s="2">
        <v>2.8764540321876901</v>
      </c>
      <c r="S736" s="2">
        <v>1.17525164286296</v>
      </c>
      <c r="T736">
        <v>7.99181009026867</v>
      </c>
    </row>
    <row r="737" spans="1:20" hidden="1" x14ac:dyDescent="0.2">
      <c r="A737" t="s">
        <v>2040</v>
      </c>
      <c r="B737" t="s">
        <v>2041</v>
      </c>
      <c r="C737" t="s">
        <v>2042</v>
      </c>
      <c r="D737">
        <v>19.251527786254901</v>
      </c>
      <c r="E737">
        <v>20.9813747406006</v>
      </c>
      <c r="F737">
        <v>21.035415649414102</v>
      </c>
      <c r="G737">
        <v>22.467920303344702</v>
      </c>
      <c r="H737">
        <v>21.701021194458001</v>
      </c>
      <c r="I737">
        <v>22.0609836578369</v>
      </c>
      <c r="K737">
        <v>2</v>
      </c>
      <c r="L737">
        <v>2</v>
      </c>
      <c r="M737">
        <v>2</v>
      </c>
      <c r="N737">
        <v>82.257000000000005</v>
      </c>
      <c r="O737">
        <v>5.2211999999999996</v>
      </c>
      <c r="P737">
        <v>47</v>
      </c>
      <c r="Q737">
        <v>2</v>
      </c>
      <c r="R737">
        <v>0.61664124281814003</v>
      </c>
      <c r="S737">
        <v>1.17410469055176</v>
      </c>
      <c r="T737">
        <v>1.3728137234478099</v>
      </c>
    </row>
    <row r="738" spans="1:20" hidden="1" x14ac:dyDescent="0.2">
      <c r="A738" t="s">
        <v>2537</v>
      </c>
      <c r="C738" t="s">
        <v>2538</v>
      </c>
      <c r="D738">
        <v>22.074668884277301</v>
      </c>
      <c r="E738">
        <v>23.6387615203857</v>
      </c>
      <c r="F738">
        <v>21.562721252441399</v>
      </c>
      <c r="G738">
        <v>23.705142974853501</v>
      </c>
      <c r="H738">
        <v>21.081602096557599</v>
      </c>
      <c r="I738">
        <v>20.885606765747099</v>
      </c>
      <c r="K738">
        <v>1</v>
      </c>
      <c r="L738">
        <v>1</v>
      </c>
      <c r="M738">
        <v>1</v>
      </c>
      <c r="N738">
        <v>89.052000000000007</v>
      </c>
      <c r="O738">
        <v>1.96</v>
      </c>
      <c r="P738">
        <v>47</v>
      </c>
      <c r="Q738">
        <v>0</v>
      </c>
      <c r="R738">
        <v>0.53003258959442001</v>
      </c>
      <c r="S738">
        <v>1.17017300923666</v>
      </c>
      <c r="T738">
        <v>1.20360967853491</v>
      </c>
    </row>
    <row r="739" spans="1:20" x14ac:dyDescent="0.2">
      <c r="A739" t="s">
        <v>1374</v>
      </c>
      <c r="B739" t="s">
        <v>1375</v>
      </c>
      <c r="C739" s="2" t="s">
        <v>2558</v>
      </c>
      <c r="D739">
        <v>28.1671047210693</v>
      </c>
      <c r="E739">
        <v>29.568809509277301</v>
      </c>
      <c r="F739">
        <v>28.794981002807599</v>
      </c>
      <c r="G739">
        <v>29.537197113037099</v>
      </c>
      <c r="H739">
        <v>27.946537017822301</v>
      </c>
      <c r="I739">
        <v>29.303258895873999</v>
      </c>
      <c r="J739" t="s">
        <v>19</v>
      </c>
      <c r="K739">
        <v>30</v>
      </c>
      <c r="L739">
        <v>30</v>
      </c>
      <c r="M739">
        <v>30</v>
      </c>
      <c r="N739">
        <v>219.52</v>
      </c>
      <c r="O739">
        <v>306.52999999999997</v>
      </c>
      <c r="P739">
        <v>103</v>
      </c>
      <c r="Q739">
        <v>129</v>
      </c>
      <c r="R739" s="2">
        <v>1.9187579279221101</v>
      </c>
      <c r="S739" s="2">
        <v>1.1668809254964201</v>
      </c>
      <c r="T739">
        <v>4.3605351240498003</v>
      </c>
    </row>
    <row r="740" spans="1:20" hidden="1" x14ac:dyDescent="0.2">
      <c r="A740" t="s">
        <v>1363</v>
      </c>
      <c r="B740" t="s">
        <v>1364</v>
      </c>
      <c r="C740" t="s">
        <v>1365</v>
      </c>
      <c r="D740">
        <v>23.8294868469238</v>
      </c>
      <c r="E740">
        <v>24.275331497192401</v>
      </c>
      <c r="F740">
        <v>23.795606613159201</v>
      </c>
      <c r="G740">
        <v>22.2437839508057</v>
      </c>
      <c r="H740">
        <v>19.232007980346701</v>
      </c>
      <c r="I740">
        <v>23.838363647460898</v>
      </c>
      <c r="K740">
        <v>2</v>
      </c>
      <c r="L740">
        <v>2</v>
      </c>
      <c r="M740">
        <v>2</v>
      </c>
      <c r="N740">
        <v>113.58</v>
      </c>
      <c r="O740">
        <v>3.1897000000000002</v>
      </c>
      <c r="P740">
        <v>66</v>
      </c>
      <c r="Q740">
        <v>5</v>
      </c>
      <c r="R740">
        <v>0.28586339374963898</v>
      </c>
      <c r="S740">
        <v>1.1667925516764299</v>
      </c>
      <c r="T740">
        <v>0.70844782568914699</v>
      </c>
    </row>
    <row r="741" spans="1:20" x14ac:dyDescent="0.2">
      <c r="A741" t="s">
        <v>2471</v>
      </c>
      <c r="B741" t="s">
        <v>2472</v>
      </c>
      <c r="C741" s="2" t="s">
        <v>2473</v>
      </c>
      <c r="D741">
        <v>26.961463928222699</v>
      </c>
      <c r="E741">
        <v>27.995826721191399</v>
      </c>
      <c r="F741">
        <v>26.699752807617202</v>
      </c>
      <c r="G741">
        <v>28.069532394409201</v>
      </c>
      <c r="H741">
        <v>26.85400390625</v>
      </c>
      <c r="I741">
        <v>27.945924758911101</v>
      </c>
      <c r="J741" t="s">
        <v>19</v>
      </c>
      <c r="K741">
        <v>13</v>
      </c>
      <c r="L741">
        <v>13</v>
      </c>
      <c r="M741">
        <v>13</v>
      </c>
      <c r="N741">
        <v>81.283000000000001</v>
      </c>
      <c r="O741">
        <v>74.850999999999999</v>
      </c>
      <c r="P741">
        <v>54</v>
      </c>
      <c r="Q741">
        <v>78</v>
      </c>
      <c r="R741" s="2">
        <v>3.8052751093186701</v>
      </c>
      <c r="S741" s="2">
        <v>1.16535441080729</v>
      </c>
      <c r="T741">
        <v>13.8717734026266</v>
      </c>
    </row>
    <row r="742" spans="1:20" hidden="1" x14ac:dyDescent="0.2">
      <c r="A742" t="s">
        <v>1074</v>
      </c>
      <c r="B742" t="s">
        <v>1075</v>
      </c>
      <c r="C742" t="s">
        <v>1076</v>
      </c>
      <c r="D742">
        <v>24.057054519653299</v>
      </c>
      <c r="E742">
        <v>23.7889518737793</v>
      </c>
      <c r="F742">
        <v>24.413642883300799</v>
      </c>
      <c r="G742">
        <v>24.9172058105469</v>
      </c>
      <c r="H742">
        <v>21.671329498291001</v>
      </c>
      <c r="I742">
        <v>24.919298171997099</v>
      </c>
      <c r="K742">
        <v>4</v>
      </c>
      <c r="L742">
        <v>4</v>
      </c>
      <c r="M742">
        <v>4</v>
      </c>
      <c r="N742">
        <v>35.926000000000002</v>
      </c>
      <c r="O742">
        <v>12.243</v>
      </c>
      <c r="P742">
        <v>21</v>
      </c>
      <c r="Q742">
        <v>9</v>
      </c>
      <c r="R742">
        <v>0.54647856685810203</v>
      </c>
      <c r="S742">
        <v>1.16114298502604</v>
      </c>
      <c r="T742">
        <v>1.23584272568494</v>
      </c>
    </row>
    <row r="743" spans="1:20" hidden="1" x14ac:dyDescent="0.2">
      <c r="A743" t="s">
        <v>2492</v>
      </c>
      <c r="B743" t="s">
        <v>2493</v>
      </c>
      <c r="C743" t="s">
        <v>2494</v>
      </c>
      <c r="D743">
        <v>21.1737060546875</v>
      </c>
      <c r="E743">
        <v>20.870719909668001</v>
      </c>
      <c r="F743">
        <v>20.410350799560501</v>
      </c>
      <c r="G743">
        <v>22.113035202026399</v>
      </c>
      <c r="H743">
        <v>19.1033630371094</v>
      </c>
      <c r="I743">
        <v>21.183681488037099</v>
      </c>
      <c r="K743">
        <v>1</v>
      </c>
      <c r="L743">
        <v>1</v>
      </c>
      <c r="M743">
        <v>1</v>
      </c>
      <c r="N743">
        <v>29.239000000000001</v>
      </c>
      <c r="O743">
        <v>2.2793999999999999</v>
      </c>
      <c r="P743">
        <v>15</v>
      </c>
      <c r="Q743">
        <v>2</v>
      </c>
      <c r="R743">
        <v>0.75007894221124705</v>
      </c>
      <c r="S743">
        <v>1.16000556945801</v>
      </c>
      <c r="T743">
        <v>1.6330514333220201</v>
      </c>
    </row>
    <row r="744" spans="1:20" hidden="1" x14ac:dyDescent="0.2">
      <c r="A744" t="s">
        <v>229</v>
      </c>
      <c r="B744" t="s">
        <v>230</v>
      </c>
      <c r="C744" t="s">
        <v>231</v>
      </c>
      <c r="D744">
        <v>26.101854324340799</v>
      </c>
      <c r="E744">
        <v>26.888322830200199</v>
      </c>
      <c r="F744">
        <v>25.8774108886719</v>
      </c>
      <c r="G744">
        <v>27.776618957519499</v>
      </c>
      <c r="H744">
        <v>27.040092468261701</v>
      </c>
      <c r="I744">
        <v>27.832616806030298</v>
      </c>
      <c r="K744">
        <v>3</v>
      </c>
      <c r="L744">
        <v>3</v>
      </c>
      <c r="M744">
        <v>3</v>
      </c>
      <c r="N744">
        <v>16.015999999999998</v>
      </c>
      <c r="O744">
        <v>39.021999999999998</v>
      </c>
      <c r="P744">
        <v>9</v>
      </c>
      <c r="Q744">
        <v>27</v>
      </c>
      <c r="R744">
        <v>1.1614197395142301</v>
      </c>
      <c r="S744">
        <v>1.1594003041585299</v>
      </c>
      <c r="T744">
        <v>2.4698575171877799</v>
      </c>
    </row>
    <row r="745" spans="1:20" hidden="1" x14ac:dyDescent="0.2">
      <c r="A745" t="s">
        <v>1405</v>
      </c>
      <c r="B745" t="s">
        <v>1406</v>
      </c>
      <c r="C745" t="s">
        <v>1407</v>
      </c>
      <c r="D745">
        <v>28.2003688812256</v>
      </c>
      <c r="E745">
        <v>30.1829319000244</v>
      </c>
      <c r="F745">
        <v>29.588565826416001</v>
      </c>
      <c r="G745">
        <v>30.389461517333999</v>
      </c>
      <c r="H745">
        <v>29.947679519653299</v>
      </c>
      <c r="I745">
        <v>30.633049011230501</v>
      </c>
      <c r="K745">
        <v>5</v>
      </c>
      <c r="L745">
        <v>5</v>
      </c>
      <c r="M745">
        <v>4</v>
      </c>
      <c r="N745">
        <v>25.434000000000001</v>
      </c>
      <c r="O745">
        <v>104.43</v>
      </c>
      <c r="P745">
        <v>9</v>
      </c>
      <c r="Q745">
        <v>66</v>
      </c>
      <c r="R745">
        <v>0.98852343747527704</v>
      </c>
      <c r="S745">
        <v>1.1562760670979799</v>
      </c>
      <c r="T745">
        <v>2.10838047749316</v>
      </c>
    </row>
    <row r="746" spans="1:20" hidden="1" x14ac:dyDescent="0.2">
      <c r="A746" t="s">
        <v>77</v>
      </c>
      <c r="B746" t="s">
        <v>78</v>
      </c>
      <c r="C746" t="s">
        <v>79</v>
      </c>
      <c r="D746">
        <v>22.049097061157202</v>
      </c>
      <c r="E746">
        <v>23.6058025360107</v>
      </c>
      <c r="F746">
        <v>21.066513061523398</v>
      </c>
      <c r="G746">
        <v>22.529108047485401</v>
      </c>
      <c r="H746">
        <v>21.7575168609619</v>
      </c>
      <c r="I746">
        <v>22.164566040039102</v>
      </c>
      <c r="K746">
        <v>1</v>
      </c>
      <c r="L746">
        <v>1</v>
      </c>
      <c r="M746">
        <v>1</v>
      </c>
      <c r="N746">
        <v>55.768999999999998</v>
      </c>
      <c r="O746">
        <v>2.4207000000000001</v>
      </c>
      <c r="P746">
        <v>25</v>
      </c>
      <c r="Q746">
        <v>3</v>
      </c>
      <c r="R746">
        <v>1.02811173023554</v>
      </c>
      <c r="S746">
        <v>1.14211654663086</v>
      </c>
      <c r="T746">
        <v>2.1896175844644499</v>
      </c>
    </row>
    <row r="747" spans="1:20" hidden="1" x14ac:dyDescent="0.2">
      <c r="A747" t="s">
        <v>882</v>
      </c>
      <c r="B747" t="s">
        <v>883</v>
      </c>
      <c r="C747" t="s">
        <v>884</v>
      </c>
      <c r="D747">
        <v>22.077930450439499</v>
      </c>
      <c r="E747">
        <v>24.177900314331101</v>
      </c>
      <c r="F747">
        <v>22.594913482666001</v>
      </c>
      <c r="G747">
        <v>25.090673446655298</v>
      </c>
      <c r="H747">
        <v>23.514366149902301</v>
      </c>
      <c r="I747">
        <v>22.334754943847699</v>
      </c>
      <c r="K747">
        <v>5</v>
      </c>
      <c r="L747">
        <v>3</v>
      </c>
      <c r="M747">
        <v>3</v>
      </c>
      <c r="N747">
        <v>20.617000000000001</v>
      </c>
      <c r="O747">
        <v>6.9448999999999996</v>
      </c>
      <c r="P747">
        <v>12</v>
      </c>
      <c r="Q747">
        <v>9</v>
      </c>
      <c r="R747">
        <v>0.552347532010391</v>
      </c>
      <c r="S747">
        <v>1.13870620727539</v>
      </c>
      <c r="T747">
        <v>1.24733033899985</v>
      </c>
    </row>
    <row r="748" spans="1:20" hidden="1" x14ac:dyDescent="0.2">
      <c r="A748" t="s">
        <v>635</v>
      </c>
      <c r="B748" t="s">
        <v>636</v>
      </c>
      <c r="C748" t="s">
        <v>637</v>
      </c>
      <c r="D748">
        <v>25.0981636047363</v>
      </c>
      <c r="E748">
        <v>26.956708908081101</v>
      </c>
      <c r="F748">
        <v>25.246482849121101</v>
      </c>
      <c r="G748">
        <v>27.5970458984375</v>
      </c>
      <c r="H748">
        <v>26.857448577880898</v>
      </c>
      <c r="I748">
        <v>26.062870025634801</v>
      </c>
      <c r="K748">
        <v>4</v>
      </c>
      <c r="L748">
        <v>4</v>
      </c>
      <c r="M748">
        <v>2</v>
      </c>
      <c r="N748">
        <v>29.535</v>
      </c>
      <c r="O748">
        <v>52.183999999999997</v>
      </c>
      <c r="P748">
        <v>18</v>
      </c>
      <c r="Q748">
        <v>42</v>
      </c>
      <c r="R748">
        <v>0.72580621744004203</v>
      </c>
      <c r="S748">
        <v>1.13817660013835</v>
      </c>
      <c r="T748">
        <v>1.58558562444159</v>
      </c>
    </row>
    <row r="749" spans="1:20" x14ac:dyDescent="0.2">
      <c r="A749" t="s">
        <v>497</v>
      </c>
      <c r="C749" s="2" t="s">
        <v>498</v>
      </c>
      <c r="D749">
        <v>26.866674423217798</v>
      </c>
      <c r="E749">
        <v>28.175695419311499</v>
      </c>
      <c r="F749">
        <v>27.352876663208001</v>
      </c>
      <c r="G749">
        <v>28.132810592651399</v>
      </c>
      <c r="H749">
        <v>26.2125244140625</v>
      </c>
      <c r="I749">
        <v>27.534601211547901</v>
      </c>
      <c r="J749" t="s">
        <v>19</v>
      </c>
      <c r="K749">
        <v>5</v>
      </c>
      <c r="L749">
        <v>5</v>
      </c>
      <c r="M749">
        <v>5</v>
      </c>
      <c r="N749">
        <v>43.201000000000001</v>
      </c>
      <c r="O749">
        <v>128.63999999999999</v>
      </c>
      <c r="P749">
        <v>21</v>
      </c>
      <c r="Q749">
        <v>50</v>
      </c>
      <c r="R749" s="2">
        <v>1.3626418815447201</v>
      </c>
      <c r="S749" s="2">
        <v>1.1370105743408201</v>
      </c>
      <c r="T749">
        <v>2.9166885738367001</v>
      </c>
    </row>
    <row r="750" spans="1:20" hidden="1" x14ac:dyDescent="0.2">
      <c r="A750" t="s">
        <v>2055</v>
      </c>
      <c r="C750" t="s">
        <v>2056</v>
      </c>
      <c r="D750">
        <v>25.944227218627901</v>
      </c>
      <c r="E750">
        <v>26.105714797973601</v>
      </c>
      <c r="F750">
        <v>25.976728439331101</v>
      </c>
      <c r="G750">
        <v>27.6670227050781</v>
      </c>
      <c r="H750">
        <v>25.141529083251999</v>
      </c>
      <c r="I750">
        <v>26.700149536132798</v>
      </c>
      <c r="K750">
        <v>6</v>
      </c>
      <c r="L750">
        <v>6</v>
      </c>
      <c r="M750">
        <v>6</v>
      </c>
      <c r="N750">
        <v>68.031000000000006</v>
      </c>
      <c r="O750">
        <v>25.686</v>
      </c>
      <c r="P750">
        <v>40</v>
      </c>
      <c r="Q750">
        <v>29</v>
      </c>
      <c r="R750">
        <v>1.0050704230157499</v>
      </c>
      <c r="S750">
        <v>1.13680076599121</v>
      </c>
      <c r="T750">
        <v>2.14223587955897</v>
      </c>
    </row>
    <row r="751" spans="1:20" hidden="1" x14ac:dyDescent="0.2">
      <c r="A751" t="s">
        <v>2446</v>
      </c>
      <c r="C751"/>
      <c r="D751">
        <v>25.838459014892599</v>
      </c>
      <c r="E751">
        <v>25.817461013793899</v>
      </c>
      <c r="F751">
        <v>25.232423782348601</v>
      </c>
      <c r="G751">
        <v>26.709514617919901</v>
      </c>
      <c r="H751">
        <v>24.515569686889599</v>
      </c>
      <c r="I751">
        <v>26.4660339355469</v>
      </c>
      <c r="K751">
        <v>9</v>
      </c>
      <c r="L751">
        <v>7</v>
      </c>
      <c r="M751">
        <v>7</v>
      </c>
      <c r="N751">
        <v>100.42</v>
      </c>
      <c r="O751">
        <v>48.960999999999999</v>
      </c>
      <c r="P751">
        <v>41</v>
      </c>
      <c r="Q751">
        <v>15</v>
      </c>
      <c r="R751">
        <v>1.14622090279794</v>
      </c>
      <c r="S751">
        <v>1.13551902770996</v>
      </c>
      <c r="T751">
        <v>2.4373360453588102</v>
      </c>
    </row>
    <row r="752" spans="1:20" hidden="1" x14ac:dyDescent="0.2">
      <c r="A752" t="s">
        <v>1977</v>
      </c>
      <c r="C752" t="s">
        <v>1978</v>
      </c>
      <c r="D752">
        <v>22.426010131835898</v>
      </c>
      <c r="E752">
        <v>21.4509372711182</v>
      </c>
      <c r="F752">
        <v>20.2042446136475</v>
      </c>
      <c r="G752">
        <v>22.7629585266113</v>
      </c>
      <c r="H752">
        <v>21.023912429809599</v>
      </c>
      <c r="I752">
        <v>22.823783874511701</v>
      </c>
      <c r="K752">
        <v>2</v>
      </c>
      <c r="L752">
        <v>2</v>
      </c>
      <c r="M752">
        <v>2</v>
      </c>
      <c r="N752">
        <v>41.801000000000002</v>
      </c>
      <c r="O752">
        <v>4.6390000000000002</v>
      </c>
      <c r="P752">
        <v>24</v>
      </c>
      <c r="Q752">
        <v>1</v>
      </c>
      <c r="R752">
        <v>0.64642820588229799</v>
      </c>
      <c r="S752">
        <v>1.12783749898275</v>
      </c>
      <c r="T752">
        <v>1.43083127525119</v>
      </c>
    </row>
    <row r="753" spans="1:20" hidden="1" x14ac:dyDescent="0.2">
      <c r="A753" t="s">
        <v>584</v>
      </c>
      <c r="B753" t="s">
        <v>585</v>
      </c>
      <c r="C753" t="s">
        <v>586</v>
      </c>
      <c r="D753">
        <v>24.4985656738281</v>
      </c>
      <c r="E753">
        <v>25.818485260009801</v>
      </c>
      <c r="F753">
        <v>24.668714523315401</v>
      </c>
      <c r="G753">
        <v>26.753662109375</v>
      </c>
      <c r="H753">
        <v>25.1245517730713</v>
      </c>
      <c r="I753">
        <v>25.093214035034201</v>
      </c>
      <c r="K753">
        <v>4</v>
      </c>
      <c r="L753">
        <v>4</v>
      </c>
      <c r="M753">
        <v>4</v>
      </c>
      <c r="N753">
        <v>17.878</v>
      </c>
      <c r="O753">
        <v>11.738</v>
      </c>
      <c r="P753">
        <v>12</v>
      </c>
      <c r="Q753">
        <v>23</v>
      </c>
      <c r="R753">
        <v>1.0237991396630499</v>
      </c>
      <c r="S753">
        <v>1.1245098114013701</v>
      </c>
      <c r="T753">
        <v>2.1807275798179799</v>
      </c>
    </row>
    <row r="754" spans="1:20" x14ac:dyDescent="0.2">
      <c r="A754" t="s">
        <v>1022</v>
      </c>
      <c r="B754" t="s">
        <v>1023</v>
      </c>
      <c r="C754" s="2" t="s">
        <v>1024</v>
      </c>
      <c r="D754">
        <v>26.591493606567401</v>
      </c>
      <c r="E754">
        <v>27.544584274291999</v>
      </c>
      <c r="F754">
        <v>26.692987442016602</v>
      </c>
      <c r="G754">
        <v>28.4139728546143</v>
      </c>
      <c r="H754">
        <v>27.334068298339801</v>
      </c>
      <c r="I754">
        <v>28.0324401855469</v>
      </c>
      <c r="J754" t="s">
        <v>19</v>
      </c>
      <c r="K754">
        <v>4</v>
      </c>
      <c r="L754">
        <v>4</v>
      </c>
      <c r="M754">
        <v>4</v>
      </c>
      <c r="N754">
        <v>24.951000000000001</v>
      </c>
      <c r="O754">
        <v>14.595000000000001</v>
      </c>
      <c r="P754">
        <v>13</v>
      </c>
      <c r="Q754">
        <v>31</v>
      </c>
      <c r="R754" s="2">
        <v>1.5163933915152701</v>
      </c>
      <c r="S754" s="2">
        <v>1.1241493225097701</v>
      </c>
      <c r="T754">
        <v>3.2817235891509799</v>
      </c>
    </row>
    <row r="755" spans="1:20" hidden="1" x14ac:dyDescent="0.2">
      <c r="A755" t="s">
        <v>1061</v>
      </c>
      <c r="B755" t="s">
        <v>1062</v>
      </c>
      <c r="C755" t="s">
        <v>1063</v>
      </c>
      <c r="D755">
        <v>28.833400726318398</v>
      </c>
      <c r="E755">
        <v>29.228439331054702</v>
      </c>
      <c r="F755">
        <v>28.2198810577393</v>
      </c>
      <c r="G755">
        <v>30.2970161437988</v>
      </c>
      <c r="H755">
        <v>28.103996276855501</v>
      </c>
      <c r="I755">
        <v>28.999433517456101</v>
      </c>
      <c r="K755">
        <v>9</v>
      </c>
      <c r="L755">
        <v>9</v>
      </c>
      <c r="M755">
        <v>4</v>
      </c>
      <c r="N755">
        <v>35.369</v>
      </c>
      <c r="O755">
        <v>95.819000000000003</v>
      </c>
      <c r="P755">
        <v>21</v>
      </c>
      <c r="Q755">
        <v>85</v>
      </c>
      <c r="R755">
        <v>1.1489471565126601</v>
      </c>
      <c r="S755">
        <v>1.1225369771321601</v>
      </c>
      <c r="T755">
        <v>2.4431579940037702</v>
      </c>
    </row>
    <row r="756" spans="1:20" hidden="1" x14ac:dyDescent="0.2">
      <c r="A756" t="s">
        <v>2325</v>
      </c>
      <c r="C756" t="s">
        <v>2326</v>
      </c>
      <c r="D756">
        <v>23.531244277954102</v>
      </c>
      <c r="E756">
        <v>23.2288627624512</v>
      </c>
      <c r="F756">
        <v>23.494726181030298</v>
      </c>
      <c r="G756">
        <v>24.2387790679932</v>
      </c>
      <c r="H756">
        <v>21.751277923583999</v>
      </c>
      <c r="I756">
        <v>24.667577743530298</v>
      </c>
      <c r="K756">
        <v>4</v>
      </c>
      <c r="L756">
        <v>4</v>
      </c>
      <c r="M756">
        <v>4</v>
      </c>
      <c r="N756">
        <v>103.09</v>
      </c>
      <c r="O756">
        <v>11.183999999999999</v>
      </c>
      <c r="P756">
        <v>58</v>
      </c>
      <c r="Q756">
        <v>13</v>
      </c>
      <c r="R756">
        <v>0.70354476972398206</v>
      </c>
      <c r="S756">
        <v>1.11932373046875</v>
      </c>
      <c r="T756">
        <v>1.5421293068692601</v>
      </c>
    </row>
    <row r="757" spans="1:20" hidden="1" x14ac:dyDescent="0.2">
      <c r="A757" t="s">
        <v>1299</v>
      </c>
      <c r="B757" t="s">
        <v>1300</v>
      </c>
      <c r="C757" t="s">
        <v>1301</v>
      </c>
      <c r="D757">
        <v>23.797685623168899</v>
      </c>
      <c r="E757">
        <v>23.898551940918001</v>
      </c>
      <c r="F757">
        <v>22.062301635742202</v>
      </c>
      <c r="G757">
        <v>25.341672897338899</v>
      </c>
      <c r="H757">
        <v>24.4328804016113</v>
      </c>
      <c r="I757">
        <v>24.372852325439499</v>
      </c>
      <c r="K757">
        <v>3</v>
      </c>
      <c r="L757">
        <v>3</v>
      </c>
      <c r="M757">
        <v>3</v>
      </c>
      <c r="N757">
        <v>21.029</v>
      </c>
      <c r="O757">
        <v>8.1094000000000008</v>
      </c>
      <c r="P757">
        <v>13</v>
      </c>
      <c r="Q757">
        <v>10</v>
      </c>
      <c r="R757">
        <v>0.59974339929877196</v>
      </c>
      <c r="S757">
        <v>1.10673650105794</v>
      </c>
      <c r="T757">
        <v>1.3398813579237301</v>
      </c>
    </row>
    <row r="758" spans="1:20" x14ac:dyDescent="0.2">
      <c r="A758" t="s">
        <v>2383</v>
      </c>
      <c r="C758" s="2" t="s">
        <v>2384</v>
      </c>
      <c r="D758">
        <v>24.9925231933594</v>
      </c>
      <c r="E758">
        <v>26.006116867065401</v>
      </c>
      <c r="F758">
        <v>24.8186550140381</v>
      </c>
      <c r="G758">
        <v>26.191745758056602</v>
      </c>
      <c r="H758">
        <v>24.862543106079102</v>
      </c>
      <c r="I758">
        <v>25.7902946472168</v>
      </c>
      <c r="J758" t="s">
        <v>19</v>
      </c>
      <c r="K758">
        <v>4</v>
      </c>
      <c r="L758">
        <v>4</v>
      </c>
      <c r="M758">
        <v>4</v>
      </c>
      <c r="N758">
        <v>29.971</v>
      </c>
      <c r="O758">
        <v>15.253</v>
      </c>
      <c r="P758">
        <v>19</v>
      </c>
      <c r="Q758">
        <v>13</v>
      </c>
      <c r="R758" s="2">
        <v>3.01444909419545</v>
      </c>
      <c r="S758" s="2">
        <v>1.1048119862874399</v>
      </c>
      <c r="T758">
        <v>8.6854152722003395</v>
      </c>
    </row>
    <row r="759" spans="1:20" x14ac:dyDescent="0.2">
      <c r="A759" t="s">
        <v>1200</v>
      </c>
      <c r="B759" t="s">
        <v>1201</v>
      </c>
      <c r="C759" s="2" t="s">
        <v>1202</v>
      </c>
      <c r="D759">
        <v>28.56103515625</v>
      </c>
      <c r="E759">
        <v>29.594842910766602</v>
      </c>
      <c r="F759">
        <v>28.412157058715799</v>
      </c>
      <c r="G759">
        <v>30.256536483764599</v>
      </c>
      <c r="H759">
        <v>28.869501113891602</v>
      </c>
      <c r="I759">
        <v>29.303867340087901</v>
      </c>
      <c r="J759" t="s">
        <v>19</v>
      </c>
      <c r="K759">
        <v>26</v>
      </c>
      <c r="L759">
        <v>26</v>
      </c>
      <c r="M759">
        <v>26</v>
      </c>
      <c r="N759">
        <v>94.457999999999998</v>
      </c>
      <c r="O759">
        <v>187.29</v>
      </c>
      <c r="P759">
        <v>52</v>
      </c>
      <c r="Q759">
        <v>160</v>
      </c>
      <c r="R759" s="2">
        <v>1.6174539066862099</v>
      </c>
      <c r="S759" s="2">
        <v>1.10418446858724</v>
      </c>
      <c r="T759">
        <v>3.53464659792431</v>
      </c>
    </row>
    <row r="760" spans="1:20" hidden="1" x14ac:dyDescent="0.2">
      <c r="A760" t="s">
        <v>1905</v>
      </c>
      <c r="B760" t="s">
        <v>31</v>
      </c>
      <c r="C760" t="s">
        <v>1906</v>
      </c>
      <c r="D760">
        <v>24.245468139648398</v>
      </c>
      <c r="E760">
        <v>25.349218368530298</v>
      </c>
      <c r="F760">
        <v>25.134925842285199</v>
      </c>
      <c r="G760">
        <v>24.815483093261701</v>
      </c>
      <c r="H760">
        <v>22.946691513061499</v>
      </c>
      <c r="I760">
        <v>25.464633941650401</v>
      </c>
      <c r="K760">
        <v>6</v>
      </c>
      <c r="L760">
        <v>6</v>
      </c>
      <c r="M760">
        <v>6</v>
      </c>
      <c r="N760">
        <v>45.036999999999999</v>
      </c>
      <c r="O760">
        <v>14.701000000000001</v>
      </c>
      <c r="P760">
        <v>32</v>
      </c>
      <c r="Q760">
        <v>28</v>
      </c>
      <c r="R760">
        <v>0.76004988868227796</v>
      </c>
      <c r="S760">
        <v>1.1007499694824201</v>
      </c>
      <c r="T760">
        <v>1.65258026509179</v>
      </c>
    </row>
    <row r="761" spans="1:20" hidden="1" x14ac:dyDescent="0.2">
      <c r="A761" t="s">
        <v>836</v>
      </c>
      <c r="B761" t="s">
        <v>837</v>
      </c>
      <c r="C761" t="s">
        <v>838</v>
      </c>
      <c r="D761">
        <v>22.704298019409201</v>
      </c>
      <c r="E761">
        <v>23.2879943847656</v>
      </c>
      <c r="F761">
        <v>21.066242218017599</v>
      </c>
      <c r="G761">
        <v>22.051610946655298</v>
      </c>
      <c r="H761">
        <v>22.037389755248999</v>
      </c>
      <c r="I761">
        <v>23.767391204833999</v>
      </c>
      <c r="K761">
        <v>1</v>
      </c>
      <c r="L761">
        <v>1</v>
      </c>
      <c r="M761">
        <v>1</v>
      </c>
      <c r="N761">
        <v>45.042999999999999</v>
      </c>
      <c r="O761">
        <v>3.5087000000000002</v>
      </c>
      <c r="P761">
        <v>29</v>
      </c>
      <c r="Q761">
        <v>2</v>
      </c>
      <c r="R761">
        <v>0.72045967478693296</v>
      </c>
      <c r="S761">
        <v>1.0996888478597</v>
      </c>
      <c r="T761">
        <v>1.5751427747712501</v>
      </c>
    </row>
    <row r="762" spans="1:20" hidden="1" x14ac:dyDescent="0.2">
      <c r="A762" t="s">
        <v>1787</v>
      </c>
      <c r="C762" t="s">
        <v>1788</v>
      </c>
      <c r="D762">
        <v>25.078794479370099</v>
      </c>
      <c r="E762">
        <v>24.470788955688501</v>
      </c>
      <c r="F762">
        <v>22.398065567016602</v>
      </c>
      <c r="G762">
        <v>25.327384948730501</v>
      </c>
      <c r="H762">
        <v>21.450736999511701</v>
      </c>
      <c r="I762">
        <v>22.426000595092798</v>
      </c>
      <c r="K762">
        <v>2</v>
      </c>
      <c r="L762">
        <v>2</v>
      </c>
      <c r="M762">
        <v>2</v>
      </c>
      <c r="N762">
        <v>27.690999999999999</v>
      </c>
      <c r="O762">
        <v>4.9109999999999996</v>
      </c>
      <c r="P762">
        <v>14</v>
      </c>
      <c r="Q762">
        <v>8</v>
      </c>
      <c r="R762">
        <v>0.32581916045329501</v>
      </c>
      <c r="S762">
        <v>1.0988591512044299</v>
      </c>
      <c r="T762">
        <v>0.79280979469517399</v>
      </c>
    </row>
    <row r="763" spans="1:20" hidden="1" x14ac:dyDescent="0.2">
      <c r="A763" t="s">
        <v>1197</v>
      </c>
      <c r="B763" t="s">
        <v>1198</v>
      </c>
      <c r="C763" t="s">
        <v>1199</v>
      </c>
      <c r="D763">
        <v>24.355079650878899</v>
      </c>
      <c r="E763">
        <v>26.851146697998001</v>
      </c>
      <c r="F763">
        <v>25.760225296020501</v>
      </c>
      <c r="G763">
        <v>25.8773403167725</v>
      </c>
      <c r="H763">
        <v>25.9162712097168</v>
      </c>
      <c r="I763">
        <v>26.598751068115199</v>
      </c>
      <c r="K763">
        <v>7</v>
      </c>
      <c r="L763">
        <v>7</v>
      </c>
      <c r="M763">
        <v>7</v>
      </c>
      <c r="N763">
        <v>34.542000000000002</v>
      </c>
      <c r="O763">
        <v>45.176000000000002</v>
      </c>
      <c r="P763">
        <v>17</v>
      </c>
      <c r="Q763">
        <v>41</v>
      </c>
      <c r="R763">
        <v>0.88914509864797298</v>
      </c>
      <c r="S763">
        <v>1.0985539754231799</v>
      </c>
      <c r="T763">
        <v>1.9077594485654901</v>
      </c>
    </row>
    <row r="764" spans="1:20" hidden="1" x14ac:dyDescent="0.2">
      <c r="A764" t="s">
        <v>2207</v>
      </c>
      <c r="B764" t="s">
        <v>2208</v>
      </c>
      <c r="C764" t="s">
        <v>2209</v>
      </c>
      <c r="D764">
        <v>19.274002075195298</v>
      </c>
      <c r="E764">
        <v>22.391839981079102</v>
      </c>
      <c r="F764">
        <v>18.7648220062256</v>
      </c>
      <c r="G764">
        <v>22.5453586578369</v>
      </c>
      <c r="H764">
        <v>24.2214031219482</v>
      </c>
      <c r="I764">
        <v>20.609617233276399</v>
      </c>
      <c r="K764">
        <v>1</v>
      </c>
      <c r="L764">
        <v>1</v>
      </c>
      <c r="M764">
        <v>1</v>
      </c>
      <c r="N764">
        <v>33.511000000000003</v>
      </c>
      <c r="O764">
        <v>3.8748</v>
      </c>
      <c r="P764">
        <v>13</v>
      </c>
      <c r="Q764">
        <v>2</v>
      </c>
      <c r="R764">
        <v>0.23273201001134999</v>
      </c>
      <c r="S764">
        <v>1.0955295562744101</v>
      </c>
      <c r="T764">
        <v>0.59288930221130798</v>
      </c>
    </row>
    <row r="765" spans="1:20" x14ac:dyDescent="0.2">
      <c r="A765" t="s">
        <v>1184</v>
      </c>
      <c r="B765" t="s">
        <v>1185</v>
      </c>
      <c r="C765" s="2" t="s">
        <v>2719</v>
      </c>
      <c r="D765">
        <v>32.921794891357401</v>
      </c>
      <c r="E765">
        <v>34.367565155029297</v>
      </c>
      <c r="F765">
        <v>33.436759948730497</v>
      </c>
      <c r="G765">
        <v>34.593177795410199</v>
      </c>
      <c r="H765">
        <v>33.360321044921903</v>
      </c>
      <c r="I765">
        <v>34.020687103271499</v>
      </c>
      <c r="J765" t="s">
        <v>19</v>
      </c>
      <c r="K765">
        <v>16</v>
      </c>
      <c r="L765">
        <v>16</v>
      </c>
      <c r="M765">
        <v>16</v>
      </c>
      <c r="N765">
        <v>50.305999999999997</v>
      </c>
      <c r="O765">
        <v>323.31</v>
      </c>
      <c r="P765">
        <v>23</v>
      </c>
      <c r="Q765">
        <v>476</v>
      </c>
      <c r="R765" s="2">
        <v>2.0322324519861299</v>
      </c>
      <c r="S765" s="2">
        <v>1.0875180562337201</v>
      </c>
      <c r="T765">
        <v>4.7034404368433398</v>
      </c>
    </row>
    <row r="766" spans="1:20" x14ac:dyDescent="0.2">
      <c r="A766" t="s">
        <v>226</v>
      </c>
      <c r="B766" t="s">
        <v>227</v>
      </c>
      <c r="C766" s="2" t="s">
        <v>228</v>
      </c>
      <c r="D766">
        <v>26.351629257202099</v>
      </c>
      <c r="E766">
        <v>27.9269409179688</v>
      </c>
      <c r="F766">
        <v>27.216138839721701</v>
      </c>
      <c r="G766">
        <v>28.447544097900401</v>
      </c>
      <c r="H766">
        <v>27.338666915893601</v>
      </c>
      <c r="I766">
        <v>27.774421691894499</v>
      </c>
      <c r="J766" t="s">
        <v>19</v>
      </c>
      <c r="K766">
        <v>11</v>
      </c>
      <c r="L766">
        <v>11</v>
      </c>
      <c r="M766">
        <v>11</v>
      </c>
      <c r="N766">
        <v>74.064999999999998</v>
      </c>
      <c r="O766">
        <v>48.073</v>
      </c>
      <c r="P766">
        <v>43</v>
      </c>
      <c r="Q766">
        <v>64</v>
      </c>
      <c r="R766" s="2">
        <v>1.3595053906646</v>
      </c>
      <c r="S766" s="2">
        <v>1.0808238983154299</v>
      </c>
      <c r="T766">
        <v>2.90947026503305</v>
      </c>
    </row>
    <row r="767" spans="1:20" hidden="1" x14ac:dyDescent="0.2">
      <c r="A767" t="s">
        <v>2328</v>
      </c>
      <c r="C767"/>
      <c r="D767">
        <v>24.473392486572301</v>
      </c>
      <c r="E767">
        <v>23.712928771972699</v>
      </c>
      <c r="F767">
        <v>23.3451633453369</v>
      </c>
      <c r="G767">
        <v>25.4206943511963</v>
      </c>
      <c r="H767">
        <v>22.441822052001999</v>
      </c>
      <c r="I767">
        <v>24.354541778564499</v>
      </c>
      <c r="K767">
        <v>3</v>
      </c>
      <c r="L767">
        <v>3</v>
      </c>
      <c r="M767">
        <v>3</v>
      </c>
      <c r="N767">
        <v>30.048999999999999</v>
      </c>
      <c r="O767">
        <v>7.7382999999999997</v>
      </c>
      <c r="P767">
        <v>13</v>
      </c>
      <c r="Q767">
        <v>14</v>
      </c>
      <c r="R767">
        <v>0.62892037461184702</v>
      </c>
      <c r="S767">
        <v>1.07592900594075</v>
      </c>
      <c r="T767">
        <v>1.3967335664838301</v>
      </c>
    </row>
    <row r="768" spans="1:20" hidden="1" x14ac:dyDescent="0.2">
      <c r="A768" t="s">
        <v>1014</v>
      </c>
      <c r="C768"/>
      <c r="D768">
        <v>23.367063522338899</v>
      </c>
      <c r="E768">
        <v>25.070793151855501</v>
      </c>
      <c r="F768">
        <v>23.836341857910199</v>
      </c>
      <c r="G768">
        <v>24.018692016601602</v>
      </c>
      <c r="H768">
        <v>24.037162780761701</v>
      </c>
      <c r="I768">
        <v>25.360883712768601</v>
      </c>
      <c r="K768">
        <v>4</v>
      </c>
      <c r="L768">
        <v>4</v>
      </c>
      <c r="M768">
        <v>4</v>
      </c>
      <c r="N768">
        <v>57.658999999999999</v>
      </c>
      <c r="O768">
        <v>11.509</v>
      </c>
      <c r="P768">
        <v>19</v>
      </c>
      <c r="Q768">
        <v>5</v>
      </c>
      <c r="R768">
        <v>1.1094133328736699</v>
      </c>
      <c r="S768">
        <v>1.06993357340495</v>
      </c>
      <c r="T768">
        <v>2.35921278214107</v>
      </c>
    </row>
    <row r="769" spans="1:20" hidden="1" x14ac:dyDescent="0.2">
      <c r="A769" t="s">
        <v>468</v>
      </c>
      <c r="C769"/>
      <c r="D769">
        <v>26.9677429199219</v>
      </c>
      <c r="E769">
        <v>27.520658493041999</v>
      </c>
      <c r="F769">
        <v>26.392868041992202</v>
      </c>
      <c r="G769">
        <v>27.182435989379901</v>
      </c>
      <c r="H769">
        <v>24.657363891601602</v>
      </c>
      <c r="I769">
        <v>26.4989929199219</v>
      </c>
      <c r="K769">
        <v>46</v>
      </c>
      <c r="L769">
        <v>46</v>
      </c>
      <c r="M769">
        <v>46</v>
      </c>
      <c r="N769">
        <v>631.32000000000005</v>
      </c>
      <c r="O769">
        <v>218.75</v>
      </c>
      <c r="P769">
        <v>311</v>
      </c>
      <c r="Q769">
        <v>109</v>
      </c>
      <c r="R769">
        <v>0.63198707565658596</v>
      </c>
      <c r="S769">
        <v>1.0613708496093801</v>
      </c>
      <c r="T769">
        <v>1.40270660391535</v>
      </c>
    </row>
    <row r="770" spans="1:20" hidden="1" x14ac:dyDescent="0.2">
      <c r="A770" t="s">
        <v>1945</v>
      </c>
      <c r="C770"/>
      <c r="D770">
        <v>26.146781921386701</v>
      </c>
      <c r="E770">
        <v>27.402675628662099</v>
      </c>
      <c r="F770">
        <v>24.4234218597412</v>
      </c>
      <c r="G770">
        <v>26.460124969482401</v>
      </c>
      <c r="H770">
        <v>26.212896347045898</v>
      </c>
      <c r="I770">
        <v>26.078712463378899</v>
      </c>
      <c r="K770">
        <v>6</v>
      </c>
      <c r="L770">
        <v>6</v>
      </c>
      <c r="M770">
        <v>6</v>
      </c>
      <c r="N770">
        <v>34.619</v>
      </c>
      <c r="O770">
        <v>26.62</v>
      </c>
      <c r="P770">
        <v>22</v>
      </c>
      <c r="Q770">
        <v>23</v>
      </c>
      <c r="R770">
        <v>0.677797346343188</v>
      </c>
      <c r="S770">
        <v>1.0528043111165399</v>
      </c>
      <c r="T770">
        <v>1.4919338286828501</v>
      </c>
    </row>
    <row r="771" spans="1:20" x14ac:dyDescent="0.2">
      <c r="A771" t="s">
        <v>620</v>
      </c>
      <c r="B771" t="s">
        <v>621</v>
      </c>
      <c r="C771" s="2" t="s">
        <v>2720</v>
      </c>
      <c r="D771">
        <v>23.632007598876999</v>
      </c>
      <c r="E771">
        <v>24.238996505737301</v>
      </c>
      <c r="F771">
        <v>23.331560134887699</v>
      </c>
      <c r="G771">
        <v>24.8111267089844</v>
      </c>
      <c r="H771">
        <v>23.434280395507798</v>
      </c>
      <c r="I771">
        <v>24.492589950561499</v>
      </c>
      <c r="J771" t="s">
        <v>19</v>
      </c>
      <c r="K771">
        <v>3</v>
      </c>
      <c r="L771">
        <v>3</v>
      </c>
      <c r="M771">
        <v>3</v>
      </c>
      <c r="N771">
        <v>153.56</v>
      </c>
      <c r="O771">
        <v>6.1863999999999999</v>
      </c>
      <c r="P771">
        <v>79</v>
      </c>
      <c r="Q771">
        <v>6</v>
      </c>
      <c r="R771" s="2">
        <v>2.29888448429891</v>
      </c>
      <c r="S771" s="2">
        <v>1.0482883453369101</v>
      </c>
      <c r="T771">
        <v>5.5899351314241503</v>
      </c>
    </row>
    <row r="772" spans="1:20" hidden="1" x14ac:dyDescent="0.2">
      <c r="A772" t="s">
        <v>1460</v>
      </c>
      <c r="C772" t="s">
        <v>1461</v>
      </c>
      <c r="D772">
        <v>30.118673324585</v>
      </c>
      <c r="E772">
        <v>32.1030883789063</v>
      </c>
      <c r="F772">
        <v>30.290328979492202</v>
      </c>
      <c r="G772">
        <v>32.048107147216797</v>
      </c>
      <c r="H772">
        <v>31.786903381347699</v>
      </c>
      <c r="I772">
        <v>31.183761596679702</v>
      </c>
      <c r="K772">
        <v>5</v>
      </c>
      <c r="L772">
        <v>5</v>
      </c>
      <c r="M772">
        <v>5</v>
      </c>
      <c r="N772">
        <v>17.672999999999998</v>
      </c>
      <c r="O772">
        <v>315.43</v>
      </c>
      <c r="P772">
        <v>10</v>
      </c>
      <c r="Q772">
        <v>196</v>
      </c>
      <c r="R772">
        <v>0.79530954912620599</v>
      </c>
      <c r="S772">
        <v>1.0463504791259799</v>
      </c>
      <c r="T772">
        <v>1.7218100412533199</v>
      </c>
    </row>
    <row r="773" spans="1:20" hidden="1" x14ac:dyDescent="0.2">
      <c r="A773" t="s">
        <v>888</v>
      </c>
      <c r="B773" t="s">
        <v>889</v>
      </c>
      <c r="C773" t="s">
        <v>890</v>
      </c>
      <c r="D773">
        <v>26.444980621337901</v>
      </c>
      <c r="E773">
        <v>26.8355712890625</v>
      </c>
      <c r="F773">
        <v>25.848569869995099</v>
      </c>
      <c r="G773">
        <v>28.654136657714801</v>
      </c>
      <c r="H773">
        <v>26.4940090179443</v>
      </c>
      <c r="I773">
        <v>26.435743331909201</v>
      </c>
      <c r="K773">
        <v>13</v>
      </c>
      <c r="L773">
        <v>13</v>
      </c>
      <c r="M773">
        <v>13</v>
      </c>
      <c r="N773">
        <v>54.106999999999999</v>
      </c>
      <c r="O773">
        <v>207.19</v>
      </c>
      <c r="P773">
        <v>27</v>
      </c>
      <c r="Q773">
        <v>47</v>
      </c>
      <c r="R773">
        <v>0.66448516850121297</v>
      </c>
      <c r="S773">
        <v>1.04596392313639</v>
      </c>
      <c r="T773">
        <v>1.46599947870124</v>
      </c>
    </row>
    <row r="774" spans="1:20" x14ac:dyDescent="0.2">
      <c r="A774" t="s">
        <v>977</v>
      </c>
      <c r="B774" t="s">
        <v>978</v>
      </c>
      <c r="C774" s="2" t="s">
        <v>979</v>
      </c>
      <c r="D774">
        <v>23.993345260620099</v>
      </c>
      <c r="E774">
        <v>24.825464248657202</v>
      </c>
      <c r="F774">
        <v>23.930936813354499</v>
      </c>
      <c r="G774">
        <v>25.243797302246101</v>
      </c>
      <c r="H774">
        <v>24.0317897796631</v>
      </c>
      <c r="I774">
        <v>25.008426666259801</v>
      </c>
      <c r="J774" t="s">
        <v>19</v>
      </c>
      <c r="K774">
        <v>1</v>
      </c>
      <c r="L774">
        <v>1</v>
      </c>
      <c r="M774">
        <v>1</v>
      </c>
      <c r="N774">
        <v>14.321</v>
      </c>
      <c r="O774">
        <v>13.148</v>
      </c>
      <c r="P774">
        <v>1</v>
      </c>
      <c r="Q774">
        <v>17</v>
      </c>
      <c r="R774" s="2">
        <v>2.9493193645026099</v>
      </c>
      <c r="S774" s="2">
        <v>1.0405387878418</v>
      </c>
      <c r="T774">
        <v>8.3515063715512508</v>
      </c>
    </row>
    <row r="775" spans="1:20" hidden="1" x14ac:dyDescent="0.2">
      <c r="A775" t="s">
        <v>1342</v>
      </c>
      <c r="B775" t="s">
        <v>1343</v>
      </c>
      <c r="C775" t="s">
        <v>1344</v>
      </c>
      <c r="D775">
        <v>25.1592712402344</v>
      </c>
      <c r="E775">
        <v>27.3138027191162</v>
      </c>
      <c r="F775">
        <v>25.905340194702099</v>
      </c>
      <c r="G775">
        <v>27.496099472045898</v>
      </c>
      <c r="H775">
        <v>26.333250045776399</v>
      </c>
      <c r="I775">
        <v>25.705274581909201</v>
      </c>
      <c r="K775">
        <v>11</v>
      </c>
      <c r="L775">
        <v>11</v>
      </c>
      <c r="M775">
        <v>11</v>
      </c>
      <c r="N775">
        <v>124.9</v>
      </c>
      <c r="O775">
        <v>90.588999999999999</v>
      </c>
      <c r="P775">
        <v>67</v>
      </c>
      <c r="Q775">
        <v>35</v>
      </c>
      <c r="R775">
        <v>0.714744472297422</v>
      </c>
      <c r="S775">
        <v>1.0391050974528</v>
      </c>
      <c r="T775">
        <v>1.5639842020776999</v>
      </c>
    </row>
    <row r="776" spans="1:20" x14ac:dyDescent="0.2">
      <c r="A776" t="s">
        <v>766</v>
      </c>
      <c r="C776" s="2" t="s">
        <v>2721</v>
      </c>
      <c r="D776">
        <v>28.332191467285199</v>
      </c>
      <c r="E776">
        <v>29.536808013916001</v>
      </c>
      <c r="F776">
        <v>28.7276401519775</v>
      </c>
      <c r="G776">
        <v>29.506690979003899</v>
      </c>
      <c r="H776">
        <v>28.1046962738037</v>
      </c>
      <c r="I776">
        <v>29.231691360473601</v>
      </c>
      <c r="J776" t="s">
        <v>19</v>
      </c>
      <c r="K776">
        <v>12</v>
      </c>
      <c r="L776">
        <v>12</v>
      </c>
      <c r="M776">
        <v>12</v>
      </c>
      <c r="N776">
        <v>47.070999999999998</v>
      </c>
      <c r="O776">
        <v>188.16</v>
      </c>
      <c r="P776">
        <v>24</v>
      </c>
      <c r="Q776">
        <v>95</v>
      </c>
      <c r="R776" s="2">
        <v>2.13375532073829</v>
      </c>
      <c r="S776" s="2">
        <v>1.0368874867757101</v>
      </c>
      <c r="T776">
        <v>5.0269470115701997</v>
      </c>
    </row>
    <row r="777" spans="1:20" x14ac:dyDescent="0.2">
      <c r="A777" t="s">
        <v>678</v>
      </c>
      <c r="B777" t="s">
        <v>679</v>
      </c>
      <c r="C777" s="2" t="s">
        <v>2722</v>
      </c>
      <c r="D777">
        <v>28.2527751922607</v>
      </c>
      <c r="E777">
        <v>29.2006950378418</v>
      </c>
      <c r="F777">
        <v>28.1238613128662</v>
      </c>
      <c r="G777">
        <v>29.7001342773438</v>
      </c>
      <c r="H777">
        <v>28.915987014770501</v>
      </c>
      <c r="I777">
        <v>29.478694915771499</v>
      </c>
      <c r="J777" t="s">
        <v>19</v>
      </c>
      <c r="K777">
        <v>5</v>
      </c>
      <c r="L777">
        <v>5</v>
      </c>
      <c r="M777">
        <v>5</v>
      </c>
      <c r="N777">
        <v>28.407</v>
      </c>
      <c r="O777">
        <v>56.58</v>
      </c>
      <c r="P777">
        <v>14</v>
      </c>
      <c r="Q777">
        <v>49</v>
      </c>
      <c r="R777" s="2">
        <v>1.6480098819917599</v>
      </c>
      <c r="S777" s="2">
        <v>1.0289669036865201</v>
      </c>
      <c r="T777">
        <v>3.6133267479153099</v>
      </c>
    </row>
    <row r="778" spans="1:20" x14ac:dyDescent="0.2">
      <c r="A778" t="s">
        <v>671</v>
      </c>
      <c r="B778" t="s">
        <v>672</v>
      </c>
      <c r="C778" s="2" t="s">
        <v>2723</v>
      </c>
      <c r="D778">
        <v>24.468864440918001</v>
      </c>
      <c r="E778">
        <v>25.155839920043899</v>
      </c>
      <c r="F778">
        <v>24.461889266967798</v>
      </c>
      <c r="G778">
        <v>26.117494583129901</v>
      </c>
      <c r="H778">
        <v>24.702028274536101</v>
      </c>
      <c r="I778">
        <v>25.4438591003418</v>
      </c>
      <c r="J778" t="s">
        <v>19</v>
      </c>
      <c r="K778">
        <v>6</v>
      </c>
      <c r="L778">
        <v>6</v>
      </c>
      <c r="M778">
        <v>6</v>
      </c>
      <c r="N778">
        <v>29.914999999999999</v>
      </c>
      <c r="O778">
        <v>23.925999999999998</v>
      </c>
      <c r="P778">
        <v>8</v>
      </c>
      <c r="Q778">
        <v>20</v>
      </c>
      <c r="R778" s="2">
        <v>1.5949157041064499</v>
      </c>
      <c r="S778" s="2">
        <v>1.02813720703125</v>
      </c>
      <c r="T778">
        <v>3.4772836421933899</v>
      </c>
    </row>
    <row r="779" spans="1:20" hidden="1" x14ac:dyDescent="0.2">
      <c r="A779" t="s">
        <v>2454</v>
      </c>
      <c r="C779"/>
      <c r="D779">
        <v>22.949722290039102</v>
      </c>
      <c r="E779">
        <v>23.730758666992202</v>
      </c>
      <c r="F779">
        <v>22.461513519287099</v>
      </c>
      <c r="G779">
        <v>24.807693481445298</v>
      </c>
      <c r="H779">
        <v>22.2560329437256</v>
      </c>
      <c r="I779">
        <v>22.2126770019531</v>
      </c>
      <c r="K779">
        <v>4</v>
      </c>
      <c r="L779">
        <v>4</v>
      </c>
      <c r="M779">
        <v>4</v>
      </c>
      <c r="N779">
        <v>136.88999999999999</v>
      </c>
      <c r="O779">
        <v>10.755000000000001</v>
      </c>
      <c r="P779">
        <v>27</v>
      </c>
      <c r="Q779">
        <v>5</v>
      </c>
      <c r="R779">
        <v>0.58818757314778103</v>
      </c>
      <c r="S779">
        <v>1.0279534657796201</v>
      </c>
      <c r="T779">
        <v>1.31734508619666</v>
      </c>
    </row>
    <row r="780" spans="1:20" x14ac:dyDescent="0.2">
      <c r="A780" t="s">
        <v>722</v>
      </c>
      <c r="B780" t="s">
        <v>723</v>
      </c>
      <c r="C780" s="2" t="s">
        <v>2724</v>
      </c>
      <c r="D780">
        <v>28.198074340820298</v>
      </c>
      <c r="E780">
        <v>29.249162673950199</v>
      </c>
      <c r="F780">
        <v>27.6200981140137</v>
      </c>
      <c r="G780">
        <v>29.384140014648398</v>
      </c>
      <c r="H780">
        <v>28.593915939331101</v>
      </c>
      <c r="I780">
        <v>28.8587837219238</v>
      </c>
      <c r="J780" t="s">
        <v>19</v>
      </c>
      <c r="K780">
        <v>7</v>
      </c>
      <c r="L780">
        <v>7</v>
      </c>
      <c r="M780">
        <v>7</v>
      </c>
      <c r="N780">
        <v>44.768999999999998</v>
      </c>
      <c r="O780">
        <v>83.412999999999997</v>
      </c>
      <c r="P780">
        <v>17</v>
      </c>
      <c r="Q780">
        <v>77</v>
      </c>
      <c r="R780" s="2">
        <v>1.4711673476641101</v>
      </c>
      <c r="S780" s="2">
        <v>1.0266660054524801</v>
      </c>
      <c r="T780">
        <v>3.1719855232227601</v>
      </c>
    </row>
    <row r="781" spans="1:20" hidden="1" x14ac:dyDescent="0.2">
      <c r="A781" t="s">
        <v>1674</v>
      </c>
      <c r="C781" t="s">
        <v>1675</v>
      </c>
      <c r="D781">
        <v>21.635149002075199</v>
      </c>
      <c r="E781">
        <v>24.191368103027301</v>
      </c>
      <c r="F781">
        <v>23.618852615356399</v>
      </c>
      <c r="G781">
        <v>24.722080230712901</v>
      </c>
      <c r="H781">
        <v>22.802309036254901</v>
      </c>
      <c r="I781">
        <v>22.215816497802699</v>
      </c>
      <c r="K781">
        <v>2</v>
      </c>
      <c r="L781">
        <v>2</v>
      </c>
      <c r="M781">
        <v>2</v>
      </c>
      <c r="N781">
        <v>31.619</v>
      </c>
      <c r="O781">
        <v>3.3856000000000002</v>
      </c>
      <c r="P781">
        <v>14</v>
      </c>
      <c r="Q781">
        <v>6</v>
      </c>
      <c r="R781">
        <v>0.46339985802315597</v>
      </c>
      <c r="S781">
        <v>1.0243180592854799</v>
      </c>
      <c r="T781">
        <v>1.07214513009061</v>
      </c>
    </row>
    <row r="782" spans="1:20" hidden="1" x14ac:dyDescent="0.2">
      <c r="A782" t="s">
        <v>1903</v>
      </c>
      <c r="C782" t="s">
        <v>1904</v>
      </c>
      <c r="D782">
        <v>23.6464729309082</v>
      </c>
      <c r="E782">
        <v>26.7078037261963</v>
      </c>
      <c r="F782">
        <v>26.251529693603501</v>
      </c>
      <c r="G782">
        <v>26.233247756958001</v>
      </c>
      <c r="H782">
        <v>25.2644557952881</v>
      </c>
      <c r="I782">
        <v>25.292249679565401</v>
      </c>
      <c r="K782">
        <v>11</v>
      </c>
      <c r="L782">
        <v>11</v>
      </c>
      <c r="M782">
        <v>11</v>
      </c>
      <c r="N782">
        <v>153.88999999999999</v>
      </c>
      <c r="O782">
        <v>78.596999999999994</v>
      </c>
      <c r="P782">
        <v>75</v>
      </c>
      <c r="Q782">
        <v>26</v>
      </c>
      <c r="R782">
        <v>0.51916717499403398</v>
      </c>
      <c r="S782">
        <v>1.0236142476399801</v>
      </c>
      <c r="T782">
        <v>1.18227543433627</v>
      </c>
    </row>
    <row r="783" spans="1:20" x14ac:dyDescent="0.2">
      <c r="A783" t="s">
        <v>1579</v>
      </c>
      <c r="C783" s="2" t="s">
        <v>1580</v>
      </c>
      <c r="D783">
        <v>25.832893371581999</v>
      </c>
      <c r="E783">
        <v>26.8338832855225</v>
      </c>
      <c r="F783">
        <v>25.583452224731399</v>
      </c>
      <c r="G783">
        <v>27.0935573577881</v>
      </c>
      <c r="H783">
        <v>26.208642959594702</v>
      </c>
      <c r="I783">
        <v>26.759769439697301</v>
      </c>
      <c r="J783" t="s">
        <v>19</v>
      </c>
      <c r="K783">
        <v>7</v>
      </c>
      <c r="L783">
        <v>7</v>
      </c>
      <c r="M783">
        <v>7</v>
      </c>
      <c r="N783">
        <v>34.093000000000004</v>
      </c>
      <c r="O783">
        <v>11.355</v>
      </c>
      <c r="P783">
        <v>23</v>
      </c>
      <c r="Q783">
        <v>38</v>
      </c>
      <c r="R783" s="2">
        <v>2.0969777852856502</v>
      </c>
      <c r="S783" s="2">
        <v>1.0207405090332</v>
      </c>
      <c r="T783">
        <v>4.9078539158822796</v>
      </c>
    </row>
    <row r="784" spans="1:20" hidden="1" x14ac:dyDescent="0.2">
      <c r="A784" t="s">
        <v>334</v>
      </c>
      <c r="B784" t="s">
        <v>335</v>
      </c>
      <c r="C784" t="s">
        <v>336</v>
      </c>
      <c r="D784">
        <v>26.717512130737301</v>
      </c>
      <c r="E784">
        <v>28.128786087036101</v>
      </c>
      <c r="F784">
        <v>26.749191284179702</v>
      </c>
      <c r="G784">
        <v>28.212478637695298</v>
      </c>
      <c r="H784">
        <v>28.000078201293899</v>
      </c>
      <c r="I784">
        <v>28.180635452270501</v>
      </c>
      <c r="K784">
        <v>4</v>
      </c>
      <c r="L784">
        <v>4</v>
      </c>
      <c r="M784">
        <v>4</v>
      </c>
      <c r="N784">
        <v>17.242000000000001</v>
      </c>
      <c r="O784">
        <v>8.2646999999999995</v>
      </c>
      <c r="P784">
        <v>9</v>
      </c>
      <c r="Q784">
        <v>39</v>
      </c>
      <c r="R784">
        <v>1.1320933581190999</v>
      </c>
      <c r="S784">
        <v>1.018372853597</v>
      </c>
      <c r="T784">
        <v>2.4072459173118799</v>
      </c>
    </row>
    <row r="785" spans="1:20" hidden="1" x14ac:dyDescent="0.2">
      <c r="A785" t="s">
        <v>1631</v>
      </c>
      <c r="C785" t="s">
        <v>1632</v>
      </c>
      <c r="D785">
        <v>26.6313152313232</v>
      </c>
      <c r="E785">
        <v>28.199619293212901</v>
      </c>
      <c r="F785">
        <v>26.935844421386701</v>
      </c>
      <c r="G785">
        <v>28.5293979644775</v>
      </c>
      <c r="H785">
        <v>27.3175163269043</v>
      </c>
      <c r="I785">
        <v>27.178642272949201</v>
      </c>
      <c r="K785">
        <v>15</v>
      </c>
      <c r="L785">
        <v>15</v>
      </c>
      <c r="M785">
        <v>15</v>
      </c>
      <c r="N785">
        <v>123.56</v>
      </c>
      <c r="O785">
        <v>58.826999999999998</v>
      </c>
      <c r="P785">
        <v>52</v>
      </c>
      <c r="Q785">
        <v>52</v>
      </c>
      <c r="R785">
        <v>1.0462252226347499</v>
      </c>
      <c r="S785">
        <v>1.0076611836751299</v>
      </c>
      <c r="T785">
        <v>2.22706894567765</v>
      </c>
    </row>
    <row r="786" spans="1:20" x14ac:dyDescent="0.2">
      <c r="A786" t="s">
        <v>556</v>
      </c>
      <c r="C786" s="2" t="s">
        <v>557</v>
      </c>
      <c r="D786">
        <v>24.8396606445313</v>
      </c>
      <c r="E786">
        <v>25.8340034484863</v>
      </c>
      <c r="F786">
        <v>24.729774475097699</v>
      </c>
      <c r="G786">
        <v>25.818265914916999</v>
      </c>
      <c r="H786">
        <v>24.8519096374512</v>
      </c>
      <c r="I786">
        <v>25.791215896606399</v>
      </c>
      <c r="J786" t="s">
        <v>19</v>
      </c>
      <c r="K786">
        <v>2</v>
      </c>
      <c r="L786">
        <v>2</v>
      </c>
      <c r="M786">
        <v>1</v>
      </c>
      <c r="N786">
        <v>42.737000000000002</v>
      </c>
      <c r="O786">
        <v>14.090999999999999</v>
      </c>
      <c r="P786">
        <v>24</v>
      </c>
      <c r="Q786">
        <v>14</v>
      </c>
      <c r="R786" s="2">
        <v>4.79704383539449</v>
      </c>
      <c r="S786" s="2">
        <v>1.0073801676432299</v>
      </c>
      <c r="T786">
        <v>24.695374653315302</v>
      </c>
    </row>
    <row r="787" spans="1:20" x14ac:dyDescent="0.2">
      <c r="A787" t="s">
        <v>1326</v>
      </c>
      <c r="B787" t="s">
        <v>1327</v>
      </c>
      <c r="C787" s="2" t="s">
        <v>1328</v>
      </c>
      <c r="D787">
        <v>28.4537963867188</v>
      </c>
      <c r="E787">
        <v>29.536474227905298</v>
      </c>
      <c r="F787">
        <v>28.448646545410199</v>
      </c>
      <c r="G787">
        <v>29.821437835693398</v>
      </c>
      <c r="H787">
        <v>29.1669597625732</v>
      </c>
      <c r="I787">
        <v>29.723415374755898</v>
      </c>
      <c r="J787" t="s">
        <v>19</v>
      </c>
      <c r="K787">
        <v>8</v>
      </c>
      <c r="L787">
        <v>8</v>
      </c>
      <c r="M787">
        <v>8</v>
      </c>
      <c r="N787">
        <v>21.391999999999999</v>
      </c>
      <c r="O787">
        <v>118.16</v>
      </c>
      <c r="P787">
        <v>11</v>
      </c>
      <c r="Q787">
        <v>117</v>
      </c>
      <c r="R787" s="2">
        <v>1.7820011821711701</v>
      </c>
      <c r="S787" s="2">
        <v>1.0039749145507799</v>
      </c>
      <c r="T787">
        <v>3.9713836239442601</v>
      </c>
    </row>
    <row r="788" spans="1:20" x14ac:dyDescent="0.2">
      <c r="A788" t="s">
        <v>1169</v>
      </c>
      <c r="B788" t="s">
        <v>1170</v>
      </c>
      <c r="C788" s="2" t="s">
        <v>1171</v>
      </c>
      <c r="D788">
        <v>31.2631015777588</v>
      </c>
      <c r="E788">
        <v>32.419132232666001</v>
      </c>
      <c r="F788">
        <v>31.659318923950199</v>
      </c>
      <c r="G788">
        <v>32.626861572265597</v>
      </c>
      <c r="H788">
        <v>31.4726161956787</v>
      </c>
      <c r="I788">
        <v>32.341968536377003</v>
      </c>
      <c r="J788" t="s">
        <v>19</v>
      </c>
      <c r="K788">
        <v>64</v>
      </c>
      <c r="L788">
        <v>64</v>
      </c>
      <c r="M788">
        <v>64</v>
      </c>
      <c r="N788">
        <v>246.67</v>
      </c>
      <c r="O788">
        <v>323.31</v>
      </c>
      <c r="P788">
        <v>114</v>
      </c>
      <c r="Q788">
        <v>551</v>
      </c>
      <c r="R788" s="2">
        <v>2.65825341024326</v>
      </c>
      <c r="S788" s="2">
        <v>0.99764188130696496</v>
      </c>
      <c r="T788">
        <v>6.9962147076907</v>
      </c>
    </row>
    <row r="789" spans="1:20" x14ac:dyDescent="0.2">
      <c r="A789" t="s">
        <v>2043</v>
      </c>
      <c r="C789" s="2" t="s">
        <v>2044</v>
      </c>
      <c r="D789">
        <v>26.236700057983398</v>
      </c>
      <c r="E789">
        <v>27.650751113891602</v>
      </c>
      <c r="F789">
        <v>26.720514297485401</v>
      </c>
      <c r="G789">
        <v>27.466999053955099</v>
      </c>
      <c r="H789">
        <v>26.751747131347699</v>
      </c>
      <c r="I789">
        <v>27.562017440795898</v>
      </c>
      <c r="J789" t="s">
        <v>19</v>
      </c>
      <c r="K789">
        <v>8</v>
      </c>
      <c r="L789">
        <v>8</v>
      </c>
      <c r="M789">
        <v>8</v>
      </c>
      <c r="N789">
        <v>42.805</v>
      </c>
      <c r="O789">
        <v>91.09</v>
      </c>
      <c r="P789">
        <v>21</v>
      </c>
      <c r="Q789">
        <v>42</v>
      </c>
      <c r="R789" s="2">
        <v>2.31848969866931</v>
      </c>
      <c r="S789" s="2">
        <v>0.99026870727539096</v>
      </c>
      <c r="T789">
        <v>5.6600021055591396</v>
      </c>
    </row>
    <row r="790" spans="1:20" hidden="1" x14ac:dyDescent="0.2">
      <c r="A790" t="s">
        <v>508</v>
      </c>
      <c r="C790" t="s">
        <v>509</v>
      </c>
      <c r="D790">
        <v>22.1896648406982</v>
      </c>
      <c r="E790">
        <v>22.235904693603501</v>
      </c>
      <c r="F790">
        <v>23.128583908081101</v>
      </c>
      <c r="G790">
        <v>25.176418304443398</v>
      </c>
      <c r="H790">
        <v>23.189529418945298</v>
      </c>
      <c r="I790">
        <v>24.061428070068398</v>
      </c>
      <c r="K790">
        <v>2</v>
      </c>
      <c r="L790">
        <v>2</v>
      </c>
      <c r="M790">
        <v>2</v>
      </c>
      <c r="N790">
        <v>25.722999999999999</v>
      </c>
      <c r="O790">
        <v>3.7429999999999999</v>
      </c>
      <c r="P790">
        <v>15</v>
      </c>
      <c r="Q790">
        <v>2</v>
      </c>
      <c r="R790">
        <v>0.46693552572536901</v>
      </c>
      <c r="S790">
        <v>0.98865763346354296</v>
      </c>
      <c r="T790">
        <v>1.0791646720914501</v>
      </c>
    </row>
    <row r="791" spans="1:20" x14ac:dyDescent="0.2">
      <c r="A791" t="s">
        <v>1089</v>
      </c>
      <c r="B791" t="s">
        <v>1090</v>
      </c>
      <c r="C791" s="2" t="s">
        <v>1091</v>
      </c>
      <c r="D791">
        <v>27.678014755248999</v>
      </c>
      <c r="E791">
        <v>29.1519470214844</v>
      </c>
      <c r="F791">
        <v>28.508241653442401</v>
      </c>
      <c r="G791">
        <v>29.1648044586182</v>
      </c>
      <c r="H791">
        <v>27.7869968414307</v>
      </c>
      <c r="I791">
        <v>28.6200981140137</v>
      </c>
      <c r="J791" t="s">
        <v>19</v>
      </c>
      <c r="K791">
        <v>14</v>
      </c>
      <c r="L791">
        <v>13</v>
      </c>
      <c r="M791">
        <v>13</v>
      </c>
      <c r="N791">
        <v>45.856999999999999</v>
      </c>
      <c r="O791">
        <v>134.87</v>
      </c>
      <c r="P791">
        <v>28</v>
      </c>
      <c r="Q791">
        <v>96</v>
      </c>
      <c r="R791" s="2">
        <v>1.4506908539605501</v>
      </c>
      <c r="S791" s="2">
        <v>0.98786544799804699</v>
      </c>
      <c r="T791">
        <v>3.1229668283633201</v>
      </c>
    </row>
    <row r="792" spans="1:20" x14ac:dyDescent="0.2">
      <c r="A792" t="s">
        <v>1597</v>
      </c>
      <c r="C792" s="2" t="s">
        <v>1598</v>
      </c>
      <c r="D792">
        <v>26.7297477722168</v>
      </c>
      <c r="E792">
        <v>27.381790161132798</v>
      </c>
      <c r="F792">
        <v>26.740211486816399</v>
      </c>
      <c r="G792">
        <v>27.9536037445068</v>
      </c>
      <c r="H792">
        <v>26.664922714233398</v>
      </c>
      <c r="I792">
        <v>27.740983963012699</v>
      </c>
      <c r="J792" t="s">
        <v>19</v>
      </c>
      <c r="K792">
        <v>20</v>
      </c>
      <c r="L792">
        <v>20</v>
      </c>
      <c r="M792">
        <v>20</v>
      </c>
      <c r="N792">
        <v>143.56</v>
      </c>
      <c r="O792">
        <v>40.890999999999998</v>
      </c>
      <c r="P792">
        <v>68</v>
      </c>
      <c r="Q792">
        <v>49</v>
      </c>
      <c r="R792" s="2">
        <v>2.3620650032570301</v>
      </c>
      <c r="S792" s="2">
        <v>0.98049863179524999</v>
      </c>
      <c r="T792">
        <v>5.8183123979756299</v>
      </c>
    </row>
    <row r="793" spans="1:20" hidden="1" x14ac:dyDescent="0.2">
      <c r="A793" t="s">
        <v>2070</v>
      </c>
      <c r="B793" t="s">
        <v>2071</v>
      </c>
      <c r="C793" t="s">
        <v>2072</v>
      </c>
      <c r="D793">
        <v>24.227952957153299</v>
      </c>
      <c r="E793">
        <v>26.001958847045898</v>
      </c>
      <c r="F793">
        <v>20.713739395141602</v>
      </c>
      <c r="G793">
        <v>22.959831237793001</v>
      </c>
      <c r="H793">
        <v>21.981443405151399</v>
      </c>
      <c r="I793">
        <v>20.895689010620099</v>
      </c>
      <c r="K793">
        <v>1</v>
      </c>
      <c r="L793">
        <v>1</v>
      </c>
      <c r="M793">
        <v>1</v>
      </c>
      <c r="N793">
        <v>21.09</v>
      </c>
      <c r="O793">
        <v>5.5860000000000003</v>
      </c>
      <c r="P793">
        <v>10</v>
      </c>
      <c r="Q793">
        <v>3</v>
      </c>
      <c r="R793">
        <v>0.21005445505102499</v>
      </c>
      <c r="S793">
        <v>0.97811444600423403</v>
      </c>
      <c r="T793">
        <v>0.542130490827612</v>
      </c>
    </row>
    <row r="794" spans="1:20" hidden="1" x14ac:dyDescent="0.2">
      <c r="A794" t="s">
        <v>842</v>
      </c>
      <c r="C794" t="s">
        <v>843</v>
      </c>
      <c r="D794">
        <v>22.827548980712901</v>
      </c>
      <c r="E794">
        <v>22.086341857910199</v>
      </c>
      <c r="F794">
        <v>21.7193794250488</v>
      </c>
      <c r="G794">
        <v>23.078289031982401</v>
      </c>
      <c r="H794">
        <v>21.569782257080099</v>
      </c>
      <c r="I794">
        <v>23.874458312988299</v>
      </c>
      <c r="K794">
        <v>1</v>
      </c>
      <c r="L794">
        <v>1</v>
      </c>
      <c r="M794">
        <v>1</v>
      </c>
      <c r="N794">
        <v>76.53</v>
      </c>
      <c r="O794">
        <v>3.7646000000000002</v>
      </c>
      <c r="P794">
        <v>47</v>
      </c>
      <c r="Q794">
        <v>7</v>
      </c>
      <c r="R794">
        <v>0.67910180634680595</v>
      </c>
      <c r="S794">
        <v>0.97412618001302298</v>
      </c>
      <c r="T794">
        <v>1.4944756602243801</v>
      </c>
    </row>
    <row r="795" spans="1:20" hidden="1" x14ac:dyDescent="0.2">
      <c r="A795" t="s">
        <v>1692</v>
      </c>
      <c r="C795" t="s">
        <v>1693</v>
      </c>
      <c r="D795">
        <v>25.962610244751001</v>
      </c>
      <c r="E795">
        <v>27.329627990722699</v>
      </c>
      <c r="F795">
        <v>26.878065109252901</v>
      </c>
      <c r="G795">
        <v>27.859287261962901</v>
      </c>
      <c r="H795">
        <v>26.154294967651399</v>
      </c>
      <c r="I795">
        <v>26.695510864257798</v>
      </c>
      <c r="K795">
        <v>18</v>
      </c>
      <c r="L795">
        <v>18</v>
      </c>
      <c r="M795">
        <v>18</v>
      </c>
      <c r="N795">
        <v>235.14</v>
      </c>
      <c r="O795">
        <v>137.93</v>
      </c>
      <c r="P795">
        <v>110</v>
      </c>
      <c r="Q795">
        <v>58</v>
      </c>
      <c r="R795">
        <v>1.0353587536470099</v>
      </c>
      <c r="S795">
        <v>0.96315193176269498</v>
      </c>
      <c r="T795">
        <v>2.2045795978276801</v>
      </c>
    </row>
    <row r="796" spans="1:20" x14ac:dyDescent="0.2">
      <c r="A796" t="s">
        <v>980</v>
      </c>
      <c r="B796" t="s">
        <v>981</v>
      </c>
      <c r="C796" s="2" t="s">
        <v>982</v>
      </c>
      <c r="D796">
        <v>30.313327789306602</v>
      </c>
      <c r="E796">
        <v>31.1192302703857</v>
      </c>
      <c r="F796">
        <v>29.841072082519499</v>
      </c>
      <c r="G796">
        <v>31.309320449829102</v>
      </c>
      <c r="H796">
        <v>30.3668212890625</v>
      </c>
      <c r="I796">
        <v>30.964992523193398</v>
      </c>
      <c r="J796" t="s">
        <v>19</v>
      </c>
      <c r="K796">
        <v>17</v>
      </c>
      <c r="L796">
        <v>17</v>
      </c>
      <c r="M796">
        <v>17</v>
      </c>
      <c r="N796">
        <v>35.618000000000002</v>
      </c>
      <c r="O796">
        <v>323.31</v>
      </c>
      <c r="P796">
        <v>22</v>
      </c>
      <c r="Q796">
        <v>230</v>
      </c>
      <c r="R796" s="2">
        <v>2.10174040445713</v>
      </c>
      <c r="S796" s="2">
        <v>0.95744069417317601</v>
      </c>
      <c r="T796">
        <v>4.9231526327138804</v>
      </c>
    </row>
    <row r="797" spans="1:20" hidden="1" x14ac:dyDescent="0.2">
      <c r="A797" t="s">
        <v>316</v>
      </c>
      <c r="B797" t="s">
        <v>317</v>
      </c>
      <c r="C797" t="s">
        <v>318</v>
      </c>
      <c r="D797">
        <v>24.682014465331999</v>
      </c>
      <c r="E797">
        <v>24.3600463867188</v>
      </c>
      <c r="F797">
        <v>24.4037971496582</v>
      </c>
      <c r="G797">
        <v>25.993366241455099</v>
      </c>
      <c r="H797">
        <v>23.4359340667725</v>
      </c>
      <c r="I797">
        <v>25.033763885498001</v>
      </c>
      <c r="K797">
        <v>8</v>
      </c>
      <c r="L797">
        <v>8</v>
      </c>
      <c r="M797">
        <v>8</v>
      </c>
      <c r="N797">
        <v>122.8</v>
      </c>
      <c r="O797">
        <v>16.337</v>
      </c>
      <c r="P797">
        <v>61</v>
      </c>
      <c r="Q797">
        <v>24</v>
      </c>
      <c r="R797">
        <v>0.72102774357639898</v>
      </c>
      <c r="S797">
        <v>0.95514361063639397</v>
      </c>
      <c r="T797">
        <v>1.5762521336537001</v>
      </c>
    </row>
    <row r="798" spans="1:20" hidden="1" x14ac:dyDescent="0.2">
      <c r="A798" t="s">
        <v>1163</v>
      </c>
      <c r="B798" t="s">
        <v>1164</v>
      </c>
      <c r="C798" t="s">
        <v>1165</v>
      </c>
      <c r="D798">
        <v>29.083675384521499</v>
      </c>
      <c r="E798">
        <v>29.959337234497099</v>
      </c>
      <c r="F798">
        <v>28.7320156097412</v>
      </c>
      <c r="G798">
        <v>31.4378757476807</v>
      </c>
      <c r="H798">
        <v>29.2602443695068</v>
      </c>
      <c r="I798">
        <v>28.542407989501999</v>
      </c>
      <c r="K798">
        <v>13</v>
      </c>
      <c r="L798">
        <v>13</v>
      </c>
      <c r="M798">
        <v>12</v>
      </c>
      <c r="N798">
        <v>49.66</v>
      </c>
      <c r="O798">
        <v>323.31</v>
      </c>
      <c r="P798">
        <v>25</v>
      </c>
      <c r="Q798">
        <v>110</v>
      </c>
      <c r="R798">
        <v>0.488945139578562</v>
      </c>
      <c r="S798">
        <v>0.95456186930338704</v>
      </c>
      <c r="T798">
        <v>1.1227392486008101</v>
      </c>
    </row>
    <row r="799" spans="1:20" hidden="1" x14ac:dyDescent="0.2">
      <c r="A799" t="s">
        <v>1539</v>
      </c>
      <c r="C799" t="s">
        <v>1540</v>
      </c>
      <c r="D799">
        <v>28.464197158813501</v>
      </c>
      <c r="E799">
        <v>29.6458835601807</v>
      </c>
      <c r="F799">
        <v>28.982070922851602</v>
      </c>
      <c r="G799">
        <v>29.719274520873999</v>
      </c>
      <c r="H799">
        <v>28.017173767089801</v>
      </c>
      <c r="I799">
        <v>28.944639205932599</v>
      </c>
      <c r="K799">
        <v>12</v>
      </c>
      <c r="L799">
        <v>12</v>
      </c>
      <c r="M799">
        <v>12</v>
      </c>
      <c r="N799">
        <v>39.350999999999999</v>
      </c>
      <c r="O799">
        <v>51.521000000000001</v>
      </c>
      <c r="P799">
        <v>20</v>
      </c>
      <c r="Q799">
        <v>83</v>
      </c>
      <c r="R799">
        <v>1.1975339588437299</v>
      </c>
      <c r="S799">
        <v>0.948785146077473</v>
      </c>
      <c r="T799">
        <v>2.54777464342436</v>
      </c>
    </row>
    <row r="800" spans="1:20" hidden="1" x14ac:dyDescent="0.2">
      <c r="A800" t="s">
        <v>1884</v>
      </c>
      <c r="C800" t="s">
        <v>1885</v>
      </c>
      <c r="D800">
        <v>28.616561889648398</v>
      </c>
      <c r="E800">
        <v>29.8816432952881</v>
      </c>
      <c r="F800">
        <v>29.1859130859375</v>
      </c>
      <c r="G800">
        <v>29.733293533325199</v>
      </c>
      <c r="H800">
        <v>28.214378356933601</v>
      </c>
      <c r="I800">
        <v>29.242839813232401</v>
      </c>
      <c r="K800">
        <v>14</v>
      </c>
      <c r="L800">
        <v>14</v>
      </c>
      <c r="M800">
        <v>13</v>
      </c>
      <c r="N800">
        <v>47.805999999999997</v>
      </c>
      <c r="O800">
        <v>86.287999999999997</v>
      </c>
      <c r="P800">
        <v>26</v>
      </c>
      <c r="Q800">
        <v>106</v>
      </c>
      <c r="R800">
        <v>1.2991356373585901</v>
      </c>
      <c r="S800">
        <v>0.94697443644205803</v>
      </c>
      <c r="T800">
        <v>2.77218368986816</v>
      </c>
    </row>
    <row r="801" spans="1:20" hidden="1" x14ac:dyDescent="0.2">
      <c r="A801" t="s">
        <v>1918</v>
      </c>
      <c r="B801" t="s">
        <v>1919</v>
      </c>
      <c r="C801" t="s">
        <v>1920</v>
      </c>
      <c r="D801">
        <v>23.381790161132798</v>
      </c>
      <c r="E801">
        <v>23.630786895751999</v>
      </c>
      <c r="F801">
        <v>23.702079772949201</v>
      </c>
      <c r="G801">
        <v>24.446195602416999</v>
      </c>
      <c r="H801">
        <v>23.6820678710938</v>
      </c>
      <c r="I801">
        <v>25.529190063476602</v>
      </c>
      <c r="K801">
        <v>2</v>
      </c>
      <c r="L801">
        <v>2</v>
      </c>
      <c r="M801">
        <v>2</v>
      </c>
      <c r="N801">
        <v>27.675000000000001</v>
      </c>
      <c r="O801">
        <v>7.3513000000000002</v>
      </c>
      <c r="P801">
        <v>16</v>
      </c>
      <c r="Q801">
        <v>6</v>
      </c>
      <c r="R801">
        <v>0.78019925697097303</v>
      </c>
      <c r="S801">
        <v>0.94674491882324197</v>
      </c>
      <c r="T801">
        <v>1.6921070748563201</v>
      </c>
    </row>
    <row r="802" spans="1:20" hidden="1" x14ac:dyDescent="0.2">
      <c r="A802" t="s">
        <v>526</v>
      </c>
      <c r="B802" t="s">
        <v>527</v>
      </c>
      <c r="C802" t="s">
        <v>528</v>
      </c>
      <c r="D802">
        <v>24.0573024749756</v>
      </c>
      <c r="E802">
        <v>23.927324295043899</v>
      </c>
      <c r="F802">
        <v>22.840093612670898</v>
      </c>
      <c r="G802">
        <v>24.331901550293001</v>
      </c>
      <c r="H802">
        <v>22.714815139770501</v>
      </c>
      <c r="I802">
        <v>24.155067443847699</v>
      </c>
      <c r="K802">
        <v>4</v>
      </c>
      <c r="L802">
        <v>4</v>
      </c>
      <c r="M802">
        <v>4</v>
      </c>
      <c r="N802">
        <v>91.963999999999999</v>
      </c>
      <c r="O802">
        <v>20.053000000000001</v>
      </c>
      <c r="P802">
        <v>48</v>
      </c>
      <c r="Q802">
        <v>10</v>
      </c>
      <c r="R802">
        <v>0.98651330321276598</v>
      </c>
      <c r="S802">
        <v>0.934027353922527</v>
      </c>
      <c r="T802">
        <v>2.1042771854049298</v>
      </c>
    </row>
    <row r="803" spans="1:20" hidden="1" x14ac:dyDescent="0.2">
      <c r="A803" t="s">
        <v>1296</v>
      </c>
      <c r="B803" t="s">
        <v>1297</v>
      </c>
      <c r="C803" t="s">
        <v>1298</v>
      </c>
      <c r="D803">
        <v>27.354978561401399</v>
      </c>
      <c r="E803">
        <v>28.211318969726602</v>
      </c>
      <c r="F803">
        <v>27.032651901245099</v>
      </c>
      <c r="G803">
        <v>28.876661300659201</v>
      </c>
      <c r="H803">
        <v>28.143068313598601</v>
      </c>
      <c r="I803">
        <v>28.230272293090799</v>
      </c>
      <c r="K803">
        <v>8</v>
      </c>
      <c r="L803">
        <v>8</v>
      </c>
      <c r="M803">
        <v>8</v>
      </c>
      <c r="N803">
        <v>29.134</v>
      </c>
      <c r="O803">
        <v>49.710999999999999</v>
      </c>
      <c r="P803">
        <v>19</v>
      </c>
      <c r="Q803">
        <v>79</v>
      </c>
      <c r="R803">
        <v>1.1041046390603599</v>
      </c>
      <c r="S803">
        <v>0.92918459574381596</v>
      </c>
      <c r="T803">
        <v>2.34801720118636</v>
      </c>
    </row>
    <row r="804" spans="1:20" hidden="1" x14ac:dyDescent="0.2">
      <c r="A804" t="s">
        <v>1186</v>
      </c>
      <c r="B804" t="s">
        <v>1187</v>
      </c>
      <c r="C804" t="s">
        <v>1188</v>
      </c>
      <c r="D804">
        <v>27.748935699462901</v>
      </c>
      <c r="E804">
        <v>28.269636154174801</v>
      </c>
      <c r="F804">
        <v>27.7025966644287</v>
      </c>
      <c r="G804">
        <v>28.098686218261701</v>
      </c>
      <c r="H804">
        <v>26.784317016601602</v>
      </c>
      <c r="I804">
        <v>28.6537265777588</v>
      </c>
      <c r="K804">
        <v>16</v>
      </c>
      <c r="L804">
        <v>8</v>
      </c>
      <c r="M804">
        <v>1</v>
      </c>
      <c r="N804">
        <v>50.848999999999997</v>
      </c>
      <c r="O804">
        <v>238.58</v>
      </c>
      <c r="P804">
        <v>21</v>
      </c>
      <c r="Q804">
        <v>57</v>
      </c>
      <c r="R804">
        <v>1.2309162447917701</v>
      </c>
      <c r="S804">
        <v>0.92873318990071496</v>
      </c>
      <c r="T804">
        <v>2.6206342272188401</v>
      </c>
    </row>
    <row r="805" spans="1:20" hidden="1" x14ac:dyDescent="0.2">
      <c r="A805" t="s">
        <v>1455</v>
      </c>
      <c r="B805" t="s">
        <v>1456</v>
      </c>
      <c r="C805" t="s">
        <v>1457</v>
      </c>
      <c r="D805">
        <v>22.235115051269499</v>
      </c>
      <c r="E805">
        <v>22.3701267242432</v>
      </c>
      <c r="F805">
        <v>21.494972229003899</v>
      </c>
      <c r="G805">
        <v>23.673252105712901</v>
      </c>
      <c r="H805">
        <v>25.3002319335938</v>
      </c>
      <c r="I805">
        <v>25.753330230712901</v>
      </c>
      <c r="K805">
        <v>6</v>
      </c>
      <c r="L805">
        <v>6</v>
      </c>
      <c r="M805">
        <v>6</v>
      </c>
      <c r="N805">
        <v>112.75</v>
      </c>
      <c r="O805">
        <v>10.88</v>
      </c>
      <c r="P805">
        <v>67</v>
      </c>
      <c r="Q805">
        <v>8</v>
      </c>
      <c r="R805">
        <v>0.237952034009274</v>
      </c>
      <c r="S805">
        <v>0.92212994893392197</v>
      </c>
      <c r="T805">
        <v>0.60444128311394396</v>
      </c>
    </row>
    <row r="806" spans="1:20" x14ac:dyDescent="0.2">
      <c r="A806" t="s">
        <v>2065</v>
      </c>
      <c r="C806" s="2" t="s">
        <v>2066</v>
      </c>
      <c r="D806">
        <v>26.056165695190401</v>
      </c>
      <c r="E806">
        <v>26.907474517822301</v>
      </c>
      <c r="F806">
        <v>26.480220794677699</v>
      </c>
      <c r="G806">
        <v>27.5785236358643</v>
      </c>
      <c r="H806">
        <v>26.772912979126001</v>
      </c>
      <c r="I806">
        <v>27.563764572143601</v>
      </c>
      <c r="J806" t="s">
        <v>19</v>
      </c>
      <c r="K806">
        <v>2</v>
      </c>
      <c r="L806">
        <v>2</v>
      </c>
      <c r="M806">
        <v>2</v>
      </c>
      <c r="N806">
        <v>20.518999999999998</v>
      </c>
      <c r="O806">
        <v>5.6470000000000002</v>
      </c>
      <c r="P806">
        <v>11</v>
      </c>
      <c r="Q806">
        <v>10</v>
      </c>
      <c r="R806" s="2">
        <v>1.40183734995038</v>
      </c>
      <c r="S806" s="2">
        <v>0.91348775227864798</v>
      </c>
      <c r="T806">
        <v>3.0076329797991099</v>
      </c>
    </row>
    <row r="807" spans="1:20" x14ac:dyDescent="0.2">
      <c r="A807" t="s">
        <v>821</v>
      </c>
      <c r="B807" t="s">
        <v>822</v>
      </c>
      <c r="C807" s="2" t="s">
        <v>823</v>
      </c>
      <c r="D807">
        <v>27.844158172607401</v>
      </c>
      <c r="E807">
        <v>28.868736267089801</v>
      </c>
      <c r="F807">
        <v>28.437538146972699</v>
      </c>
      <c r="G807">
        <v>29.276330947876001</v>
      </c>
      <c r="H807">
        <v>28.330909729003899</v>
      </c>
      <c r="I807">
        <v>29.206785202026399</v>
      </c>
      <c r="J807" t="s">
        <v>19</v>
      </c>
      <c r="K807">
        <v>11</v>
      </c>
      <c r="L807">
        <v>11</v>
      </c>
      <c r="M807">
        <v>11</v>
      </c>
      <c r="N807">
        <v>45.871000000000002</v>
      </c>
      <c r="O807">
        <v>109.46</v>
      </c>
      <c r="P807">
        <v>25</v>
      </c>
      <c r="Q807">
        <v>75</v>
      </c>
      <c r="R807" s="2">
        <v>1.8339990586116</v>
      </c>
      <c r="S807" s="2">
        <v>0.91308212280273404</v>
      </c>
      <c r="T807">
        <v>4.1163907733873897</v>
      </c>
    </row>
    <row r="808" spans="1:20" hidden="1" x14ac:dyDescent="0.2">
      <c r="A808" t="s">
        <v>2539</v>
      </c>
      <c r="C808" t="s">
        <v>2540</v>
      </c>
      <c r="D808">
        <v>24.1046962738037</v>
      </c>
      <c r="E808">
        <v>22.518596649169901</v>
      </c>
      <c r="F808">
        <v>19.068172454833999</v>
      </c>
      <c r="G808">
        <v>22.407508850097699</v>
      </c>
      <c r="H808">
        <v>20.214378356933601</v>
      </c>
      <c r="I808">
        <v>21.164457321166999</v>
      </c>
      <c r="K808">
        <v>2</v>
      </c>
      <c r="L808">
        <v>2</v>
      </c>
      <c r="M808">
        <v>2</v>
      </c>
      <c r="N808">
        <v>104.48</v>
      </c>
      <c r="O808">
        <v>3.1089000000000002</v>
      </c>
      <c r="P808">
        <v>49</v>
      </c>
      <c r="Q808">
        <v>1</v>
      </c>
      <c r="R808">
        <v>0.22183043605548999</v>
      </c>
      <c r="S808">
        <v>0.90110524495442601</v>
      </c>
      <c r="T808">
        <v>0.56860809118398803</v>
      </c>
    </row>
    <row r="809" spans="1:20" x14ac:dyDescent="0.2">
      <c r="A809" t="s">
        <v>957</v>
      </c>
      <c r="B809" t="s">
        <v>958</v>
      </c>
      <c r="C809" s="2" t="s">
        <v>959</v>
      </c>
      <c r="D809">
        <v>30.485773086547901</v>
      </c>
      <c r="E809">
        <v>31.538206100463899</v>
      </c>
      <c r="F809">
        <v>30.779722213745099</v>
      </c>
      <c r="G809">
        <v>31.928359985351602</v>
      </c>
      <c r="H809">
        <v>30.855936050415</v>
      </c>
      <c r="I809">
        <v>31.351264953613299</v>
      </c>
      <c r="J809" t="s">
        <v>19</v>
      </c>
      <c r="K809">
        <v>23</v>
      </c>
      <c r="L809">
        <v>23</v>
      </c>
      <c r="M809">
        <v>23</v>
      </c>
      <c r="N809">
        <v>81.864000000000004</v>
      </c>
      <c r="O809">
        <v>323.31</v>
      </c>
      <c r="P809">
        <v>41</v>
      </c>
      <c r="Q809">
        <v>269</v>
      </c>
      <c r="R809" s="2">
        <v>1.93377821071518</v>
      </c>
      <c r="S809" s="2">
        <v>0.89879989624023404</v>
      </c>
      <c r="T809">
        <v>4.4048441565376804</v>
      </c>
    </row>
    <row r="810" spans="1:20" x14ac:dyDescent="0.2">
      <c r="A810" t="s">
        <v>727</v>
      </c>
      <c r="B810" t="s">
        <v>728</v>
      </c>
      <c r="C810" s="2" t="s">
        <v>729</v>
      </c>
      <c r="D810">
        <v>25.554996490478501</v>
      </c>
      <c r="E810">
        <v>26.161790847778299</v>
      </c>
      <c r="F810">
        <v>25.232387542724599</v>
      </c>
      <c r="G810">
        <v>26.377906799316399</v>
      </c>
      <c r="H810">
        <v>25.198541641235401</v>
      </c>
      <c r="I810">
        <v>26.1302585601807</v>
      </c>
      <c r="J810" t="s">
        <v>19</v>
      </c>
      <c r="K810">
        <v>3</v>
      </c>
      <c r="L810">
        <v>3</v>
      </c>
      <c r="M810">
        <v>3</v>
      </c>
      <c r="N810">
        <v>44.395000000000003</v>
      </c>
      <c r="O810">
        <v>14.81</v>
      </c>
      <c r="P810">
        <v>17</v>
      </c>
      <c r="Q810">
        <v>20</v>
      </c>
      <c r="R810" s="2">
        <v>2.5384079699106401</v>
      </c>
      <c r="S810" s="2">
        <v>0.89467684427897298</v>
      </c>
      <c r="T810">
        <v>6.4972048202162398</v>
      </c>
    </row>
    <row r="811" spans="1:20" x14ac:dyDescent="0.2">
      <c r="A811" t="s">
        <v>1268</v>
      </c>
      <c r="B811" t="s">
        <v>1269</v>
      </c>
      <c r="C811" s="2" t="s">
        <v>1270</v>
      </c>
      <c r="D811">
        <v>31.040550231933601</v>
      </c>
      <c r="E811">
        <v>32.045963287353501</v>
      </c>
      <c r="F811">
        <v>30.9364910125732</v>
      </c>
      <c r="G811">
        <v>32.0987358093262</v>
      </c>
      <c r="H811">
        <v>31.4839973449707</v>
      </c>
      <c r="I811">
        <v>31.995773315429702</v>
      </c>
      <c r="J811" t="s">
        <v>19</v>
      </c>
      <c r="K811">
        <v>19</v>
      </c>
      <c r="L811">
        <v>19</v>
      </c>
      <c r="M811">
        <v>19</v>
      </c>
      <c r="N811">
        <v>59.420999999999999</v>
      </c>
      <c r="O811">
        <v>323.31</v>
      </c>
      <c r="P811">
        <v>38</v>
      </c>
      <c r="Q811">
        <v>331</v>
      </c>
      <c r="R811" s="2">
        <v>2.1975958459223901</v>
      </c>
      <c r="S811" s="2">
        <v>0.89314460754394198</v>
      </c>
      <c r="T811">
        <v>5.2389976002558702</v>
      </c>
    </row>
    <row r="812" spans="1:20" hidden="1" x14ac:dyDescent="0.2">
      <c r="A812" t="s">
        <v>60</v>
      </c>
      <c r="B812" t="s">
        <v>61</v>
      </c>
      <c r="C812" t="s">
        <v>62</v>
      </c>
      <c r="D812">
        <v>27.8864040374756</v>
      </c>
      <c r="E812">
        <v>28.463962554931602</v>
      </c>
      <c r="F812">
        <v>28.0133457183838</v>
      </c>
      <c r="G812">
        <v>29.483737945556602</v>
      </c>
      <c r="H812">
        <v>28.512731552123999</v>
      </c>
      <c r="I812">
        <v>29.136091232299801</v>
      </c>
      <c r="K812">
        <v>6</v>
      </c>
      <c r="L812">
        <v>6</v>
      </c>
      <c r="M812">
        <v>6</v>
      </c>
      <c r="N812">
        <v>23.759</v>
      </c>
      <c r="O812">
        <v>129.69</v>
      </c>
      <c r="P812">
        <v>10</v>
      </c>
      <c r="Q812">
        <v>56</v>
      </c>
      <c r="R812">
        <v>1.1787931987973399</v>
      </c>
      <c r="S812">
        <v>0.89043680826822702</v>
      </c>
      <c r="T812">
        <v>2.5072264574968299</v>
      </c>
    </row>
    <row r="813" spans="1:20" x14ac:dyDescent="0.2">
      <c r="A813" t="s">
        <v>1122</v>
      </c>
      <c r="C813" s="2" t="s">
        <v>1123</v>
      </c>
      <c r="D813">
        <v>26.584915161132798</v>
      </c>
      <c r="E813">
        <v>27.611892700195298</v>
      </c>
      <c r="F813">
        <v>26.7477836608887</v>
      </c>
      <c r="G813">
        <v>27.753725051879901</v>
      </c>
      <c r="H813">
        <v>26.882503509521499</v>
      </c>
      <c r="I813">
        <v>27.514877319335898</v>
      </c>
      <c r="J813" t="s">
        <v>19</v>
      </c>
      <c r="K813">
        <v>7</v>
      </c>
      <c r="L813">
        <v>7</v>
      </c>
      <c r="M813">
        <v>7</v>
      </c>
      <c r="N813">
        <v>23.331</v>
      </c>
      <c r="O813">
        <v>69.081999999999994</v>
      </c>
      <c r="P813">
        <v>15</v>
      </c>
      <c r="Q813">
        <v>66</v>
      </c>
      <c r="R813" s="2">
        <v>2.8863067694195301</v>
      </c>
      <c r="S813" s="2">
        <v>0.88843091328938995</v>
      </c>
      <c r="T813">
        <v>8.0396131773933206</v>
      </c>
    </row>
    <row r="814" spans="1:20" x14ac:dyDescent="0.2">
      <c r="A814" t="s">
        <v>604</v>
      </c>
      <c r="C814" s="2" t="s">
        <v>605</v>
      </c>
      <c r="D814">
        <v>28.658910751342798</v>
      </c>
      <c r="E814">
        <v>29.665939331054702</v>
      </c>
      <c r="F814">
        <v>28.694084167480501</v>
      </c>
      <c r="G814">
        <v>29.286258697509801</v>
      </c>
      <c r="H814">
        <v>28.1126708984375</v>
      </c>
      <c r="I814">
        <v>29.17307472229</v>
      </c>
      <c r="J814" t="s">
        <v>19</v>
      </c>
      <c r="K814">
        <v>12</v>
      </c>
      <c r="L814">
        <v>12</v>
      </c>
      <c r="M814">
        <v>12</v>
      </c>
      <c r="N814">
        <v>44.911000000000001</v>
      </c>
      <c r="O814">
        <v>128.62</v>
      </c>
      <c r="P814">
        <v>26</v>
      </c>
      <c r="Q814">
        <v>95</v>
      </c>
      <c r="R814" s="2">
        <v>1.6783759141797601</v>
      </c>
      <c r="S814" s="2">
        <v>0.88653564453125</v>
      </c>
      <c r="T814">
        <v>3.6925808967856701</v>
      </c>
    </row>
    <row r="815" spans="1:20" x14ac:dyDescent="0.2">
      <c r="A815" t="s">
        <v>1738</v>
      </c>
      <c r="D815">
        <v>27.4575595855713</v>
      </c>
      <c r="E815">
        <v>28.3709011077881</v>
      </c>
      <c r="F815">
        <v>27.619678497314499</v>
      </c>
      <c r="G815">
        <v>28.483892440795898</v>
      </c>
      <c r="H815">
        <v>27.424623489379901</v>
      </c>
      <c r="I815">
        <v>28.3066520690918</v>
      </c>
      <c r="J815" t="s">
        <v>19</v>
      </c>
      <c r="K815">
        <v>16</v>
      </c>
      <c r="L815">
        <v>15</v>
      </c>
      <c r="M815">
        <v>12</v>
      </c>
      <c r="N815">
        <v>88.209000000000003</v>
      </c>
      <c r="O815">
        <v>114.4</v>
      </c>
      <c r="P815">
        <v>43</v>
      </c>
      <c r="Q815">
        <v>66</v>
      </c>
      <c r="R815" s="2">
        <v>3.43439109188285</v>
      </c>
      <c r="S815" s="2">
        <v>0.88652801513671897</v>
      </c>
      <c r="T815">
        <v>11.153334506272699</v>
      </c>
    </row>
    <row r="816" spans="1:20" x14ac:dyDescent="0.2">
      <c r="A816" t="s">
        <v>271</v>
      </c>
      <c r="B816" t="s">
        <v>272</v>
      </c>
      <c r="C816" s="2" t="s">
        <v>273</v>
      </c>
      <c r="D816">
        <v>26.689659118652301</v>
      </c>
      <c r="E816">
        <v>27.658195495605501</v>
      </c>
      <c r="F816">
        <v>26.7139778137207</v>
      </c>
      <c r="G816">
        <v>27.964551925659201</v>
      </c>
      <c r="H816">
        <v>27.187541961669901</v>
      </c>
      <c r="I816">
        <v>27.626935958862301</v>
      </c>
      <c r="J816" t="s">
        <v>19</v>
      </c>
      <c r="K816">
        <v>3</v>
      </c>
      <c r="L816">
        <v>3</v>
      </c>
      <c r="M816">
        <v>3</v>
      </c>
      <c r="N816">
        <v>21.111999999999998</v>
      </c>
      <c r="O816">
        <v>17.617999999999999</v>
      </c>
      <c r="P816">
        <v>9</v>
      </c>
      <c r="Q816">
        <v>23</v>
      </c>
      <c r="R816" s="2">
        <v>1.9835789359281299</v>
      </c>
      <c r="S816" s="2">
        <v>0.88616816202799198</v>
      </c>
      <c r="T816">
        <v>4.5540845009844402</v>
      </c>
    </row>
    <row r="817" spans="1:20" hidden="1" x14ac:dyDescent="0.2">
      <c r="A817" t="s">
        <v>1794</v>
      </c>
      <c r="C817"/>
      <c r="D817">
        <v>24.1384468078613</v>
      </c>
      <c r="E817">
        <v>25.361585617065401</v>
      </c>
      <c r="F817">
        <v>25.031410217285199</v>
      </c>
      <c r="G817">
        <v>26.201816558837901</v>
      </c>
      <c r="H817">
        <v>24.729101181030298</v>
      </c>
      <c r="I817">
        <v>24.982027053833001</v>
      </c>
      <c r="K817">
        <v>4</v>
      </c>
      <c r="L817">
        <v>4</v>
      </c>
      <c r="M817">
        <v>4</v>
      </c>
      <c r="N817">
        <v>62.396999999999998</v>
      </c>
      <c r="O817">
        <v>24.021999999999998</v>
      </c>
      <c r="P817">
        <v>16</v>
      </c>
      <c r="Q817">
        <v>9</v>
      </c>
      <c r="R817">
        <v>0.92482281546938805</v>
      </c>
      <c r="S817">
        <v>0.88215700785319096</v>
      </c>
      <c r="T817">
        <v>1.979285835997</v>
      </c>
    </row>
    <row r="818" spans="1:20" hidden="1" x14ac:dyDescent="0.2">
      <c r="A818" t="s">
        <v>776</v>
      </c>
      <c r="B818" t="s">
        <v>777</v>
      </c>
      <c r="C818" t="s">
        <v>778</v>
      </c>
      <c r="D818">
        <v>26.816287994384801</v>
      </c>
      <c r="E818">
        <v>26.8864631652832</v>
      </c>
      <c r="F818">
        <v>26.425968170166001</v>
      </c>
      <c r="G818">
        <v>28.047756195068398</v>
      </c>
      <c r="H818">
        <v>26.435743331909201</v>
      </c>
      <c r="I818">
        <v>27.3531284332275</v>
      </c>
      <c r="K818">
        <v>10</v>
      </c>
      <c r="L818">
        <v>10</v>
      </c>
      <c r="M818">
        <v>10</v>
      </c>
      <c r="N818">
        <v>73.096999999999994</v>
      </c>
      <c r="O818">
        <v>74.948999999999998</v>
      </c>
      <c r="P818">
        <v>41</v>
      </c>
      <c r="Q818">
        <v>50</v>
      </c>
      <c r="R818">
        <v>1.1330042614779501</v>
      </c>
      <c r="S818">
        <v>0.86978276570638302</v>
      </c>
      <c r="T818">
        <v>2.4091820588836699</v>
      </c>
    </row>
    <row r="819" spans="1:20" x14ac:dyDescent="0.2">
      <c r="A819" t="s">
        <v>1155</v>
      </c>
      <c r="B819" t="s">
        <v>1156</v>
      </c>
      <c r="C819" s="2" t="s">
        <v>1157</v>
      </c>
      <c r="D819">
        <v>29.614984512329102</v>
      </c>
      <c r="E819">
        <v>30.162910461425799</v>
      </c>
      <c r="F819">
        <v>29.438550949096701</v>
      </c>
      <c r="G819">
        <v>30.778781890869102</v>
      </c>
      <c r="H819">
        <v>29.554132461547901</v>
      </c>
      <c r="I819">
        <v>30.2600193023682</v>
      </c>
      <c r="J819" t="s">
        <v>19</v>
      </c>
      <c r="K819">
        <v>10</v>
      </c>
      <c r="L819">
        <v>10</v>
      </c>
      <c r="M819">
        <v>10</v>
      </c>
      <c r="N819">
        <v>23.616</v>
      </c>
      <c r="O819">
        <v>80.924999999999997</v>
      </c>
      <c r="P819">
        <v>15</v>
      </c>
      <c r="Q819">
        <v>97</v>
      </c>
      <c r="R819" s="2">
        <v>1.9206026537727701</v>
      </c>
      <c r="S819" s="2">
        <v>0.86468124389648404</v>
      </c>
      <c r="T819">
        <v>4.3659596814668404</v>
      </c>
    </row>
    <row r="820" spans="1:20" hidden="1" x14ac:dyDescent="0.2">
      <c r="A820" t="s">
        <v>878</v>
      </c>
      <c r="B820" t="s">
        <v>879</v>
      </c>
      <c r="C820" t="s">
        <v>880</v>
      </c>
      <c r="D820">
        <v>22.195720672607401</v>
      </c>
      <c r="E820">
        <v>23.097480773925799</v>
      </c>
      <c r="F820">
        <v>21.2577114105225</v>
      </c>
      <c r="G820">
        <v>21.267219543456999</v>
      </c>
      <c r="H820">
        <v>21.686143875122099</v>
      </c>
      <c r="I820">
        <v>23.365463256835898</v>
      </c>
      <c r="K820">
        <v>2</v>
      </c>
      <c r="L820">
        <v>2</v>
      </c>
      <c r="M820">
        <v>2</v>
      </c>
      <c r="N820">
        <v>42.884</v>
      </c>
      <c r="O820">
        <v>3.2536999999999998</v>
      </c>
      <c r="P820">
        <v>25</v>
      </c>
      <c r="Q820">
        <v>6</v>
      </c>
      <c r="R820">
        <v>0.53397197205692104</v>
      </c>
      <c r="S820">
        <v>0.86352920532226596</v>
      </c>
      <c r="T820">
        <v>1.2113367171634799</v>
      </c>
    </row>
    <row r="821" spans="1:20" x14ac:dyDescent="0.2">
      <c r="A821" t="s">
        <v>669</v>
      </c>
      <c r="C821" s="2" t="s">
        <v>670</v>
      </c>
      <c r="D821">
        <v>24.5732307434082</v>
      </c>
      <c r="E821">
        <v>25.235057830810501</v>
      </c>
      <c r="F821">
        <v>24.777610778808601</v>
      </c>
      <c r="G821">
        <v>25.497774124145501</v>
      </c>
      <c r="H821">
        <v>24.105175018310501</v>
      </c>
      <c r="I821">
        <v>25.307998657226602</v>
      </c>
      <c r="J821" t="s">
        <v>19</v>
      </c>
      <c r="K821">
        <v>2</v>
      </c>
      <c r="L821">
        <v>2</v>
      </c>
      <c r="M821">
        <v>2</v>
      </c>
      <c r="N821">
        <v>43.024999999999999</v>
      </c>
      <c r="O821">
        <v>11.048</v>
      </c>
      <c r="P821">
        <v>18</v>
      </c>
      <c r="Q821">
        <v>6</v>
      </c>
      <c r="R821" s="2">
        <v>1.80264314636234</v>
      </c>
      <c r="S821" s="2">
        <v>0.86160469055175803</v>
      </c>
      <c r="T821">
        <v>4.0285264469703002</v>
      </c>
    </row>
    <row r="822" spans="1:20" hidden="1" x14ac:dyDescent="0.2">
      <c r="A822" t="s">
        <v>1453</v>
      </c>
      <c r="C822" t="s">
        <v>1454</v>
      </c>
      <c r="D822">
        <v>27.557569503784201</v>
      </c>
      <c r="E822">
        <v>28.8203735351563</v>
      </c>
      <c r="F822">
        <v>27.783067703247099</v>
      </c>
      <c r="G822">
        <v>29.633550643920898</v>
      </c>
      <c r="H822">
        <v>28.419408798217798</v>
      </c>
      <c r="I822">
        <v>27.881454467773398</v>
      </c>
      <c r="K822">
        <v>15</v>
      </c>
      <c r="L822">
        <v>15</v>
      </c>
      <c r="M822">
        <v>15</v>
      </c>
      <c r="N822">
        <v>57.018000000000001</v>
      </c>
      <c r="O822">
        <v>168.26</v>
      </c>
      <c r="P822">
        <v>25</v>
      </c>
      <c r="Q822">
        <v>104</v>
      </c>
      <c r="R822">
        <v>0.68749213847854695</v>
      </c>
      <c r="S822">
        <v>0.85844421386718806</v>
      </c>
      <c r="T822">
        <v>1.51082762475099</v>
      </c>
    </row>
    <row r="823" spans="1:20" hidden="1" x14ac:dyDescent="0.2">
      <c r="A823" t="s">
        <v>767</v>
      </c>
      <c r="B823" t="s">
        <v>768</v>
      </c>
      <c r="C823" t="s">
        <v>769</v>
      </c>
      <c r="D823">
        <v>23.5416774749756</v>
      </c>
      <c r="E823">
        <v>21.907197952270501</v>
      </c>
      <c r="F823">
        <v>22.474271774291999</v>
      </c>
      <c r="G823">
        <v>26.3811130523682</v>
      </c>
      <c r="H823">
        <v>25.207544326782202</v>
      </c>
      <c r="I823">
        <v>25.504003524780298</v>
      </c>
      <c r="K823">
        <v>5</v>
      </c>
      <c r="L823">
        <v>5</v>
      </c>
      <c r="M823">
        <v>5</v>
      </c>
      <c r="N823">
        <v>80.44</v>
      </c>
      <c r="O823">
        <v>16.138000000000002</v>
      </c>
      <c r="P823">
        <v>32</v>
      </c>
      <c r="Q823">
        <v>23</v>
      </c>
      <c r="R823">
        <v>0.20951421835434</v>
      </c>
      <c r="S823">
        <v>0.85627365112304699</v>
      </c>
      <c r="T823">
        <v>0.54090934334182394</v>
      </c>
    </row>
    <row r="824" spans="1:20" x14ac:dyDescent="0.2">
      <c r="A824" t="s">
        <v>1143</v>
      </c>
      <c r="B824" t="s">
        <v>1144</v>
      </c>
      <c r="C824" s="2" t="s">
        <v>1145</v>
      </c>
      <c r="D824">
        <v>29.2388610839844</v>
      </c>
      <c r="E824">
        <v>30.618768692016602</v>
      </c>
      <c r="F824">
        <v>29.299026489257798</v>
      </c>
      <c r="G824">
        <v>29.992263793945298</v>
      </c>
      <c r="H824">
        <v>29.922807693481399</v>
      </c>
      <c r="I824">
        <v>30.415887832641602</v>
      </c>
      <c r="J824" t="s">
        <v>19</v>
      </c>
      <c r="K824">
        <v>4</v>
      </c>
      <c r="L824">
        <v>2</v>
      </c>
      <c r="M824">
        <v>1</v>
      </c>
      <c r="N824">
        <v>69.742999999999995</v>
      </c>
      <c r="O824">
        <v>2.5169000000000001</v>
      </c>
      <c r="P824">
        <v>41</v>
      </c>
      <c r="Q824">
        <v>28</v>
      </c>
      <c r="R824" s="2">
        <v>1.39411896199514</v>
      </c>
      <c r="S824" s="2">
        <v>0.85540835062662901</v>
      </c>
      <c r="T824">
        <v>2.9896144819414001</v>
      </c>
    </row>
    <row r="825" spans="1:20" hidden="1" x14ac:dyDescent="0.2">
      <c r="A825" t="s">
        <v>1824</v>
      </c>
      <c r="C825"/>
      <c r="D825">
        <v>25.2325344085693</v>
      </c>
      <c r="E825">
        <v>25.034814834594702</v>
      </c>
      <c r="F825">
        <v>23.803707122802699</v>
      </c>
      <c r="G825">
        <v>25.658372879028299</v>
      </c>
      <c r="H825">
        <v>24.187219619751001</v>
      </c>
      <c r="I825">
        <v>25.089015960693398</v>
      </c>
      <c r="K825">
        <v>3</v>
      </c>
      <c r="L825">
        <v>3</v>
      </c>
      <c r="M825">
        <v>3</v>
      </c>
      <c r="N825">
        <v>155.31</v>
      </c>
      <c r="O825">
        <v>13.098000000000001</v>
      </c>
      <c r="P825">
        <v>76</v>
      </c>
      <c r="Q825">
        <v>13</v>
      </c>
      <c r="R825">
        <v>0.83995386348455503</v>
      </c>
      <c r="S825">
        <v>0.85291417439778505</v>
      </c>
      <c r="T825">
        <v>1.80992828049069</v>
      </c>
    </row>
    <row r="826" spans="1:20" hidden="1" x14ac:dyDescent="0.2">
      <c r="A826" t="s">
        <v>1647</v>
      </c>
      <c r="C826" t="s">
        <v>1648</v>
      </c>
      <c r="D826">
        <v>25.303928375244102</v>
      </c>
      <c r="E826">
        <v>26.409326553344702</v>
      </c>
      <c r="F826">
        <v>24.57004737854</v>
      </c>
      <c r="G826">
        <v>21.966434478759801</v>
      </c>
      <c r="H826">
        <v>21.5795078277588</v>
      </c>
      <c r="I826">
        <v>25.634946823120099</v>
      </c>
      <c r="K826">
        <v>1</v>
      </c>
      <c r="L826">
        <v>1</v>
      </c>
      <c r="M826">
        <v>1</v>
      </c>
      <c r="N826">
        <v>14.305999999999999</v>
      </c>
      <c r="O826">
        <v>2.2014</v>
      </c>
      <c r="P826">
        <v>6</v>
      </c>
      <c r="Q826">
        <v>4</v>
      </c>
      <c r="R826">
        <v>0.18220273946765</v>
      </c>
      <c r="S826">
        <v>0.85240809122721095</v>
      </c>
      <c r="T826">
        <v>0.47838231500961798</v>
      </c>
    </row>
    <row r="827" spans="1:20" hidden="1" x14ac:dyDescent="0.2">
      <c r="A827" t="s">
        <v>245</v>
      </c>
      <c r="B827" t="s">
        <v>246</v>
      </c>
      <c r="C827" t="s">
        <v>247</v>
      </c>
      <c r="D827">
        <v>27.7727241516113</v>
      </c>
      <c r="E827">
        <v>27.914220809936499</v>
      </c>
      <c r="F827">
        <v>26.6296482086182</v>
      </c>
      <c r="G827">
        <v>29.017757415771499</v>
      </c>
      <c r="H827">
        <v>26.6104850769043</v>
      </c>
      <c r="I827">
        <v>26.637269973754901</v>
      </c>
      <c r="K827">
        <v>20</v>
      </c>
      <c r="L827">
        <v>20</v>
      </c>
      <c r="M827">
        <v>20</v>
      </c>
      <c r="N827">
        <v>91.923000000000002</v>
      </c>
      <c r="O827">
        <v>118.87</v>
      </c>
      <c r="P827">
        <v>46</v>
      </c>
      <c r="Q827">
        <v>88</v>
      </c>
      <c r="R827">
        <v>0.468153404924121</v>
      </c>
      <c r="S827">
        <v>0.852130254109699</v>
      </c>
      <c r="T827">
        <v>1.0815812659355599</v>
      </c>
    </row>
    <row r="828" spans="1:20" x14ac:dyDescent="0.2">
      <c r="A828" t="s">
        <v>1553</v>
      </c>
      <c r="C828" s="2" t="s">
        <v>1554</v>
      </c>
      <c r="D828">
        <v>27.654649734497099</v>
      </c>
      <c r="E828">
        <v>28.0003471374512</v>
      </c>
      <c r="F828">
        <v>27.347225189208999</v>
      </c>
      <c r="G828">
        <v>28.584161758422901</v>
      </c>
      <c r="H828">
        <v>27.241727828979499</v>
      </c>
      <c r="I828">
        <v>28.215166091918899</v>
      </c>
      <c r="J828" t="s">
        <v>19</v>
      </c>
      <c r="K828">
        <v>13</v>
      </c>
      <c r="L828">
        <v>13</v>
      </c>
      <c r="M828">
        <v>13</v>
      </c>
      <c r="N828">
        <v>59.277999999999999</v>
      </c>
      <c r="O828">
        <v>72.778000000000006</v>
      </c>
      <c r="P828">
        <v>35</v>
      </c>
      <c r="Q828">
        <v>87</v>
      </c>
      <c r="R828" s="2">
        <v>1.80794889402018</v>
      </c>
      <c r="S828" s="2">
        <v>0.85202407836914096</v>
      </c>
      <c r="T828">
        <v>4.0433033665082698</v>
      </c>
    </row>
    <row r="829" spans="1:20" x14ac:dyDescent="0.2">
      <c r="A829" t="s">
        <v>633</v>
      </c>
      <c r="C829" s="2" t="s">
        <v>634</v>
      </c>
      <c r="D829">
        <v>23.504337310791001</v>
      </c>
      <c r="E829">
        <v>24.7022914886475</v>
      </c>
      <c r="F829">
        <v>23.632785797119102</v>
      </c>
      <c r="G829">
        <v>24.7053546905518</v>
      </c>
      <c r="H829">
        <v>24.330808639526399</v>
      </c>
      <c r="I829">
        <v>24.6102600097656</v>
      </c>
      <c r="J829" t="s">
        <v>19</v>
      </c>
      <c r="K829">
        <v>1</v>
      </c>
      <c r="L829">
        <v>1</v>
      </c>
      <c r="M829">
        <v>1</v>
      </c>
      <c r="N829">
        <v>14.449</v>
      </c>
      <c r="O829">
        <v>2.3513000000000002</v>
      </c>
      <c r="P829">
        <v>6</v>
      </c>
      <c r="Q829">
        <v>9</v>
      </c>
      <c r="R829" s="2">
        <v>1.51818124157499</v>
      </c>
      <c r="S829" s="2">
        <v>0.84999148050943796</v>
      </c>
      <c r="T829">
        <v>3.2861041990303002</v>
      </c>
    </row>
    <row r="830" spans="1:20" x14ac:dyDescent="0.2">
      <c r="A830" t="s">
        <v>2163</v>
      </c>
      <c r="C830" s="2" t="s">
        <v>2164</v>
      </c>
      <c r="D830">
        <v>25.594856262206999</v>
      </c>
      <c r="E830">
        <v>26.835451126098601</v>
      </c>
      <c r="F830">
        <v>26.0503025054932</v>
      </c>
      <c r="G830">
        <v>27.0180759429932</v>
      </c>
      <c r="H830">
        <v>26.1063747406006</v>
      </c>
      <c r="I830">
        <v>26.435855865478501</v>
      </c>
      <c r="J830" t="s">
        <v>19</v>
      </c>
      <c r="K830">
        <v>2</v>
      </c>
      <c r="L830">
        <v>2</v>
      </c>
      <c r="M830">
        <v>2</v>
      </c>
      <c r="N830">
        <v>8.2955000000000005</v>
      </c>
      <c r="O830">
        <v>21.731999999999999</v>
      </c>
      <c r="P830">
        <v>5</v>
      </c>
      <c r="Q830">
        <v>16</v>
      </c>
      <c r="R830" s="2">
        <v>1.6356936168665399</v>
      </c>
      <c r="S830" s="2">
        <v>0.84594980875650805</v>
      </c>
      <c r="T830">
        <v>3.58148539408083</v>
      </c>
    </row>
    <row r="831" spans="1:20" hidden="1" x14ac:dyDescent="0.2">
      <c r="A831" t="s">
        <v>37</v>
      </c>
      <c r="B831" t="s">
        <v>38</v>
      </c>
      <c r="C831" t="s">
        <v>39</v>
      </c>
      <c r="D831">
        <v>25.9211616516113</v>
      </c>
      <c r="E831">
        <v>26.3794956207275</v>
      </c>
      <c r="F831">
        <v>24.7812175750732</v>
      </c>
      <c r="G831">
        <v>27.508241653442401</v>
      </c>
      <c r="H831">
        <v>25.467309951782202</v>
      </c>
      <c r="I831">
        <v>24.818557739257798</v>
      </c>
      <c r="K831">
        <v>7</v>
      </c>
      <c r="L831">
        <v>7</v>
      </c>
      <c r="M831">
        <v>7</v>
      </c>
      <c r="N831">
        <v>48.966999999999999</v>
      </c>
      <c r="O831">
        <v>96.152000000000001</v>
      </c>
      <c r="P831">
        <v>26</v>
      </c>
      <c r="Q831">
        <v>38</v>
      </c>
      <c r="R831">
        <v>0.42623076426497303</v>
      </c>
      <c r="S831">
        <v>0.84553527832031306</v>
      </c>
      <c r="T831">
        <v>0.99796899898098301</v>
      </c>
    </row>
    <row r="832" spans="1:20" hidden="1" x14ac:dyDescent="0.2">
      <c r="A832" t="s">
        <v>535</v>
      </c>
      <c r="C832" t="s">
        <v>536</v>
      </c>
      <c r="D832">
        <v>27.626031875610401</v>
      </c>
      <c r="E832">
        <v>28.7147312164307</v>
      </c>
      <c r="F832">
        <v>28.2434978485107</v>
      </c>
      <c r="G832">
        <v>28.477458953857401</v>
      </c>
      <c r="H832">
        <v>26.829292297363299</v>
      </c>
      <c r="I832">
        <v>28.0364284515381</v>
      </c>
      <c r="K832">
        <v>16</v>
      </c>
      <c r="L832">
        <v>16</v>
      </c>
      <c r="M832">
        <v>16</v>
      </c>
      <c r="N832">
        <v>118.86</v>
      </c>
      <c r="O832">
        <v>108.41</v>
      </c>
      <c r="P832">
        <v>52</v>
      </c>
      <c r="Q832">
        <v>76</v>
      </c>
      <c r="R832">
        <v>0.86176917740846803</v>
      </c>
      <c r="S832">
        <v>0.84326553344726596</v>
      </c>
      <c r="T832">
        <v>1.8532099511348501</v>
      </c>
    </row>
    <row r="833" spans="1:20" x14ac:dyDescent="0.2">
      <c r="A833" t="s">
        <v>900</v>
      </c>
      <c r="B833" t="s">
        <v>901</v>
      </c>
      <c r="C833" s="2" t="s">
        <v>902</v>
      </c>
      <c r="D833">
        <v>26.429723739623999</v>
      </c>
      <c r="E833">
        <v>27.302604675293001</v>
      </c>
      <c r="F833">
        <v>26.501789093017599</v>
      </c>
      <c r="G833">
        <v>27.6666164398193</v>
      </c>
      <c r="H833">
        <v>27.006994247436499</v>
      </c>
      <c r="I833">
        <v>27.475296020507798</v>
      </c>
      <c r="J833" t="s">
        <v>19</v>
      </c>
      <c r="K833">
        <v>3</v>
      </c>
      <c r="L833">
        <v>3</v>
      </c>
      <c r="M833">
        <v>3</v>
      </c>
      <c r="N833">
        <v>17.021999999999998</v>
      </c>
      <c r="O833">
        <v>8.5914000000000001</v>
      </c>
      <c r="P833">
        <v>9</v>
      </c>
      <c r="Q833">
        <v>30</v>
      </c>
      <c r="R833" s="2">
        <v>1.7854202393902401</v>
      </c>
      <c r="S833" s="2">
        <v>0.83533668518066395</v>
      </c>
      <c r="T833">
        <v>3.9808106529593998</v>
      </c>
    </row>
    <row r="834" spans="1:20" hidden="1" x14ac:dyDescent="0.2">
      <c r="A834" t="s">
        <v>513</v>
      </c>
      <c r="C834" t="s">
        <v>514</v>
      </c>
      <c r="D834">
        <v>23.320722579956101</v>
      </c>
      <c r="E834">
        <v>23.013027191162099</v>
      </c>
      <c r="F834">
        <v>23.514123916626001</v>
      </c>
      <c r="G834">
        <v>23.896337509155298</v>
      </c>
      <c r="H834">
        <v>20.303260803222699</v>
      </c>
      <c r="I834">
        <v>22.7195854187012</v>
      </c>
      <c r="K834">
        <v>7</v>
      </c>
      <c r="L834">
        <v>7</v>
      </c>
      <c r="M834">
        <v>7</v>
      </c>
      <c r="N834">
        <v>123.1</v>
      </c>
      <c r="O834">
        <v>24.984000000000002</v>
      </c>
      <c r="P834">
        <v>63</v>
      </c>
      <c r="Q834">
        <v>15</v>
      </c>
      <c r="R834">
        <v>0.30833833884570699</v>
      </c>
      <c r="S834">
        <v>0.83028093973795702</v>
      </c>
      <c r="T834">
        <v>0.75613494892447197</v>
      </c>
    </row>
    <row r="835" spans="1:20" hidden="1" x14ac:dyDescent="0.2">
      <c r="A835" t="s">
        <v>358</v>
      </c>
      <c r="B835" t="s">
        <v>359</v>
      </c>
      <c r="C835" t="s">
        <v>360</v>
      </c>
      <c r="D835">
        <v>22.661382675170898</v>
      </c>
      <c r="E835">
        <v>24.586977005004901</v>
      </c>
      <c r="F835">
        <v>23.8458461761475</v>
      </c>
      <c r="G835">
        <v>25.125852584838899</v>
      </c>
      <c r="H835">
        <v>25.325363159179702</v>
      </c>
      <c r="I835">
        <v>24.606763839721701</v>
      </c>
      <c r="K835">
        <v>3</v>
      </c>
      <c r="L835">
        <v>3</v>
      </c>
      <c r="M835">
        <v>3</v>
      </c>
      <c r="N835">
        <v>17.43</v>
      </c>
      <c r="O835">
        <v>6.9610000000000003</v>
      </c>
      <c r="P835">
        <v>8</v>
      </c>
      <c r="Q835">
        <v>18</v>
      </c>
      <c r="R835">
        <v>0.45159282522474498</v>
      </c>
      <c r="S835">
        <v>0.82900047302246105</v>
      </c>
      <c r="T835">
        <v>1.04866090967329</v>
      </c>
    </row>
    <row r="836" spans="1:20" hidden="1" x14ac:dyDescent="0.2">
      <c r="A836" t="s">
        <v>111</v>
      </c>
      <c r="B836" t="s">
        <v>112</v>
      </c>
      <c r="C836" t="s">
        <v>113</v>
      </c>
      <c r="D836">
        <v>24.197231292724599</v>
      </c>
      <c r="E836">
        <v>25.137079238891602</v>
      </c>
      <c r="F836">
        <v>24.662805557251001</v>
      </c>
      <c r="G836">
        <v>25.963691711425799</v>
      </c>
      <c r="H836">
        <v>23.2059936523438</v>
      </c>
      <c r="I836">
        <v>23.449348449706999</v>
      </c>
      <c r="K836">
        <v>5</v>
      </c>
      <c r="L836">
        <v>5</v>
      </c>
      <c r="M836">
        <v>5</v>
      </c>
      <c r="N836">
        <v>47.938000000000002</v>
      </c>
      <c r="O836">
        <v>43.076999999999998</v>
      </c>
      <c r="P836">
        <v>21</v>
      </c>
      <c r="Q836">
        <v>15</v>
      </c>
      <c r="R836">
        <v>0.41124441505405801</v>
      </c>
      <c r="S836">
        <v>0.82802963256835904</v>
      </c>
      <c r="T836">
        <v>0.96783777886061895</v>
      </c>
    </row>
    <row r="837" spans="1:20" hidden="1" x14ac:dyDescent="0.2">
      <c r="A837" t="s">
        <v>56</v>
      </c>
      <c r="B837" t="s">
        <v>57</v>
      </c>
      <c r="C837" t="s">
        <v>58</v>
      </c>
      <c r="D837">
        <v>23.999895095825199</v>
      </c>
      <c r="E837">
        <v>25.070137023925799</v>
      </c>
      <c r="F837">
        <v>24.147325515747099</v>
      </c>
      <c r="G837">
        <v>25.514154434204102</v>
      </c>
      <c r="H837">
        <v>23.847089767456101</v>
      </c>
      <c r="I837">
        <v>23.8930988311768</v>
      </c>
      <c r="K837">
        <v>2</v>
      </c>
      <c r="L837">
        <v>2</v>
      </c>
      <c r="M837">
        <v>2</v>
      </c>
      <c r="N837">
        <v>20.751999999999999</v>
      </c>
      <c r="O837">
        <v>9.4632000000000005</v>
      </c>
      <c r="P837">
        <v>8</v>
      </c>
      <c r="Q837">
        <v>8</v>
      </c>
      <c r="R837">
        <v>0.77634254393162805</v>
      </c>
      <c r="S837">
        <v>0.82769330342610903</v>
      </c>
      <c r="T837">
        <v>1.6845344753484801</v>
      </c>
    </row>
    <row r="838" spans="1:20" x14ac:dyDescent="0.2">
      <c r="A838" t="s">
        <v>1381</v>
      </c>
      <c r="C838" s="2" t="s">
        <v>1382</v>
      </c>
      <c r="D838">
        <v>28.395828247070298</v>
      </c>
      <c r="E838">
        <v>29.499639511108398</v>
      </c>
      <c r="F838">
        <v>28.8494777679443</v>
      </c>
      <c r="G838">
        <v>29.517450332641602</v>
      </c>
      <c r="H838">
        <v>28.5976867675781</v>
      </c>
      <c r="I838">
        <v>29.308649063110401</v>
      </c>
      <c r="J838" t="s">
        <v>19</v>
      </c>
      <c r="K838">
        <v>10</v>
      </c>
      <c r="L838">
        <v>10</v>
      </c>
      <c r="M838">
        <v>10</v>
      </c>
      <c r="N838">
        <v>38.878</v>
      </c>
      <c r="O838">
        <v>132.15</v>
      </c>
      <c r="P838">
        <v>23</v>
      </c>
      <c r="Q838">
        <v>118</v>
      </c>
      <c r="R838" s="2">
        <v>2.30729110574421</v>
      </c>
      <c r="S838" s="2">
        <v>0.82758204142252401</v>
      </c>
      <c r="T838">
        <v>5.6198924468083398</v>
      </c>
    </row>
    <row r="839" spans="1:20" hidden="1" x14ac:dyDescent="0.2">
      <c r="A839" t="s">
        <v>2317</v>
      </c>
      <c r="C839" t="s">
        <v>2318</v>
      </c>
      <c r="D839">
        <v>27.114658355712901</v>
      </c>
      <c r="E839">
        <v>28.0282306671143</v>
      </c>
      <c r="F839">
        <v>27.8562622070313</v>
      </c>
      <c r="G839">
        <v>28.86008644104</v>
      </c>
      <c r="H839">
        <v>26.961793899536101</v>
      </c>
      <c r="I839">
        <v>27.526639938354499</v>
      </c>
      <c r="K839">
        <v>13</v>
      </c>
      <c r="L839">
        <v>13</v>
      </c>
      <c r="M839">
        <v>13</v>
      </c>
      <c r="N839">
        <v>102.28</v>
      </c>
      <c r="O839">
        <v>39.305</v>
      </c>
      <c r="P839">
        <v>56</v>
      </c>
      <c r="Q839">
        <v>43</v>
      </c>
      <c r="R839">
        <v>0.80186581047665195</v>
      </c>
      <c r="S839">
        <v>0.82741419474283995</v>
      </c>
      <c r="T839">
        <v>1.7347157854189701</v>
      </c>
    </row>
    <row r="840" spans="1:20" hidden="1" x14ac:dyDescent="0.2">
      <c r="A840" t="s">
        <v>1320</v>
      </c>
      <c r="B840" t="s">
        <v>1321</v>
      </c>
      <c r="C840" t="s">
        <v>1322</v>
      </c>
      <c r="D840">
        <v>27.296928405761701</v>
      </c>
      <c r="E840">
        <v>28.290176391601602</v>
      </c>
      <c r="F840">
        <v>27.047704696655298</v>
      </c>
      <c r="G840">
        <v>28.4115104675293</v>
      </c>
      <c r="H840">
        <v>28.323198318481399</v>
      </c>
      <c r="I840">
        <v>28.4467163085938</v>
      </c>
      <c r="K840">
        <v>4</v>
      </c>
      <c r="L840">
        <v>4</v>
      </c>
      <c r="M840">
        <v>4</v>
      </c>
      <c r="N840">
        <v>14.936</v>
      </c>
      <c r="O840">
        <v>40.573999999999998</v>
      </c>
      <c r="P840">
        <v>10</v>
      </c>
      <c r="Q840">
        <v>80</v>
      </c>
      <c r="R840">
        <v>0.98587534349408401</v>
      </c>
      <c r="S840">
        <v>0.82685724894205803</v>
      </c>
      <c r="T840">
        <v>2.1029753396296198</v>
      </c>
    </row>
    <row r="841" spans="1:20" hidden="1" x14ac:dyDescent="0.2">
      <c r="A841" t="s">
        <v>1547</v>
      </c>
      <c r="C841" t="s">
        <v>1548</v>
      </c>
      <c r="D841">
        <v>22.013181686401399</v>
      </c>
      <c r="E841">
        <v>21.364995956420898</v>
      </c>
      <c r="F841">
        <v>20.940198898315401</v>
      </c>
      <c r="G841">
        <v>20.972251892089801</v>
      </c>
      <c r="H841">
        <v>20.7252521514893</v>
      </c>
      <c r="I841">
        <v>23.8010444641113</v>
      </c>
      <c r="K841">
        <v>2</v>
      </c>
      <c r="L841">
        <v>2</v>
      </c>
      <c r="M841">
        <v>2</v>
      </c>
      <c r="N841">
        <v>37.252000000000002</v>
      </c>
      <c r="O841">
        <v>7.4962</v>
      </c>
      <c r="P841">
        <v>16</v>
      </c>
      <c r="Q841">
        <v>8</v>
      </c>
      <c r="R841">
        <v>0.35095480604526003</v>
      </c>
      <c r="S841">
        <v>0.81988652547200802</v>
      </c>
      <c r="T841">
        <v>0.844976854634788</v>
      </c>
    </row>
    <row r="842" spans="1:20" hidden="1" x14ac:dyDescent="0.2">
      <c r="A842" t="s">
        <v>2230</v>
      </c>
      <c r="B842" t="s">
        <v>2231</v>
      </c>
      <c r="C842" t="s">
        <v>2232</v>
      </c>
      <c r="D842">
        <v>22.970056533813501</v>
      </c>
      <c r="E842">
        <v>23.2089729309082</v>
      </c>
      <c r="F842">
        <v>23.131711959838899</v>
      </c>
      <c r="G842">
        <v>23.257530212402301</v>
      </c>
      <c r="H842">
        <v>22.676977157592798</v>
      </c>
      <c r="I842">
        <v>24.7626857757568</v>
      </c>
      <c r="K842">
        <v>2</v>
      </c>
      <c r="L842">
        <v>2</v>
      </c>
      <c r="M842">
        <v>2</v>
      </c>
      <c r="N842">
        <v>26.675999999999998</v>
      </c>
      <c r="O842">
        <v>3.5061</v>
      </c>
      <c r="P842">
        <v>16</v>
      </c>
      <c r="Q842">
        <v>4</v>
      </c>
      <c r="R842">
        <v>0.70742017156777104</v>
      </c>
      <c r="S842">
        <v>0.81681442260742199</v>
      </c>
      <c r="T842">
        <v>1.5496900302432399</v>
      </c>
    </row>
    <row r="843" spans="1:20" x14ac:dyDescent="0.2">
      <c r="A843" t="s">
        <v>755</v>
      </c>
      <c r="B843" t="s">
        <v>756</v>
      </c>
      <c r="C843" s="2" t="s">
        <v>757</v>
      </c>
      <c r="D843">
        <v>29.861892700195298</v>
      </c>
      <c r="E843">
        <v>30.945867538452099</v>
      </c>
      <c r="F843">
        <v>30.076099395751999</v>
      </c>
      <c r="G843">
        <v>30.935930252075199</v>
      </c>
      <c r="H843">
        <v>30.278636932373001</v>
      </c>
      <c r="I843">
        <v>30.777137756347699</v>
      </c>
      <c r="J843" t="s">
        <v>19</v>
      </c>
      <c r="K843">
        <v>7</v>
      </c>
      <c r="L843">
        <v>7</v>
      </c>
      <c r="M843">
        <v>2</v>
      </c>
      <c r="N843">
        <v>14.771000000000001</v>
      </c>
      <c r="O843">
        <v>171.75</v>
      </c>
      <c r="P843">
        <v>11</v>
      </c>
      <c r="Q843">
        <v>188</v>
      </c>
      <c r="R843" s="2">
        <v>2.4529285900039999</v>
      </c>
      <c r="S843" s="2">
        <v>0.81410217285156306</v>
      </c>
      <c r="T843">
        <v>6.1602436678990102</v>
      </c>
    </row>
    <row r="844" spans="1:20" hidden="1" x14ac:dyDescent="0.2">
      <c r="A844" t="s">
        <v>1937</v>
      </c>
      <c r="C844"/>
      <c r="D844">
        <v>28.939409255981399</v>
      </c>
      <c r="E844">
        <v>29.907272338867202</v>
      </c>
      <c r="F844">
        <v>29.59450340271</v>
      </c>
      <c r="G844">
        <v>29.9485168457031</v>
      </c>
      <c r="H844">
        <v>29.4844875335693</v>
      </c>
      <c r="I844">
        <v>30.5758762359619</v>
      </c>
      <c r="K844">
        <v>13</v>
      </c>
      <c r="L844">
        <v>13</v>
      </c>
      <c r="M844">
        <v>13</v>
      </c>
      <c r="N844">
        <v>51.853999999999999</v>
      </c>
      <c r="O844">
        <v>94.570999999999998</v>
      </c>
      <c r="P844">
        <v>28</v>
      </c>
      <c r="Q844">
        <v>110</v>
      </c>
      <c r="R844">
        <v>1.27338950338974</v>
      </c>
      <c r="S844">
        <v>0.80442174275716005</v>
      </c>
      <c r="T844">
        <v>2.7145563693975001</v>
      </c>
    </row>
    <row r="845" spans="1:20" hidden="1" x14ac:dyDescent="0.2">
      <c r="A845" t="s">
        <v>457</v>
      </c>
      <c r="B845" t="s">
        <v>458</v>
      </c>
      <c r="C845" t="s">
        <v>459</v>
      </c>
      <c r="D845">
        <v>30.877231597900401</v>
      </c>
      <c r="E845">
        <v>31.579971313476602</v>
      </c>
      <c r="F845">
        <v>30.985019683837901</v>
      </c>
      <c r="G845">
        <v>32.454372406005902</v>
      </c>
      <c r="H845">
        <v>31.3353271484375</v>
      </c>
      <c r="I845">
        <v>31.573530197143601</v>
      </c>
      <c r="K845">
        <v>9</v>
      </c>
      <c r="L845">
        <v>9</v>
      </c>
      <c r="M845">
        <v>9</v>
      </c>
      <c r="N845">
        <v>24.707999999999998</v>
      </c>
      <c r="O845">
        <v>56.685000000000002</v>
      </c>
      <c r="P845">
        <v>14</v>
      </c>
      <c r="Q845">
        <v>159</v>
      </c>
      <c r="R845">
        <v>1.1675116501065701</v>
      </c>
      <c r="S845">
        <v>0.80343182881673103</v>
      </c>
      <c r="T845">
        <v>2.4829368937104999</v>
      </c>
    </row>
    <row r="846" spans="1:20" hidden="1" x14ac:dyDescent="0.2">
      <c r="A846" t="s">
        <v>624</v>
      </c>
      <c r="C846" t="s">
        <v>625</v>
      </c>
      <c r="D846">
        <v>20.980148315429702</v>
      </c>
      <c r="E846">
        <v>20.8373126983643</v>
      </c>
      <c r="F846">
        <v>21.5823783874512</v>
      </c>
      <c r="G846">
        <v>22.938961029052699</v>
      </c>
      <c r="H846">
        <v>20.831098556518601</v>
      </c>
      <c r="I846">
        <v>22.007648468017599</v>
      </c>
      <c r="K846">
        <v>3</v>
      </c>
      <c r="L846">
        <v>3</v>
      </c>
      <c r="M846">
        <v>3</v>
      </c>
      <c r="N846">
        <v>53.142000000000003</v>
      </c>
      <c r="O846">
        <v>6.1326000000000001</v>
      </c>
      <c r="P846">
        <v>32</v>
      </c>
      <c r="Q846">
        <v>11</v>
      </c>
      <c r="R846">
        <v>0.54141862330813695</v>
      </c>
      <c r="S846">
        <v>0.79676564534505101</v>
      </c>
      <c r="T846">
        <v>1.22593251499856</v>
      </c>
    </row>
    <row r="847" spans="1:20" x14ac:dyDescent="0.2">
      <c r="A847" t="s">
        <v>2078</v>
      </c>
      <c r="B847" t="s">
        <v>2079</v>
      </c>
      <c r="C847" s="2" t="s">
        <v>2080</v>
      </c>
      <c r="D847">
        <v>26.558475494384801</v>
      </c>
      <c r="E847">
        <v>27.293336868286101</v>
      </c>
      <c r="F847">
        <v>26.752386093139599</v>
      </c>
      <c r="G847">
        <v>27.9281826019287</v>
      </c>
      <c r="H847">
        <v>27.148897171020501</v>
      </c>
      <c r="I847">
        <v>27.616106033325199</v>
      </c>
      <c r="J847" t="s">
        <v>19</v>
      </c>
      <c r="K847">
        <v>4</v>
      </c>
      <c r="L847">
        <v>4</v>
      </c>
      <c r="M847">
        <v>4</v>
      </c>
      <c r="N847">
        <v>17.52</v>
      </c>
      <c r="O847">
        <v>11.706</v>
      </c>
      <c r="P847">
        <v>8</v>
      </c>
      <c r="Q847">
        <v>29</v>
      </c>
      <c r="R847" s="2">
        <v>1.4572145005531201</v>
      </c>
      <c r="S847" s="2">
        <v>0.79262224833170702</v>
      </c>
      <c r="T847">
        <v>3.1385395594363099</v>
      </c>
    </row>
    <row r="848" spans="1:20" hidden="1" x14ac:dyDescent="0.2">
      <c r="A848" t="s">
        <v>894</v>
      </c>
      <c r="B848" t="s">
        <v>895</v>
      </c>
      <c r="C848" t="s">
        <v>896</v>
      </c>
      <c r="D848">
        <v>26.110740661621101</v>
      </c>
      <c r="E848">
        <v>26.815677642822301</v>
      </c>
      <c r="F848">
        <v>26.154584884643601</v>
      </c>
      <c r="G848">
        <v>26.336097717285199</v>
      </c>
      <c r="H848">
        <v>24.409568786621101</v>
      </c>
      <c r="I848">
        <v>25.889575958251999</v>
      </c>
      <c r="K848">
        <v>6</v>
      </c>
      <c r="L848">
        <v>6</v>
      </c>
      <c r="M848">
        <v>6</v>
      </c>
      <c r="N848">
        <v>151.31</v>
      </c>
      <c r="O848">
        <v>38.323999999999998</v>
      </c>
      <c r="P848">
        <v>58</v>
      </c>
      <c r="Q848">
        <v>19</v>
      </c>
      <c r="R848">
        <v>0.55106032223851298</v>
      </c>
      <c r="S848">
        <v>0.78881899515787901</v>
      </c>
      <c r="T848">
        <v>1.2448114501679901</v>
      </c>
    </row>
    <row r="849" spans="1:20" x14ac:dyDescent="0.2">
      <c r="A849" t="s">
        <v>948</v>
      </c>
      <c r="B849" t="s">
        <v>949</v>
      </c>
      <c r="C849" s="2" t="s">
        <v>950</v>
      </c>
      <c r="D849">
        <v>28.0594081878662</v>
      </c>
      <c r="E849">
        <v>28.9915885925293</v>
      </c>
      <c r="F849">
        <v>28.312721252441399</v>
      </c>
      <c r="G849">
        <v>29.222141265869102</v>
      </c>
      <c r="H849">
        <v>28.151899337768601</v>
      </c>
      <c r="I849">
        <v>28.6710109710693</v>
      </c>
      <c r="J849" t="s">
        <v>19</v>
      </c>
      <c r="K849">
        <v>21</v>
      </c>
      <c r="L849">
        <v>21</v>
      </c>
      <c r="M849">
        <v>21</v>
      </c>
      <c r="N849">
        <v>139.35</v>
      </c>
      <c r="O849">
        <v>128.56</v>
      </c>
      <c r="P849">
        <v>69</v>
      </c>
      <c r="Q849">
        <v>131</v>
      </c>
      <c r="R849" s="2">
        <v>1.95509860204374</v>
      </c>
      <c r="S849" s="2">
        <v>0.78690401713053504</v>
      </c>
      <c r="T849">
        <v>4.4682937925105</v>
      </c>
    </row>
    <row r="850" spans="1:20" x14ac:dyDescent="0.2">
      <c r="A850" t="s">
        <v>1335</v>
      </c>
      <c r="B850" t="s">
        <v>1118</v>
      </c>
      <c r="C850" s="2" t="s">
        <v>1336</v>
      </c>
      <c r="D850">
        <v>29.874069213867202</v>
      </c>
      <c r="E850">
        <v>30.5011386871338</v>
      </c>
      <c r="F850">
        <v>29.258132934570298</v>
      </c>
      <c r="G850">
        <v>30.666702270507798</v>
      </c>
      <c r="H850">
        <v>29.751874923706101</v>
      </c>
      <c r="I850">
        <v>30.074314117431602</v>
      </c>
      <c r="J850" t="s">
        <v>19</v>
      </c>
      <c r="K850">
        <v>18</v>
      </c>
      <c r="L850">
        <v>18</v>
      </c>
      <c r="M850">
        <v>18</v>
      </c>
      <c r="N850">
        <v>57.820999999999998</v>
      </c>
      <c r="O850">
        <v>323.31</v>
      </c>
      <c r="P850">
        <v>26</v>
      </c>
      <c r="Q850">
        <v>192</v>
      </c>
      <c r="R850" s="2">
        <v>1.41821051312032</v>
      </c>
      <c r="S850" s="2">
        <v>0.78602600097656306</v>
      </c>
      <c r="T850">
        <v>3.0460374815227</v>
      </c>
    </row>
    <row r="851" spans="1:20" x14ac:dyDescent="0.2">
      <c r="A851" t="s">
        <v>2117</v>
      </c>
      <c r="D851">
        <v>28.610837936401399</v>
      </c>
      <c r="E851">
        <v>29.274398803710898</v>
      </c>
      <c r="F851">
        <v>28.351444244384801</v>
      </c>
      <c r="G851">
        <v>29.1038208007813</v>
      </c>
      <c r="H851">
        <v>28.0677394866943</v>
      </c>
      <c r="I851">
        <v>29.005254745483398</v>
      </c>
      <c r="J851" t="s">
        <v>19</v>
      </c>
      <c r="K851">
        <v>26</v>
      </c>
      <c r="L851">
        <v>26</v>
      </c>
      <c r="M851">
        <v>26</v>
      </c>
      <c r="N851">
        <v>302.14999999999998</v>
      </c>
      <c r="O851">
        <v>161.59</v>
      </c>
      <c r="P851">
        <v>129</v>
      </c>
      <c r="Q851">
        <v>106</v>
      </c>
      <c r="R851" s="2">
        <v>1.95623951127416</v>
      </c>
      <c r="S851" s="2">
        <v>0.78448422749837099</v>
      </c>
      <c r="T851">
        <v>4.47170768939597</v>
      </c>
    </row>
    <row r="852" spans="1:20" hidden="1" x14ac:dyDescent="0.2">
      <c r="A852" t="s">
        <v>907</v>
      </c>
      <c r="B852" t="s">
        <v>908</v>
      </c>
      <c r="C852" t="s">
        <v>909</v>
      </c>
      <c r="D852">
        <v>26.0483283996582</v>
      </c>
      <c r="E852">
        <v>25.944807052612301</v>
      </c>
      <c r="F852">
        <v>26.009601593017599</v>
      </c>
      <c r="G852">
        <v>26.355684280395501</v>
      </c>
      <c r="H852">
        <v>24.147945404052699</v>
      </c>
      <c r="I852">
        <v>26.253604888916001</v>
      </c>
      <c r="K852">
        <v>3</v>
      </c>
      <c r="L852">
        <v>3</v>
      </c>
      <c r="M852">
        <v>3</v>
      </c>
      <c r="N852">
        <v>20.863</v>
      </c>
      <c r="O852">
        <v>39.084000000000003</v>
      </c>
      <c r="P852">
        <v>10</v>
      </c>
      <c r="Q852">
        <v>17</v>
      </c>
      <c r="R852">
        <v>0.54076451956861604</v>
      </c>
      <c r="S852">
        <v>0.78274027506510502</v>
      </c>
      <c r="T852">
        <v>1.2246509792840601</v>
      </c>
    </row>
    <row r="853" spans="1:20" hidden="1" x14ac:dyDescent="0.2">
      <c r="A853" t="s">
        <v>752</v>
      </c>
      <c r="B853" t="s">
        <v>753</v>
      </c>
      <c r="C853" t="s">
        <v>754</v>
      </c>
      <c r="D853">
        <v>25.2421989440918</v>
      </c>
      <c r="E853">
        <v>26.313371658325199</v>
      </c>
      <c r="F853">
        <v>24.859228134155298</v>
      </c>
      <c r="G853">
        <v>25.890619277954102</v>
      </c>
      <c r="H853">
        <v>25.190727233886701</v>
      </c>
      <c r="I853">
        <v>25.4279670715332</v>
      </c>
      <c r="K853">
        <v>5</v>
      </c>
      <c r="L853">
        <v>5</v>
      </c>
      <c r="M853">
        <v>5</v>
      </c>
      <c r="N853">
        <v>39.534999999999997</v>
      </c>
      <c r="O853">
        <v>8.9695</v>
      </c>
      <c r="P853">
        <v>21</v>
      </c>
      <c r="Q853">
        <v>23</v>
      </c>
      <c r="R853">
        <v>1.2943378647616199</v>
      </c>
      <c r="S853">
        <v>0.77993456522623805</v>
      </c>
      <c r="T853">
        <v>2.7614041339431901</v>
      </c>
    </row>
    <row r="854" spans="1:20" x14ac:dyDescent="0.2">
      <c r="A854" t="s">
        <v>824</v>
      </c>
      <c r="B854" t="s">
        <v>825</v>
      </c>
      <c r="C854" s="2" t="s">
        <v>826</v>
      </c>
      <c r="D854">
        <v>30.8914985656738</v>
      </c>
      <c r="E854">
        <v>31.963787078857401</v>
      </c>
      <c r="F854">
        <v>31.250959396362301</v>
      </c>
      <c r="G854">
        <v>31.828506469726602</v>
      </c>
      <c r="H854">
        <v>30.801471710205099</v>
      </c>
      <c r="I854">
        <v>31.47971534729</v>
      </c>
      <c r="J854" t="s">
        <v>19</v>
      </c>
      <c r="K854">
        <v>11</v>
      </c>
      <c r="L854">
        <v>11</v>
      </c>
      <c r="M854">
        <v>11</v>
      </c>
      <c r="N854">
        <v>27.471</v>
      </c>
      <c r="O854">
        <v>182.87</v>
      </c>
      <c r="P854">
        <v>20</v>
      </c>
      <c r="Q854">
        <v>305</v>
      </c>
      <c r="R854" s="2">
        <v>1.75497502851515</v>
      </c>
      <c r="S854" s="2">
        <v>0.77602640787760502</v>
      </c>
      <c r="T854">
        <v>3.89739012342603</v>
      </c>
    </row>
    <row r="855" spans="1:20" hidden="1" x14ac:dyDescent="0.2">
      <c r="A855" t="s">
        <v>1395</v>
      </c>
      <c r="C855" t="s">
        <v>1396</v>
      </c>
      <c r="D855">
        <v>25.4795742034912</v>
      </c>
      <c r="E855">
        <v>26.0185852050781</v>
      </c>
      <c r="F855">
        <v>24.219114303588899</v>
      </c>
      <c r="G855">
        <v>25.4625453948975</v>
      </c>
      <c r="H855">
        <v>25.521091461181602</v>
      </c>
      <c r="I855">
        <v>26.041807174682599</v>
      </c>
      <c r="K855">
        <v>7</v>
      </c>
      <c r="L855">
        <v>7</v>
      </c>
      <c r="M855">
        <v>7</v>
      </c>
      <c r="N855">
        <v>46.973999999999997</v>
      </c>
      <c r="O855">
        <v>37.006999999999998</v>
      </c>
      <c r="P855">
        <v>25</v>
      </c>
      <c r="Q855">
        <v>26</v>
      </c>
      <c r="R855">
        <v>0.75507395675821298</v>
      </c>
      <c r="S855">
        <v>0.76771926879882801</v>
      </c>
      <c r="T855">
        <v>1.6428321270523301</v>
      </c>
    </row>
    <row r="856" spans="1:20" hidden="1" x14ac:dyDescent="0.2">
      <c r="A856" t="s">
        <v>510</v>
      </c>
      <c r="B856" t="s">
        <v>511</v>
      </c>
      <c r="C856" t="s">
        <v>512</v>
      </c>
      <c r="D856">
        <v>25.716047286987301</v>
      </c>
      <c r="E856">
        <v>26.206947326660199</v>
      </c>
      <c r="F856">
        <v>25.830574035644499</v>
      </c>
      <c r="G856">
        <v>27.591136932373001</v>
      </c>
      <c r="H856">
        <v>26.421464920043899</v>
      </c>
      <c r="I856">
        <v>26.455522537231399</v>
      </c>
      <c r="K856">
        <v>4</v>
      </c>
      <c r="L856">
        <v>4</v>
      </c>
      <c r="M856">
        <v>4</v>
      </c>
      <c r="N856">
        <v>24.324999999999999</v>
      </c>
      <c r="O856">
        <v>28.96</v>
      </c>
      <c r="P856">
        <v>12</v>
      </c>
      <c r="Q856">
        <v>36</v>
      </c>
      <c r="R856">
        <v>0.72857434867734205</v>
      </c>
      <c r="S856">
        <v>0.76184018452962499</v>
      </c>
      <c r="T856">
        <v>1.5909939589347799</v>
      </c>
    </row>
    <row r="857" spans="1:20" hidden="1" x14ac:dyDescent="0.2">
      <c r="A857" t="s">
        <v>340</v>
      </c>
      <c r="B857" t="s">
        <v>341</v>
      </c>
      <c r="C857" t="s">
        <v>342</v>
      </c>
      <c r="D857">
        <v>24.6643257141113</v>
      </c>
      <c r="E857">
        <v>25.8574028015137</v>
      </c>
      <c r="F857">
        <v>25.239107131958001</v>
      </c>
      <c r="G857">
        <v>26.152711868286101</v>
      </c>
      <c r="H857">
        <v>25.503852844238299</v>
      </c>
      <c r="I857">
        <v>25.682550430297901</v>
      </c>
      <c r="K857">
        <v>1</v>
      </c>
      <c r="L857">
        <v>1</v>
      </c>
      <c r="M857">
        <v>1</v>
      </c>
      <c r="N857">
        <v>7.5960999999999999</v>
      </c>
      <c r="O857">
        <v>2.0781999999999998</v>
      </c>
      <c r="P857">
        <v>4</v>
      </c>
      <c r="Q857">
        <v>9</v>
      </c>
      <c r="R857">
        <v>1.2621282198066901</v>
      </c>
      <c r="S857">
        <v>0.76179313659668002</v>
      </c>
      <c r="T857">
        <v>2.6895171699754101</v>
      </c>
    </row>
    <row r="858" spans="1:20" hidden="1" x14ac:dyDescent="0.2">
      <c r="A858" t="s">
        <v>1082</v>
      </c>
      <c r="C858" t="s">
        <v>1083</v>
      </c>
      <c r="D858">
        <v>26.038566589355501</v>
      </c>
      <c r="E858">
        <v>27.6039943695068</v>
      </c>
      <c r="F858">
        <v>26.534482955932599</v>
      </c>
      <c r="G858">
        <v>28.083955764770501</v>
      </c>
      <c r="H858">
        <v>27.046665191650401</v>
      </c>
      <c r="I858">
        <v>26.204786300659201</v>
      </c>
      <c r="K858">
        <v>5</v>
      </c>
      <c r="L858">
        <v>5</v>
      </c>
      <c r="M858">
        <v>4</v>
      </c>
      <c r="N858">
        <v>22.762</v>
      </c>
      <c r="O858">
        <v>21.282</v>
      </c>
      <c r="P858">
        <v>16</v>
      </c>
      <c r="Q858">
        <v>35</v>
      </c>
      <c r="R858">
        <v>0.52531353520536805</v>
      </c>
      <c r="S858">
        <v>0.75767389933268303</v>
      </c>
      <c r="T858">
        <v>1.1943478770046601</v>
      </c>
    </row>
    <row r="859" spans="1:20" hidden="1" x14ac:dyDescent="0.2">
      <c r="A859" t="s">
        <v>297</v>
      </c>
      <c r="C859" t="s">
        <v>298</v>
      </c>
      <c r="D859">
        <v>25.341230392456101</v>
      </c>
      <c r="E859">
        <v>25.803165435791001</v>
      </c>
      <c r="F859">
        <v>24.28489112854</v>
      </c>
      <c r="G859">
        <v>24.748527526855501</v>
      </c>
      <c r="H859">
        <v>23.782667160034201</v>
      </c>
      <c r="I859">
        <v>25.1251029968262</v>
      </c>
      <c r="K859">
        <v>6</v>
      </c>
      <c r="L859">
        <v>6</v>
      </c>
      <c r="M859">
        <v>6</v>
      </c>
      <c r="N859">
        <v>71.650999999999996</v>
      </c>
      <c r="O859">
        <v>19.315000000000001</v>
      </c>
      <c r="P859">
        <v>42</v>
      </c>
      <c r="Q859">
        <v>15</v>
      </c>
      <c r="R859">
        <v>0.61329266582049302</v>
      </c>
      <c r="S859">
        <v>0.75600242614746105</v>
      </c>
      <c r="T859">
        <v>1.36628930527397</v>
      </c>
    </row>
    <row r="860" spans="1:20" x14ac:dyDescent="0.2">
      <c r="A860" t="s">
        <v>594</v>
      </c>
      <c r="C860" s="2" t="s">
        <v>595</v>
      </c>
      <c r="D860">
        <v>28.1136150360107</v>
      </c>
      <c r="E860">
        <v>28.558408737182599</v>
      </c>
      <c r="F860">
        <v>28.027967453002901</v>
      </c>
      <c r="G860">
        <v>29.284229278564499</v>
      </c>
      <c r="H860">
        <v>28.020515441894499</v>
      </c>
      <c r="I860">
        <v>28.5821533203125</v>
      </c>
      <c r="J860" t="s">
        <v>19</v>
      </c>
      <c r="K860">
        <v>5</v>
      </c>
      <c r="L860">
        <v>5</v>
      </c>
      <c r="M860">
        <v>5</v>
      </c>
      <c r="N860">
        <v>16.265000000000001</v>
      </c>
      <c r="O860">
        <v>40.670999999999999</v>
      </c>
      <c r="P860">
        <v>8</v>
      </c>
      <c r="Q860">
        <v>52</v>
      </c>
      <c r="R860" s="2">
        <v>1.4592112328380999</v>
      </c>
      <c r="S860" s="2">
        <v>0.75423113505045702</v>
      </c>
      <c r="T860">
        <v>3.1433142356550001</v>
      </c>
    </row>
    <row r="861" spans="1:20" hidden="1" x14ac:dyDescent="0.2">
      <c r="A861" t="s">
        <v>1720</v>
      </c>
      <c r="C861" t="s">
        <v>1721</v>
      </c>
      <c r="D861">
        <v>26.722209930419901</v>
      </c>
      <c r="E861">
        <v>28.139411926269499</v>
      </c>
      <c r="F861">
        <v>27.641616821289102</v>
      </c>
      <c r="G861">
        <v>27.667699813842798</v>
      </c>
      <c r="H861">
        <v>26.6543083190918</v>
      </c>
      <c r="I861">
        <v>27.470727920532202</v>
      </c>
      <c r="K861">
        <v>17</v>
      </c>
      <c r="L861">
        <v>11</v>
      </c>
      <c r="M861">
        <v>11</v>
      </c>
      <c r="N861">
        <v>51.252000000000002</v>
      </c>
      <c r="O861">
        <v>204.81</v>
      </c>
      <c r="P861">
        <v>22</v>
      </c>
      <c r="Q861">
        <v>53</v>
      </c>
      <c r="R861">
        <v>0.93900904254490403</v>
      </c>
      <c r="S861">
        <v>0.75323486328125</v>
      </c>
      <c r="T861">
        <v>2.0078743450751402</v>
      </c>
    </row>
    <row r="862" spans="1:20" x14ac:dyDescent="0.2">
      <c r="A862" t="s">
        <v>1915</v>
      </c>
      <c r="B862" t="s">
        <v>1916</v>
      </c>
      <c r="C862" s="2" t="s">
        <v>1917</v>
      </c>
      <c r="D862">
        <v>26.397560119628899</v>
      </c>
      <c r="E862">
        <v>26.992912292480501</v>
      </c>
      <c r="F862">
        <v>26.284538269043001</v>
      </c>
      <c r="G862">
        <v>27.545026779174801</v>
      </c>
      <c r="H862">
        <v>26.689924240112301</v>
      </c>
      <c r="I862">
        <v>27.0744934082031</v>
      </c>
      <c r="J862" t="s">
        <v>19</v>
      </c>
      <c r="K862">
        <v>1</v>
      </c>
      <c r="L862">
        <v>1</v>
      </c>
      <c r="M862">
        <v>1</v>
      </c>
      <c r="N862">
        <v>14.532</v>
      </c>
      <c r="O862">
        <v>2.5308000000000002</v>
      </c>
      <c r="P862">
        <v>7</v>
      </c>
      <c r="Q862">
        <v>11</v>
      </c>
      <c r="R862" s="2">
        <v>1.62440706278362</v>
      </c>
      <c r="S862" s="2">
        <v>0.74680328369140603</v>
      </c>
      <c r="T862">
        <v>3.5524577340350598</v>
      </c>
    </row>
    <row r="863" spans="1:20" x14ac:dyDescent="0.2">
      <c r="A863" t="s">
        <v>1058</v>
      </c>
      <c r="B863" t="s">
        <v>1059</v>
      </c>
      <c r="C863" s="2" t="s">
        <v>1060</v>
      </c>
      <c r="D863">
        <v>28.492130279541001</v>
      </c>
      <c r="E863">
        <v>28.797487258911101</v>
      </c>
      <c r="F863">
        <v>28.338964462280298</v>
      </c>
      <c r="G863">
        <v>28.977655410766602</v>
      </c>
      <c r="H863">
        <v>28.3371772766113</v>
      </c>
      <c r="I863">
        <v>29.6310710906982</v>
      </c>
      <c r="J863" t="s">
        <v>19</v>
      </c>
      <c r="K863">
        <v>6</v>
      </c>
      <c r="L863">
        <v>6</v>
      </c>
      <c r="M863">
        <v>6</v>
      </c>
      <c r="N863">
        <v>25.527000000000001</v>
      </c>
      <c r="O863">
        <v>144.36000000000001</v>
      </c>
      <c r="P863">
        <v>13</v>
      </c>
      <c r="Q863">
        <v>46</v>
      </c>
      <c r="R863" s="2">
        <v>1.34974740497003</v>
      </c>
      <c r="S863" s="2">
        <v>0.74598058064778505</v>
      </c>
      <c r="T863">
        <v>2.88706836680183</v>
      </c>
    </row>
    <row r="864" spans="1:20" x14ac:dyDescent="0.2">
      <c r="A864" t="s">
        <v>2344</v>
      </c>
      <c r="C864" s="2" t="s">
        <v>2345</v>
      </c>
      <c r="D864">
        <v>28.580106735229499</v>
      </c>
      <c r="E864">
        <v>29.354516983032202</v>
      </c>
      <c r="F864">
        <v>28.229539871215799</v>
      </c>
      <c r="G864">
        <v>29.192628860473601</v>
      </c>
      <c r="H864">
        <v>28.532447814941399</v>
      </c>
      <c r="I864">
        <v>29.0306797027588</v>
      </c>
      <c r="J864" t="s">
        <v>19</v>
      </c>
      <c r="K864">
        <v>18</v>
      </c>
      <c r="L864">
        <v>18</v>
      </c>
      <c r="M864">
        <v>18</v>
      </c>
      <c r="N864">
        <v>58.246000000000002</v>
      </c>
      <c r="O864">
        <v>77.391999999999996</v>
      </c>
      <c r="P864">
        <v>36</v>
      </c>
      <c r="Q864">
        <v>111</v>
      </c>
      <c r="R864" s="2">
        <v>2.1766077193656002</v>
      </c>
      <c r="S864" s="2">
        <v>0.74524370829264397</v>
      </c>
      <c r="T864">
        <v>5.1685255085216797</v>
      </c>
    </row>
    <row r="865" spans="1:20" hidden="1" x14ac:dyDescent="0.2">
      <c r="A865" t="s">
        <v>1400</v>
      </c>
      <c r="C865" t="s">
        <v>1401</v>
      </c>
      <c r="D865">
        <v>23.454504013061499</v>
      </c>
      <c r="E865">
        <v>24.283409118652301</v>
      </c>
      <c r="F865">
        <v>23.039909362793001</v>
      </c>
      <c r="G865">
        <v>23.342994689941399</v>
      </c>
      <c r="H865">
        <v>23.196374893188501</v>
      </c>
      <c r="I865">
        <v>24.292493820190401</v>
      </c>
      <c r="K865">
        <v>3</v>
      </c>
      <c r="L865">
        <v>3</v>
      </c>
      <c r="M865">
        <v>3</v>
      </c>
      <c r="N865">
        <v>31.132000000000001</v>
      </c>
      <c r="O865">
        <v>5.1889000000000003</v>
      </c>
      <c r="P865">
        <v>20</v>
      </c>
      <c r="Q865">
        <v>5</v>
      </c>
      <c r="R865">
        <v>1.03377167596112</v>
      </c>
      <c r="S865">
        <v>0.74270311991373805</v>
      </c>
      <c r="T865">
        <v>2.2013004820554598</v>
      </c>
    </row>
    <row r="866" spans="1:20" hidden="1" x14ac:dyDescent="0.2">
      <c r="A866" t="s">
        <v>2173</v>
      </c>
      <c r="B866" t="s">
        <v>2174</v>
      </c>
      <c r="C866" t="s">
        <v>2175</v>
      </c>
      <c r="D866">
        <v>21.9859313964844</v>
      </c>
      <c r="E866">
        <v>23.190961837768601</v>
      </c>
      <c r="F866">
        <v>21.351505279541001</v>
      </c>
      <c r="G866">
        <v>22.9542560577393</v>
      </c>
      <c r="H866">
        <v>21.985860824585</v>
      </c>
      <c r="I866">
        <v>21.400632858276399</v>
      </c>
      <c r="K866">
        <v>3</v>
      </c>
      <c r="L866">
        <v>3</v>
      </c>
      <c r="M866">
        <v>3</v>
      </c>
      <c r="N866">
        <v>31.103999999999999</v>
      </c>
      <c r="O866">
        <v>7.2343999999999999</v>
      </c>
      <c r="P866">
        <v>19</v>
      </c>
      <c r="Q866">
        <v>6</v>
      </c>
      <c r="R866">
        <v>0.54592356291520705</v>
      </c>
      <c r="S866">
        <v>0.740851084391277</v>
      </c>
      <c r="T866">
        <v>1.23475600060052</v>
      </c>
    </row>
    <row r="867" spans="1:20" x14ac:dyDescent="0.2">
      <c r="A867" t="s">
        <v>865</v>
      </c>
      <c r="B867" t="s">
        <v>866</v>
      </c>
      <c r="C867" s="2" t="s">
        <v>867</v>
      </c>
      <c r="D867">
        <v>28.604276657104499</v>
      </c>
      <c r="E867">
        <v>29.715156555175799</v>
      </c>
      <c r="F867">
        <v>28.809221267700199</v>
      </c>
      <c r="G867">
        <v>29.587404251098601</v>
      </c>
      <c r="H867">
        <v>29.0482501983643</v>
      </c>
      <c r="I867">
        <v>29.378093719482401</v>
      </c>
      <c r="J867" t="s">
        <v>19</v>
      </c>
      <c r="K867">
        <v>14</v>
      </c>
      <c r="L867">
        <v>14</v>
      </c>
      <c r="M867">
        <v>14</v>
      </c>
      <c r="N867">
        <v>55.972000000000001</v>
      </c>
      <c r="O867">
        <v>236.25</v>
      </c>
      <c r="P867">
        <v>26</v>
      </c>
      <c r="Q867">
        <v>130</v>
      </c>
      <c r="R867" s="2">
        <v>1.99121522645982</v>
      </c>
      <c r="S867" s="2">
        <v>0.73963546752929699</v>
      </c>
      <c r="T867">
        <v>4.5772907721638596</v>
      </c>
    </row>
    <row r="868" spans="1:20" x14ac:dyDescent="0.2">
      <c r="A868" t="s">
        <v>440</v>
      </c>
      <c r="B868" t="s">
        <v>441</v>
      </c>
      <c r="C868" s="2" t="s">
        <v>442</v>
      </c>
      <c r="D868">
        <v>28.818180084228501</v>
      </c>
      <c r="E868">
        <v>29.668291091918899</v>
      </c>
      <c r="F868">
        <v>28.7256259918213</v>
      </c>
      <c r="G868">
        <v>29.453325271606399</v>
      </c>
      <c r="H868">
        <v>28.922069549560501</v>
      </c>
      <c r="I868">
        <v>29.540119171142599</v>
      </c>
      <c r="J868" t="s">
        <v>19</v>
      </c>
      <c r="K868">
        <v>20</v>
      </c>
      <c r="L868">
        <v>20</v>
      </c>
      <c r="M868">
        <v>20</v>
      </c>
      <c r="N868">
        <v>59.393999999999998</v>
      </c>
      <c r="O868">
        <v>306.36</v>
      </c>
      <c r="P868">
        <v>40</v>
      </c>
      <c r="Q868">
        <v>157</v>
      </c>
      <c r="R868" s="2">
        <v>3.01260641647489</v>
      </c>
      <c r="S868" s="2">
        <v>0.73195330301920702</v>
      </c>
      <c r="T868">
        <v>8.6758028282571207</v>
      </c>
    </row>
    <row r="869" spans="1:20" hidden="1" x14ac:dyDescent="0.2">
      <c r="A869" t="s">
        <v>730</v>
      </c>
      <c r="B869" t="s">
        <v>731</v>
      </c>
      <c r="C869" t="s">
        <v>732</v>
      </c>
      <c r="D869">
        <v>25.760072708129901</v>
      </c>
      <c r="E869">
        <v>26.6975002288818</v>
      </c>
      <c r="F869">
        <v>24.834751129150401</v>
      </c>
      <c r="G869">
        <v>28.143115997314499</v>
      </c>
      <c r="H869">
        <v>25.989667892456101</v>
      </c>
      <c r="I869">
        <v>23.935350418090799</v>
      </c>
      <c r="K869">
        <v>7</v>
      </c>
      <c r="L869">
        <v>7</v>
      </c>
      <c r="M869">
        <v>7</v>
      </c>
      <c r="N869">
        <v>46.661999999999999</v>
      </c>
      <c r="O869">
        <v>23.760999999999999</v>
      </c>
      <c r="P869">
        <v>28</v>
      </c>
      <c r="Q869">
        <v>29</v>
      </c>
      <c r="R869">
        <v>0.22200560590126001</v>
      </c>
      <c r="S869">
        <v>0.73049163818359397</v>
      </c>
      <c r="T869">
        <v>0.56899996295926203</v>
      </c>
    </row>
    <row r="870" spans="1:20" hidden="1" x14ac:dyDescent="0.2">
      <c r="A870" t="s">
        <v>2381</v>
      </c>
      <c r="C870" t="s">
        <v>2382</v>
      </c>
      <c r="D870">
        <v>23.35622215271</v>
      </c>
      <c r="E870">
        <v>22.332515716552699</v>
      </c>
      <c r="F870">
        <v>22.7592258453369</v>
      </c>
      <c r="G870">
        <v>23.6291198730469</v>
      </c>
      <c r="H870">
        <v>21.311502456665</v>
      </c>
      <c r="I870">
        <v>23.6565456390381</v>
      </c>
      <c r="K870">
        <v>3</v>
      </c>
      <c r="L870">
        <v>3</v>
      </c>
      <c r="M870">
        <v>3</v>
      </c>
      <c r="N870">
        <v>16.152000000000001</v>
      </c>
      <c r="O870">
        <v>7.8476999999999997</v>
      </c>
      <c r="P870">
        <v>10</v>
      </c>
      <c r="Q870">
        <v>3</v>
      </c>
      <c r="R870">
        <v>0.41560747665533099</v>
      </c>
      <c r="S870">
        <v>0.73041025797526204</v>
      </c>
      <c r="T870">
        <v>0.97662473029246499</v>
      </c>
    </row>
    <row r="871" spans="1:20" hidden="1" x14ac:dyDescent="0.2">
      <c r="A871" t="s">
        <v>2244</v>
      </c>
      <c r="C871"/>
      <c r="D871">
        <v>23.574386596679702</v>
      </c>
      <c r="E871">
        <v>25.2045993804932</v>
      </c>
      <c r="F871">
        <v>23.737583160400401</v>
      </c>
      <c r="G871">
        <v>25.152441024780298</v>
      </c>
      <c r="H871">
        <v>23.764154434204102</v>
      </c>
      <c r="I871">
        <v>22.9077854156494</v>
      </c>
      <c r="K871">
        <v>3</v>
      </c>
      <c r="L871">
        <v>3</v>
      </c>
      <c r="M871">
        <v>3</v>
      </c>
      <c r="N871">
        <v>76.718000000000004</v>
      </c>
      <c r="O871">
        <v>7.2270000000000003</v>
      </c>
      <c r="P871">
        <v>37</v>
      </c>
      <c r="Q871">
        <v>13</v>
      </c>
      <c r="R871">
        <v>0.40772353332069</v>
      </c>
      <c r="S871">
        <v>0.72956720987955803</v>
      </c>
      <c r="T871">
        <v>0.960737796451547</v>
      </c>
    </row>
    <row r="872" spans="1:20" x14ac:dyDescent="0.2">
      <c r="A872" t="s">
        <v>1348</v>
      </c>
      <c r="B872" t="s">
        <v>1349</v>
      </c>
      <c r="C872" s="2" t="s">
        <v>1350</v>
      </c>
      <c r="D872">
        <v>30.184471130371101</v>
      </c>
      <c r="E872">
        <v>30.977602005004901</v>
      </c>
      <c r="F872">
        <v>30.124355316162099</v>
      </c>
      <c r="G872">
        <v>31.045246124267599</v>
      </c>
      <c r="H872">
        <v>30.242067337036101</v>
      </c>
      <c r="I872">
        <v>30.7007446289063</v>
      </c>
      <c r="J872" t="s">
        <v>19</v>
      </c>
      <c r="K872">
        <v>12</v>
      </c>
      <c r="L872">
        <v>12</v>
      </c>
      <c r="M872">
        <v>12</v>
      </c>
      <c r="N872">
        <v>30.34</v>
      </c>
      <c r="O872">
        <v>174.11</v>
      </c>
      <c r="P872">
        <v>18</v>
      </c>
      <c r="Q872">
        <v>180</v>
      </c>
      <c r="R872" s="2">
        <v>2.5491449052446198</v>
      </c>
      <c r="S872" s="2">
        <v>0.72423299153646103</v>
      </c>
      <c r="T872">
        <v>6.5406202132435096</v>
      </c>
    </row>
    <row r="873" spans="1:20" x14ac:dyDescent="0.2">
      <c r="A873" t="s">
        <v>1604</v>
      </c>
      <c r="D873">
        <v>28.937025070190401</v>
      </c>
      <c r="E873">
        <v>29.6787719726563</v>
      </c>
      <c r="F873">
        <v>29.0247478485107</v>
      </c>
      <c r="G873">
        <v>29.814332962036101</v>
      </c>
      <c r="H873">
        <v>28.575027465820298</v>
      </c>
      <c r="I873">
        <v>29.201490402221701</v>
      </c>
      <c r="J873" t="s">
        <v>19</v>
      </c>
      <c r="K873">
        <v>54</v>
      </c>
      <c r="L873">
        <v>54</v>
      </c>
      <c r="M873">
        <v>54</v>
      </c>
      <c r="N873">
        <v>293.91000000000003</v>
      </c>
      <c r="O873">
        <v>295.58</v>
      </c>
      <c r="P873">
        <v>157</v>
      </c>
      <c r="Q873">
        <v>225</v>
      </c>
      <c r="R873" s="2">
        <v>1.4452790360685701</v>
      </c>
      <c r="S873" s="2">
        <v>0.71926498413085904</v>
      </c>
      <c r="T873">
        <v>3.1100792934438601</v>
      </c>
    </row>
    <row r="874" spans="1:20" x14ac:dyDescent="0.2">
      <c r="A874" t="s">
        <v>1280</v>
      </c>
      <c r="B874" t="s">
        <v>1281</v>
      </c>
      <c r="C874" s="2" t="s">
        <v>1282</v>
      </c>
      <c r="D874">
        <v>31.675519943237301</v>
      </c>
      <c r="E874">
        <v>32.258754730224602</v>
      </c>
      <c r="F874">
        <v>31.796606063842798</v>
      </c>
      <c r="G874">
        <v>32.647830963134801</v>
      </c>
      <c r="H874">
        <v>31.717470169067401</v>
      </c>
      <c r="I874">
        <v>32.429969787597699</v>
      </c>
      <c r="J874" t="s">
        <v>19</v>
      </c>
      <c r="K874">
        <v>14</v>
      </c>
      <c r="L874">
        <v>14</v>
      </c>
      <c r="M874">
        <v>14</v>
      </c>
      <c r="N874">
        <v>30.228000000000002</v>
      </c>
      <c r="O874">
        <v>274.62</v>
      </c>
      <c r="P874">
        <v>15</v>
      </c>
      <c r="Q874">
        <v>218</v>
      </c>
      <c r="R874" s="2">
        <v>2.4273438712067898</v>
      </c>
      <c r="S874" s="2">
        <v>0.71565310160319096</v>
      </c>
      <c r="T874">
        <v>6.0623107739055797</v>
      </c>
    </row>
    <row r="875" spans="1:20" hidden="1" x14ac:dyDescent="0.2">
      <c r="A875" t="s">
        <v>183</v>
      </c>
      <c r="B875" t="s">
        <v>184</v>
      </c>
      <c r="C875" t="s">
        <v>185</v>
      </c>
      <c r="D875">
        <v>28.0140895843506</v>
      </c>
      <c r="E875">
        <v>29.472742080688501</v>
      </c>
      <c r="F875">
        <v>28.8229885101318</v>
      </c>
      <c r="G875">
        <v>29.387245178222699</v>
      </c>
      <c r="H875">
        <v>28.8902072906494</v>
      </c>
      <c r="I875">
        <v>29.008438110351602</v>
      </c>
      <c r="K875">
        <v>19</v>
      </c>
      <c r="L875">
        <v>19</v>
      </c>
      <c r="M875">
        <v>19</v>
      </c>
      <c r="N875">
        <v>76.510000000000005</v>
      </c>
      <c r="O875">
        <v>92.444999999999993</v>
      </c>
      <c r="P875">
        <v>41</v>
      </c>
      <c r="Q875">
        <v>107</v>
      </c>
      <c r="R875">
        <v>1.0627928776848301</v>
      </c>
      <c r="S875">
        <v>0.71371332804362098</v>
      </c>
      <c r="T875">
        <v>2.2614867378141601</v>
      </c>
    </row>
    <row r="876" spans="1:20" hidden="1" x14ac:dyDescent="0.2">
      <c r="A876" t="s">
        <v>2012</v>
      </c>
      <c r="C876"/>
      <c r="D876">
        <v>22.793266296386701</v>
      </c>
      <c r="E876">
        <v>21.332210540771499</v>
      </c>
      <c r="F876">
        <v>22.182167053222699</v>
      </c>
      <c r="G876">
        <v>22.962558746337901</v>
      </c>
      <c r="H876">
        <v>19.320081710815401</v>
      </c>
      <c r="I876">
        <v>22.1410217285156</v>
      </c>
      <c r="K876">
        <v>1</v>
      </c>
      <c r="L876">
        <v>1</v>
      </c>
      <c r="M876">
        <v>1</v>
      </c>
      <c r="N876">
        <v>17.329000000000001</v>
      </c>
      <c r="O876">
        <v>7.4318999999999997</v>
      </c>
      <c r="P876">
        <v>10</v>
      </c>
      <c r="Q876">
        <v>4</v>
      </c>
      <c r="R876">
        <v>0.24050581427113699</v>
      </c>
      <c r="S876">
        <v>0.71342531840006596</v>
      </c>
      <c r="T876">
        <v>0.61007579293454395</v>
      </c>
    </row>
    <row r="877" spans="1:20" hidden="1" x14ac:dyDescent="0.2">
      <c r="A877" t="s">
        <v>974</v>
      </c>
      <c r="B877" t="s">
        <v>975</v>
      </c>
      <c r="C877" t="s">
        <v>976</v>
      </c>
      <c r="D877">
        <v>20.750917434692401</v>
      </c>
      <c r="E877">
        <v>22.0295505523682</v>
      </c>
      <c r="F877">
        <v>23.336879730224599</v>
      </c>
      <c r="G877">
        <v>23.831518173217798</v>
      </c>
      <c r="H877">
        <v>23.243638992309599</v>
      </c>
      <c r="I877">
        <v>23.582563400268601</v>
      </c>
      <c r="K877">
        <v>3</v>
      </c>
      <c r="L877">
        <v>3</v>
      </c>
      <c r="M877">
        <v>3</v>
      </c>
      <c r="N877">
        <v>61.503</v>
      </c>
      <c r="O877">
        <v>4.2102000000000004</v>
      </c>
      <c r="P877">
        <v>29</v>
      </c>
      <c r="Q877">
        <v>5</v>
      </c>
      <c r="R877">
        <v>0.27820537214830099</v>
      </c>
      <c r="S877">
        <v>0.70406532287597701</v>
      </c>
      <c r="T877">
        <v>0.69204972165453504</v>
      </c>
    </row>
    <row r="878" spans="1:20" hidden="1" x14ac:dyDescent="0.2">
      <c r="A878" t="s">
        <v>1740</v>
      </c>
      <c r="B878" t="s">
        <v>1741</v>
      </c>
      <c r="C878" t="s">
        <v>1742</v>
      </c>
      <c r="D878">
        <v>28.448804855346701</v>
      </c>
      <c r="E878">
        <v>29.467155456543001</v>
      </c>
      <c r="F878">
        <v>28.138923645019499</v>
      </c>
      <c r="G878">
        <v>28.5288391113281</v>
      </c>
      <c r="H878">
        <v>27.990318298339801</v>
      </c>
      <c r="I878">
        <v>28.6884574890137</v>
      </c>
      <c r="K878">
        <v>12</v>
      </c>
      <c r="L878">
        <v>12</v>
      </c>
      <c r="M878">
        <v>12</v>
      </c>
      <c r="N878">
        <v>117.58</v>
      </c>
      <c r="O878">
        <v>172.46</v>
      </c>
      <c r="P878">
        <v>26</v>
      </c>
      <c r="Q878">
        <v>85</v>
      </c>
      <c r="R878">
        <v>1.0310681176179799</v>
      </c>
      <c r="S878">
        <v>0.70213508605956998</v>
      </c>
      <c r="T878">
        <v>2.1957177722261498</v>
      </c>
    </row>
    <row r="879" spans="1:20" hidden="1" x14ac:dyDescent="0.2">
      <c r="A879" t="s">
        <v>1825</v>
      </c>
      <c r="B879" t="s">
        <v>1826</v>
      </c>
      <c r="C879" t="s">
        <v>1827</v>
      </c>
      <c r="D879">
        <v>19.516660690307599</v>
      </c>
      <c r="E879">
        <v>20.356704711914102</v>
      </c>
      <c r="F879">
        <v>18.291133880615199</v>
      </c>
      <c r="G879">
        <v>21.031873703002901</v>
      </c>
      <c r="H879">
        <v>22.280632019043001</v>
      </c>
      <c r="I879">
        <v>20.790105819702099</v>
      </c>
      <c r="K879">
        <v>2</v>
      </c>
      <c r="L879">
        <v>2</v>
      </c>
      <c r="M879">
        <v>2</v>
      </c>
      <c r="N879">
        <v>153.76</v>
      </c>
      <c r="O879">
        <v>1.6782999999999999</v>
      </c>
      <c r="P879">
        <v>46</v>
      </c>
      <c r="Q879">
        <v>5</v>
      </c>
      <c r="R879">
        <v>0.22802472530468501</v>
      </c>
      <c r="S879">
        <v>0.69675254821777299</v>
      </c>
      <c r="T879">
        <v>0.58243102362269705</v>
      </c>
    </row>
    <row r="880" spans="1:20" hidden="1" x14ac:dyDescent="0.2">
      <c r="A880" t="s">
        <v>1990</v>
      </c>
      <c r="C880"/>
      <c r="D880">
        <v>28.54660987854</v>
      </c>
      <c r="E880">
        <v>29.535566329956101</v>
      </c>
      <c r="F880">
        <v>28.0677394866943</v>
      </c>
      <c r="G880">
        <v>29.1197624206543</v>
      </c>
      <c r="H880">
        <v>28.769985198974599</v>
      </c>
      <c r="I880">
        <v>28.817935943603501</v>
      </c>
      <c r="K880">
        <v>10</v>
      </c>
      <c r="L880">
        <v>10</v>
      </c>
      <c r="M880">
        <v>10</v>
      </c>
      <c r="N880">
        <v>40.381</v>
      </c>
      <c r="O880">
        <v>118.02</v>
      </c>
      <c r="P880">
        <v>22</v>
      </c>
      <c r="Q880">
        <v>87</v>
      </c>
      <c r="R880">
        <v>1.1153879548811501</v>
      </c>
      <c r="S880">
        <v>0.69631004333496105</v>
      </c>
      <c r="T880">
        <v>2.3718341033994399</v>
      </c>
    </row>
    <row r="881" spans="1:20" x14ac:dyDescent="0.2">
      <c r="A881" t="s">
        <v>254</v>
      </c>
      <c r="B881" t="s">
        <v>255</v>
      </c>
      <c r="C881" s="2" t="s">
        <v>256</v>
      </c>
      <c r="D881">
        <v>29.743087768554702</v>
      </c>
      <c r="E881">
        <v>30.426723480224599</v>
      </c>
      <c r="F881">
        <v>29.576848983764599</v>
      </c>
      <c r="G881">
        <v>30.588619232177699</v>
      </c>
      <c r="H881">
        <v>29.7833652496338</v>
      </c>
      <c r="I881">
        <v>30.164110183715799</v>
      </c>
      <c r="J881" t="s">
        <v>19</v>
      </c>
      <c r="K881">
        <v>7</v>
      </c>
      <c r="L881">
        <v>7</v>
      </c>
      <c r="M881">
        <v>7</v>
      </c>
      <c r="N881">
        <v>16.774000000000001</v>
      </c>
      <c r="O881">
        <v>76.022999999999996</v>
      </c>
      <c r="P881">
        <v>12</v>
      </c>
      <c r="Q881">
        <v>86</v>
      </c>
      <c r="R881" s="2">
        <v>2.1200387254642798</v>
      </c>
      <c r="S881" s="2">
        <v>0.69205029805501495</v>
      </c>
      <c r="T881">
        <v>4.9822724038091302</v>
      </c>
    </row>
    <row r="882" spans="1:20" hidden="1" x14ac:dyDescent="0.2">
      <c r="A882" t="s">
        <v>1659</v>
      </c>
      <c r="C882" t="s">
        <v>1660</v>
      </c>
      <c r="D882">
        <v>24.171348571777301</v>
      </c>
      <c r="E882">
        <v>25.382087707519499</v>
      </c>
      <c r="F882">
        <v>24.1357097625732</v>
      </c>
      <c r="G882">
        <v>23.6900844573975</v>
      </c>
      <c r="H882">
        <v>22.225263595581101</v>
      </c>
      <c r="I882">
        <v>23.523607254028299</v>
      </c>
      <c r="K882">
        <v>5</v>
      </c>
      <c r="L882">
        <v>5</v>
      </c>
      <c r="M882">
        <v>5</v>
      </c>
      <c r="N882">
        <v>54.837000000000003</v>
      </c>
      <c r="O882">
        <v>15.284000000000001</v>
      </c>
      <c r="P882">
        <v>26</v>
      </c>
      <c r="Q882">
        <v>15</v>
      </c>
      <c r="R882">
        <v>0.32257683791351599</v>
      </c>
      <c r="S882">
        <v>0.68781916300455803</v>
      </c>
      <c r="T882">
        <v>0.78603311135502496</v>
      </c>
    </row>
    <row r="883" spans="1:20" hidden="1" x14ac:dyDescent="0.2">
      <c r="A883" t="s">
        <v>1940</v>
      </c>
      <c r="C883" t="s">
        <v>1941</v>
      </c>
      <c r="D883">
        <v>28.3927612304688</v>
      </c>
      <c r="E883">
        <v>28.0559997558594</v>
      </c>
      <c r="F883">
        <v>27.528577804565401</v>
      </c>
      <c r="G883">
        <v>28.9111938476563</v>
      </c>
      <c r="H883">
        <v>27.538751602172901</v>
      </c>
      <c r="I883">
        <v>28.550651550293001</v>
      </c>
      <c r="K883">
        <v>2</v>
      </c>
      <c r="L883">
        <v>2</v>
      </c>
      <c r="M883">
        <v>2</v>
      </c>
      <c r="N883">
        <v>97.159000000000006</v>
      </c>
      <c r="O883">
        <v>1.6279999999999999</v>
      </c>
      <c r="P883">
        <v>36</v>
      </c>
      <c r="Q883">
        <v>5</v>
      </c>
      <c r="R883">
        <v>0.84047119542189597</v>
      </c>
      <c r="S883">
        <v>0.68591817220051998</v>
      </c>
      <c r="T883">
        <v>1.8109528608221599</v>
      </c>
    </row>
    <row r="884" spans="1:20" hidden="1" x14ac:dyDescent="0.2">
      <c r="A884" t="s">
        <v>2449</v>
      </c>
      <c r="B884" t="s">
        <v>2450</v>
      </c>
      <c r="C884" t="s">
        <v>2451</v>
      </c>
      <c r="D884">
        <v>27.910449981689499</v>
      </c>
      <c r="E884">
        <v>28.5587368011475</v>
      </c>
      <c r="F884">
        <v>27.607383728027301</v>
      </c>
      <c r="G884">
        <v>28.8651123046875</v>
      </c>
      <c r="H884">
        <v>27.8982753753662</v>
      </c>
      <c r="I884">
        <v>28.04270362854</v>
      </c>
      <c r="K884">
        <v>3</v>
      </c>
      <c r="L884">
        <v>3</v>
      </c>
      <c r="M884">
        <v>3</v>
      </c>
      <c r="N884">
        <v>21.593</v>
      </c>
      <c r="O884">
        <v>10.477</v>
      </c>
      <c r="P884">
        <v>12</v>
      </c>
      <c r="Q884">
        <v>30</v>
      </c>
      <c r="R884">
        <v>1.2364306700483401</v>
      </c>
      <c r="S884">
        <v>0.68348121643066395</v>
      </c>
      <c r="T884">
        <v>2.6327499010319499</v>
      </c>
    </row>
    <row r="885" spans="1:20" x14ac:dyDescent="0.2">
      <c r="A885" t="s">
        <v>2426</v>
      </c>
      <c r="B885" t="s">
        <v>2427</v>
      </c>
      <c r="C885" s="2" t="s">
        <v>2428</v>
      </c>
      <c r="D885">
        <v>29.054216384887699</v>
      </c>
      <c r="E885">
        <v>29.325645446777301</v>
      </c>
      <c r="F885">
        <v>28.567939758300799</v>
      </c>
      <c r="G885">
        <v>29.843620300293001</v>
      </c>
      <c r="H885">
        <v>28.870590209960898</v>
      </c>
      <c r="I885">
        <v>29.368238449096701</v>
      </c>
      <c r="J885" t="s">
        <v>19</v>
      </c>
      <c r="K885">
        <v>2</v>
      </c>
      <c r="L885">
        <v>2</v>
      </c>
      <c r="M885">
        <v>2</v>
      </c>
      <c r="N885">
        <v>15.048</v>
      </c>
      <c r="O885">
        <v>37.340000000000003</v>
      </c>
      <c r="P885">
        <v>7</v>
      </c>
      <c r="Q885">
        <v>37</v>
      </c>
      <c r="R885" s="2">
        <v>1.45031692498292</v>
      </c>
      <c r="S885" s="2">
        <v>0.681585947672527</v>
      </c>
      <c r="T885">
        <v>3.12207545974272</v>
      </c>
    </row>
    <row r="886" spans="1:20" x14ac:dyDescent="0.2">
      <c r="A886" t="s">
        <v>446</v>
      </c>
      <c r="B886" t="s">
        <v>447</v>
      </c>
      <c r="C886" s="2" t="s">
        <v>448</v>
      </c>
      <c r="D886">
        <v>30.3342609405518</v>
      </c>
      <c r="E886">
        <v>30.686204910278299</v>
      </c>
      <c r="F886">
        <v>30.405071258544901</v>
      </c>
      <c r="G886">
        <v>31.272142410278299</v>
      </c>
      <c r="H886">
        <v>29.920537948608398</v>
      </c>
      <c r="I886">
        <v>30.736505508422901</v>
      </c>
      <c r="J886" t="s">
        <v>19</v>
      </c>
      <c r="K886">
        <v>18</v>
      </c>
      <c r="L886">
        <v>18</v>
      </c>
      <c r="M886">
        <v>18</v>
      </c>
      <c r="N886">
        <v>59.555999999999997</v>
      </c>
      <c r="O886">
        <v>209.42</v>
      </c>
      <c r="P886">
        <v>37</v>
      </c>
      <c r="Q886">
        <v>193</v>
      </c>
      <c r="R886" s="2">
        <v>1.31898770206085</v>
      </c>
      <c r="S886" s="2">
        <v>0.67832756042480502</v>
      </c>
      <c r="T886">
        <v>2.8169889286833301</v>
      </c>
    </row>
    <row r="887" spans="1:20" hidden="1" x14ac:dyDescent="0.2">
      <c r="A887" t="s">
        <v>2121</v>
      </c>
      <c r="C887"/>
      <c r="D887">
        <v>22.653379440307599</v>
      </c>
      <c r="E887">
        <v>24.240526199340799</v>
      </c>
      <c r="F887">
        <v>22.696678161621101</v>
      </c>
      <c r="G887">
        <v>23.622545242309599</v>
      </c>
      <c r="H887">
        <v>22.349245071411101</v>
      </c>
      <c r="I887">
        <v>21.863826751708999</v>
      </c>
      <c r="K887">
        <v>5</v>
      </c>
      <c r="L887">
        <v>5</v>
      </c>
      <c r="M887">
        <v>5</v>
      </c>
      <c r="N887">
        <v>78.317999999999998</v>
      </c>
      <c r="O887">
        <v>12.593999999999999</v>
      </c>
      <c r="P887">
        <v>43</v>
      </c>
      <c r="Q887">
        <v>9</v>
      </c>
      <c r="R887">
        <v>0.39663447412880698</v>
      </c>
      <c r="S887">
        <v>0.67586517333984397</v>
      </c>
      <c r="T887">
        <v>0.93832091107709004</v>
      </c>
    </row>
    <row r="888" spans="1:20" hidden="1" x14ac:dyDescent="0.2">
      <c r="A888" t="s">
        <v>697</v>
      </c>
      <c r="B888" t="s">
        <v>698</v>
      </c>
      <c r="C888" t="s">
        <v>699</v>
      </c>
      <c r="D888">
        <v>24.1261291503906</v>
      </c>
      <c r="E888">
        <v>24.7718296051025</v>
      </c>
      <c r="F888">
        <v>24.555845260620099</v>
      </c>
      <c r="G888">
        <v>24.7498569488525</v>
      </c>
      <c r="H888">
        <v>21.78759765625</v>
      </c>
      <c r="I888">
        <v>22.957323074340799</v>
      </c>
      <c r="K888">
        <v>4</v>
      </c>
      <c r="L888">
        <v>4</v>
      </c>
      <c r="M888">
        <v>4</v>
      </c>
      <c r="N888">
        <v>33.694000000000003</v>
      </c>
      <c r="O888">
        <v>4.8010999999999999</v>
      </c>
      <c r="P888">
        <v>16</v>
      </c>
      <c r="Q888">
        <v>11</v>
      </c>
      <c r="R888">
        <v>0.253361501715544</v>
      </c>
      <c r="S888">
        <v>0.66981252034505101</v>
      </c>
      <c r="T888">
        <v>0.63827581162711</v>
      </c>
    </row>
    <row r="889" spans="1:20" x14ac:dyDescent="0.2">
      <c r="A889" t="s">
        <v>1071</v>
      </c>
      <c r="B889" t="s">
        <v>1072</v>
      </c>
      <c r="C889" s="2" t="s">
        <v>1073</v>
      </c>
      <c r="D889">
        <v>28.8199462890625</v>
      </c>
      <c r="E889">
        <v>29.564090728759801</v>
      </c>
      <c r="F889">
        <v>29.103420257568398</v>
      </c>
      <c r="G889">
        <v>29.8440837860107</v>
      </c>
      <c r="H889">
        <v>28.728809356689499</v>
      </c>
      <c r="I889">
        <v>29.252616882324201</v>
      </c>
      <c r="J889" t="s">
        <v>19</v>
      </c>
      <c r="K889">
        <v>10</v>
      </c>
      <c r="L889">
        <v>10</v>
      </c>
      <c r="M889">
        <v>10</v>
      </c>
      <c r="N889">
        <v>32.871000000000002</v>
      </c>
      <c r="O889">
        <v>94.710999999999999</v>
      </c>
      <c r="P889">
        <v>22</v>
      </c>
      <c r="Q889">
        <v>95</v>
      </c>
      <c r="R889" s="2">
        <v>1.5119369818663999</v>
      </c>
      <c r="S889" s="2">
        <v>0.66953849792480502</v>
      </c>
      <c r="T889">
        <v>3.2708186951047602</v>
      </c>
    </row>
    <row r="890" spans="1:20" x14ac:dyDescent="0.2">
      <c r="A890" t="s">
        <v>1599</v>
      </c>
      <c r="D890">
        <v>27.005174636840799</v>
      </c>
      <c r="E890">
        <v>27.984136581420898</v>
      </c>
      <c r="F890">
        <v>27.352371215820298</v>
      </c>
      <c r="G890">
        <v>27.839420318603501</v>
      </c>
      <c r="H890">
        <v>27.269636154174801</v>
      </c>
      <c r="I890">
        <v>27.811397552490199</v>
      </c>
      <c r="J890" t="s">
        <v>19</v>
      </c>
      <c r="K890">
        <v>9</v>
      </c>
      <c r="L890">
        <v>1</v>
      </c>
      <c r="M890">
        <v>1</v>
      </c>
      <c r="N890">
        <v>18.244</v>
      </c>
      <c r="O890">
        <v>130.38</v>
      </c>
      <c r="P890">
        <v>9</v>
      </c>
      <c r="Q890">
        <v>19</v>
      </c>
      <c r="R890" s="2">
        <v>2.3272118949213598</v>
      </c>
      <c r="S890" s="2">
        <v>0.66925748189290202</v>
      </c>
      <c r="T890">
        <v>5.6914038156842697</v>
      </c>
    </row>
    <row r="891" spans="1:20" hidden="1" x14ac:dyDescent="0.2">
      <c r="A891" t="s">
        <v>88</v>
      </c>
      <c r="B891" t="s">
        <v>89</v>
      </c>
      <c r="C891" t="s">
        <v>90</v>
      </c>
      <c r="D891">
        <v>24.773139953613299</v>
      </c>
      <c r="E891">
        <v>25.739875793456999</v>
      </c>
      <c r="F891">
        <v>26.085353851318398</v>
      </c>
      <c r="G891">
        <v>26.0138034820557</v>
      </c>
      <c r="H891">
        <v>24.926103591918899</v>
      </c>
      <c r="I891">
        <v>26.035800933837901</v>
      </c>
      <c r="K891">
        <v>8</v>
      </c>
      <c r="L891">
        <v>8</v>
      </c>
      <c r="M891">
        <v>8</v>
      </c>
      <c r="N891">
        <v>152.58000000000001</v>
      </c>
      <c r="O891">
        <v>51.405000000000001</v>
      </c>
      <c r="P891">
        <v>84</v>
      </c>
      <c r="Q891">
        <v>15</v>
      </c>
      <c r="R891">
        <v>0.71895973545981995</v>
      </c>
      <c r="S891">
        <v>0.66829427083333204</v>
      </c>
      <c r="T891">
        <v>1.5722138156524901</v>
      </c>
    </row>
    <row r="892" spans="1:20" x14ac:dyDescent="0.2">
      <c r="A892" t="s">
        <v>897</v>
      </c>
      <c r="B892" t="s">
        <v>898</v>
      </c>
      <c r="C892" s="2" t="s">
        <v>899</v>
      </c>
      <c r="D892">
        <v>29.1983318328857</v>
      </c>
      <c r="E892">
        <v>29.546995162963899</v>
      </c>
      <c r="F892">
        <v>28.841371536254901</v>
      </c>
      <c r="G892">
        <v>29.795305252075199</v>
      </c>
      <c r="H892">
        <v>28.601976394653299</v>
      </c>
      <c r="I892">
        <v>29.301753997802699</v>
      </c>
      <c r="J892" t="s">
        <v>19</v>
      </c>
      <c r="K892">
        <v>13</v>
      </c>
      <c r="L892">
        <v>13</v>
      </c>
      <c r="M892">
        <v>13</v>
      </c>
      <c r="N892">
        <v>65.423000000000002</v>
      </c>
      <c r="O892">
        <v>138.62</v>
      </c>
      <c r="P892">
        <v>34</v>
      </c>
      <c r="Q892">
        <v>99</v>
      </c>
      <c r="R892" s="2">
        <v>1.3880352120231401</v>
      </c>
      <c r="S892" s="2">
        <v>0.66745821634928504</v>
      </c>
      <c r="T892">
        <v>2.9754502738641002</v>
      </c>
    </row>
    <row r="893" spans="1:20" hidden="1" x14ac:dyDescent="0.2">
      <c r="A893" t="s">
        <v>818</v>
      </c>
      <c r="B893" t="s">
        <v>819</v>
      </c>
      <c r="C893" t="s">
        <v>820</v>
      </c>
      <c r="D893">
        <v>24.1121940612793</v>
      </c>
      <c r="E893">
        <v>25.014909744262699</v>
      </c>
      <c r="F893">
        <v>23.980850219726602</v>
      </c>
      <c r="G893">
        <v>24.487199783325199</v>
      </c>
      <c r="H893">
        <v>23.1912021636963</v>
      </c>
      <c r="I893">
        <v>23.778263092041001</v>
      </c>
      <c r="K893">
        <v>4</v>
      </c>
      <c r="L893">
        <v>4</v>
      </c>
      <c r="M893">
        <v>4</v>
      </c>
      <c r="N893">
        <v>38.17</v>
      </c>
      <c r="O893">
        <v>3.4620000000000002</v>
      </c>
      <c r="P893">
        <v>24</v>
      </c>
      <c r="Q893">
        <v>7</v>
      </c>
      <c r="R893">
        <v>0.65537695954977204</v>
      </c>
      <c r="S893">
        <v>0.66537539164225401</v>
      </c>
      <c r="T893">
        <v>1.44825927244312</v>
      </c>
    </row>
    <row r="894" spans="1:20" hidden="1" x14ac:dyDescent="0.2">
      <c r="A894" t="s">
        <v>190</v>
      </c>
      <c r="B894" t="s">
        <v>191</v>
      </c>
      <c r="C894" t="s">
        <v>192</v>
      </c>
      <c r="D894">
        <v>21.273441314697301</v>
      </c>
      <c r="E894">
        <v>21.806602478027301</v>
      </c>
      <c r="F894">
        <v>21.093713760376001</v>
      </c>
      <c r="G894">
        <v>23.874364852905298</v>
      </c>
      <c r="H894">
        <v>21.4244594573975</v>
      </c>
      <c r="I894">
        <v>20.099651336669901</v>
      </c>
      <c r="K894">
        <v>2</v>
      </c>
      <c r="L894">
        <v>2</v>
      </c>
      <c r="M894">
        <v>2</v>
      </c>
      <c r="N894">
        <v>39.107999999999997</v>
      </c>
      <c r="O894">
        <v>5.9531999999999998</v>
      </c>
      <c r="P894">
        <v>23</v>
      </c>
      <c r="Q894">
        <v>4</v>
      </c>
      <c r="R894">
        <v>0.23829682153571599</v>
      </c>
      <c r="S894">
        <v>0.66300137837728101</v>
      </c>
      <c r="T894">
        <v>0.60520264926113798</v>
      </c>
    </row>
    <row r="895" spans="1:20" x14ac:dyDescent="0.2">
      <c r="A895" t="s">
        <v>1963</v>
      </c>
      <c r="B895" t="s">
        <v>1964</v>
      </c>
      <c r="C895" s="2" t="s">
        <v>1965</v>
      </c>
      <c r="D895">
        <v>28.8906135559082</v>
      </c>
      <c r="E895">
        <v>29.6874084472656</v>
      </c>
      <c r="F895">
        <v>29.2278652191162</v>
      </c>
      <c r="G895">
        <v>29.6764526367188</v>
      </c>
      <c r="H895">
        <v>28.849685668945298</v>
      </c>
      <c r="I895">
        <v>29.579421997070298</v>
      </c>
      <c r="J895" t="s">
        <v>19</v>
      </c>
      <c r="K895">
        <v>3</v>
      </c>
      <c r="L895">
        <v>3</v>
      </c>
      <c r="M895">
        <v>3</v>
      </c>
      <c r="N895">
        <v>9.3640000000000008</v>
      </c>
      <c r="O895">
        <v>22.981999999999999</v>
      </c>
      <c r="P895">
        <v>5</v>
      </c>
      <c r="Q895">
        <v>85</v>
      </c>
      <c r="R895" s="2">
        <v>2.2103588161857601</v>
      </c>
      <c r="S895" s="2">
        <v>0.65837287902831998</v>
      </c>
      <c r="T895">
        <v>5.2822215985923302</v>
      </c>
    </row>
    <row r="896" spans="1:20" hidden="1" x14ac:dyDescent="0.2">
      <c r="A896" t="s">
        <v>1935</v>
      </c>
      <c r="C896" t="s">
        <v>1936</v>
      </c>
      <c r="D896">
        <v>23.623661041259801</v>
      </c>
      <c r="E896">
        <v>24.132339477539102</v>
      </c>
      <c r="F896">
        <v>20.085178375244102</v>
      </c>
      <c r="G896">
        <v>22.882596969604499</v>
      </c>
      <c r="H896">
        <v>22.832830429077099</v>
      </c>
      <c r="I896">
        <v>21.49440574646</v>
      </c>
      <c r="K896">
        <v>2</v>
      </c>
      <c r="L896">
        <v>2</v>
      </c>
      <c r="M896">
        <v>2</v>
      </c>
      <c r="N896">
        <v>63.115000000000002</v>
      </c>
      <c r="O896">
        <v>7.8234000000000004</v>
      </c>
      <c r="P896">
        <v>27</v>
      </c>
      <c r="Q896">
        <v>6</v>
      </c>
      <c r="R896">
        <v>0.19097316637519701</v>
      </c>
      <c r="S896">
        <v>0.65589078267415601</v>
      </c>
      <c r="T896">
        <v>0.49863658634477198</v>
      </c>
    </row>
    <row r="897" spans="1:20" hidden="1" x14ac:dyDescent="0.2">
      <c r="A897" t="s">
        <v>218</v>
      </c>
      <c r="B897" t="s">
        <v>219</v>
      </c>
      <c r="C897" t="s">
        <v>220</v>
      </c>
      <c r="D897">
        <v>24.4135131835938</v>
      </c>
      <c r="E897">
        <v>26.480329513549801</v>
      </c>
      <c r="F897">
        <v>24.088451385498001</v>
      </c>
      <c r="G897">
        <v>25.122104644775401</v>
      </c>
      <c r="H897">
        <v>26.042182922363299</v>
      </c>
      <c r="I897">
        <v>24.8838081359863</v>
      </c>
      <c r="K897">
        <v>9</v>
      </c>
      <c r="L897">
        <v>9</v>
      </c>
      <c r="M897">
        <v>9</v>
      </c>
      <c r="N897">
        <v>44.085999999999999</v>
      </c>
      <c r="O897">
        <v>15.47</v>
      </c>
      <c r="P897">
        <v>27</v>
      </c>
      <c r="Q897">
        <v>23</v>
      </c>
      <c r="R897">
        <v>0.34232866967641201</v>
      </c>
      <c r="S897">
        <v>0.64736493428548103</v>
      </c>
      <c r="T897">
        <v>0.82714489729395901</v>
      </c>
    </row>
    <row r="898" spans="1:20" hidden="1" x14ac:dyDescent="0.2">
      <c r="A898" t="s">
        <v>1889</v>
      </c>
      <c r="C898" t="s">
        <v>1890</v>
      </c>
      <c r="D898">
        <v>24.320585250854499</v>
      </c>
      <c r="E898">
        <v>24.539669036865199</v>
      </c>
      <c r="F898">
        <v>25.000583648681602</v>
      </c>
      <c r="G898">
        <v>25.729671478271499</v>
      </c>
      <c r="H898">
        <v>24.660631179809599</v>
      </c>
      <c r="I898">
        <v>25.646116256713899</v>
      </c>
      <c r="K898">
        <v>3</v>
      </c>
      <c r="L898">
        <v>3</v>
      </c>
      <c r="M898">
        <v>3</v>
      </c>
      <c r="N898">
        <v>35.011000000000003</v>
      </c>
      <c r="O898">
        <v>7.3364000000000003</v>
      </c>
      <c r="P898">
        <v>19</v>
      </c>
      <c r="Q898">
        <v>15</v>
      </c>
      <c r="R898">
        <v>0.67993784296969995</v>
      </c>
      <c r="S898">
        <v>0.64455223083496105</v>
      </c>
      <c r="T898">
        <v>1.4961047938748999</v>
      </c>
    </row>
    <row r="899" spans="1:20" x14ac:dyDescent="0.2">
      <c r="A899" t="s">
        <v>945</v>
      </c>
      <c r="B899" t="s">
        <v>946</v>
      </c>
      <c r="C899" s="2" t="s">
        <v>947</v>
      </c>
      <c r="D899">
        <v>28.992696762085</v>
      </c>
      <c r="E899">
        <v>29.758594512939499</v>
      </c>
      <c r="F899">
        <v>29.040512084960898</v>
      </c>
      <c r="G899">
        <v>29.992805480956999</v>
      </c>
      <c r="H899">
        <v>29.5032634735107</v>
      </c>
      <c r="I899">
        <v>29.7132892608643</v>
      </c>
      <c r="J899" t="s">
        <v>19</v>
      </c>
      <c r="K899">
        <v>8</v>
      </c>
      <c r="L899">
        <v>8</v>
      </c>
      <c r="M899">
        <v>8</v>
      </c>
      <c r="N899">
        <v>28.899000000000001</v>
      </c>
      <c r="O899">
        <v>69.727999999999994</v>
      </c>
      <c r="P899">
        <v>20</v>
      </c>
      <c r="Q899">
        <v>78</v>
      </c>
      <c r="R899" s="2">
        <v>1.59809541048199</v>
      </c>
      <c r="S899" s="2">
        <v>0.64273897806803104</v>
      </c>
      <c r="T899">
        <v>3.48534237865239</v>
      </c>
    </row>
    <row r="900" spans="1:20" hidden="1" x14ac:dyDescent="0.2">
      <c r="A900" t="s">
        <v>559</v>
      </c>
      <c r="B900" t="s">
        <v>560</v>
      </c>
      <c r="C900" t="s">
        <v>561</v>
      </c>
      <c r="D900">
        <v>21.213178634643601</v>
      </c>
      <c r="E900">
        <v>20.302528381347699</v>
      </c>
      <c r="F900">
        <v>20.9754734039307</v>
      </c>
      <c r="G900">
        <v>25.205568313598601</v>
      </c>
      <c r="H900">
        <v>23.652175903320298</v>
      </c>
      <c r="I900">
        <v>22.2541599273682</v>
      </c>
      <c r="K900">
        <v>2</v>
      </c>
      <c r="L900">
        <v>2</v>
      </c>
      <c r="M900">
        <v>2</v>
      </c>
      <c r="N900">
        <v>13.923999999999999</v>
      </c>
      <c r="O900">
        <v>5.0438000000000001</v>
      </c>
      <c r="P900">
        <v>8</v>
      </c>
      <c r="Q900">
        <v>7</v>
      </c>
      <c r="R900">
        <v>0.14290451432669701</v>
      </c>
      <c r="S900">
        <v>0.64047622680664096</v>
      </c>
      <c r="T900">
        <v>0.38532975465643399</v>
      </c>
    </row>
    <row r="901" spans="1:20" hidden="1" x14ac:dyDescent="0.2">
      <c r="A901" t="s">
        <v>1774</v>
      </c>
      <c r="B901" t="s">
        <v>1775</v>
      </c>
      <c r="C901" t="s">
        <v>1776</v>
      </c>
      <c r="D901">
        <v>22.9845581054688</v>
      </c>
      <c r="E901">
        <v>24.240453720092798</v>
      </c>
      <c r="F901">
        <v>21.306158065795898</v>
      </c>
      <c r="G901">
        <v>23.907382965087901</v>
      </c>
      <c r="H901">
        <v>23.8188991546631</v>
      </c>
      <c r="I901">
        <v>21.863061904907202</v>
      </c>
      <c r="K901">
        <v>2</v>
      </c>
      <c r="L901">
        <v>2</v>
      </c>
      <c r="M901">
        <v>2</v>
      </c>
      <c r="N901">
        <v>27.356999999999999</v>
      </c>
      <c r="O901">
        <v>4.1478999999999999</v>
      </c>
      <c r="P901">
        <v>16</v>
      </c>
      <c r="Q901">
        <v>6</v>
      </c>
      <c r="R901">
        <v>0.23808643029614501</v>
      </c>
      <c r="S901">
        <v>0.63376108805338704</v>
      </c>
      <c r="T901">
        <v>0.60473808359672998</v>
      </c>
    </row>
    <row r="902" spans="1:20" x14ac:dyDescent="0.2">
      <c r="A902" t="s">
        <v>2168</v>
      </c>
      <c r="C902" s="2" t="s">
        <v>2169</v>
      </c>
      <c r="D902">
        <v>30.647872924804702</v>
      </c>
      <c r="E902">
        <v>31.245132446289102</v>
      </c>
      <c r="F902">
        <v>30.852888107299801</v>
      </c>
      <c r="G902">
        <v>31.692705154418899</v>
      </c>
      <c r="H902">
        <v>30.764142990112301</v>
      </c>
      <c r="I902">
        <v>31.223716735839801</v>
      </c>
      <c r="J902" t="s">
        <v>19</v>
      </c>
      <c r="K902">
        <v>17</v>
      </c>
      <c r="L902">
        <v>17</v>
      </c>
      <c r="M902">
        <v>17</v>
      </c>
      <c r="N902">
        <v>59.741999999999997</v>
      </c>
      <c r="O902">
        <v>193.99</v>
      </c>
      <c r="P902">
        <v>31</v>
      </c>
      <c r="Q902">
        <v>167</v>
      </c>
      <c r="R902" s="2">
        <v>1.7392907913461699</v>
      </c>
      <c r="S902" s="2">
        <v>0.63221677144368704</v>
      </c>
      <c r="T902">
        <v>3.8548698457384698</v>
      </c>
    </row>
    <row r="903" spans="1:20" hidden="1" x14ac:dyDescent="0.2">
      <c r="A903" t="s">
        <v>1248</v>
      </c>
      <c r="B903" t="s">
        <v>1249</v>
      </c>
      <c r="C903" t="s">
        <v>1250</v>
      </c>
      <c r="D903">
        <v>21.050268173217798</v>
      </c>
      <c r="E903">
        <v>24.047683715820298</v>
      </c>
      <c r="F903">
        <v>23.753787994384801</v>
      </c>
      <c r="G903">
        <v>22.868667602539102</v>
      </c>
      <c r="H903">
        <v>22.116958618164102</v>
      </c>
      <c r="I903">
        <v>21.8780002593994</v>
      </c>
      <c r="K903">
        <v>3</v>
      </c>
      <c r="L903">
        <v>3</v>
      </c>
      <c r="M903">
        <v>3</v>
      </c>
      <c r="N903">
        <v>20.247</v>
      </c>
      <c r="O903">
        <v>4.6649000000000003</v>
      </c>
      <c r="P903">
        <v>12</v>
      </c>
      <c r="Q903">
        <v>5</v>
      </c>
      <c r="R903">
        <v>0.245434117131446</v>
      </c>
      <c r="S903">
        <v>0.62444559733073002</v>
      </c>
      <c r="T903">
        <v>0.62091835755602598</v>
      </c>
    </row>
    <row r="904" spans="1:20" hidden="1" x14ac:dyDescent="0.2">
      <c r="A904" t="s">
        <v>1020</v>
      </c>
      <c r="C904" t="s">
        <v>1021</v>
      </c>
      <c r="D904">
        <v>22.793186187744102</v>
      </c>
      <c r="E904">
        <v>25.3847560882568</v>
      </c>
      <c r="F904">
        <v>24.353935241699201</v>
      </c>
      <c r="G904">
        <v>25.561304092407202</v>
      </c>
      <c r="H904">
        <v>22.790306091308601</v>
      </c>
      <c r="I904">
        <v>20.831232070922901</v>
      </c>
      <c r="K904">
        <v>3</v>
      </c>
      <c r="L904">
        <v>3</v>
      </c>
      <c r="M904">
        <v>3</v>
      </c>
      <c r="N904">
        <v>72.884</v>
      </c>
      <c r="O904">
        <v>7.9530000000000003</v>
      </c>
      <c r="P904">
        <v>40</v>
      </c>
      <c r="Q904">
        <v>8</v>
      </c>
      <c r="R904">
        <v>0.138844946793724</v>
      </c>
      <c r="S904">
        <v>0.61328824361165202</v>
      </c>
      <c r="T904">
        <v>0.37548176331708799</v>
      </c>
    </row>
    <row r="905" spans="1:20" hidden="1" x14ac:dyDescent="0.2">
      <c r="A905" t="s">
        <v>857</v>
      </c>
      <c r="B905" t="s">
        <v>858</v>
      </c>
      <c r="C905" t="s">
        <v>859</v>
      </c>
      <c r="D905">
        <v>27.243181228637699</v>
      </c>
      <c r="E905">
        <v>28.962263107299801</v>
      </c>
      <c r="F905">
        <v>27.961959838867202</v>
      </c>
      <c r="G905">
        <v>27.960910797119102</v>
      </c>
      <c r="H905">
        <v>28.43825340271</v>
      </c>
      <c r="I905">
        <v>28.557716369628899</v>
      </c>
      <c r="K905">
        <v>16</v>
      </c>
      <c r="L905">
        <v>16</v>
      </c>
      <c r="M905">
        <v>16</v>
      </c>
      <c r="N905">
        <v>92.614999999999995</v>
      </c>
      <c r="O905">
        <v>54.616</v>
      </c>
      <c r="P905">
        <v>33</v>
      </c>
      <c r="Q905">
        <v>71</v>
      </c>
      <c r="R905">
        <v>0.60596386800225999</v>
      </c>
      <c r="S905">
        <v>0.61249860127767197</v>
      </c>
      <c r="T905">
        <v>1.35200708633832</v>
      </c>
    </row>
    <row r="906" spans="1:20" x14ac:dyDescent="0.2">
      <c r="A906" t="s">
        <v>1555</v>
      </c>
      <c r="C906" s="2" t="s">
        <v>1556</v>
      </c>
      <c r="D906">
        <v>29.048509597778299</v>
      </c>
      <c r="E906">
        <v>29.735860824585</v>
      </c>
      <c r="F906">
        <v>29.240680694580099</v>
      </c>
      <c r="G906">
        <v>29.851995468139599</v>
      </c>
      <c r="H906">
        <v>28.941564559936499</v>
      </c>
      <c r="I906">
        <v>29.475103378295898</v>
      </c>
      <c r="J906" t="s">
        <v>19</v>
      </c>
      <c r="K906">
        <v>9</v>
      </c>
      <c r="L906">
        <v>9</v>
      </c>
      <c r="M906">
        <v>9</v>
      </c>
      <c r="N906">
        <v>34.180999999999997</v>
      </c>
      <c r="O906">
        <v>121.55</v>
      </c>
      <c r="P906">
        <v>21</v>
      </c>
      <c r="Q906">
        <v>99</v>
      </c>
      <c r="R906" s="2">
        <v>1.9016214403210201</v>
      </c>
      <c r="S906" s="2">
        <v>0.61073493957519498</v>
      </c>
      <c r="T906">
        <v>4.3103735054314001</v>
      </c>
    </row>
    <row r="907" spans="1:20" hidden="1" x14ac:dyDescent="0.2">
      <c r="A907" t="s">
        <v>999</v>
      </c>
      <c r="B907" t="s">
        <v>1000</v>
      </c>
      <c r="C907" t="s">
        <v>1001</v>
      </c>
      <c r="D907">
        <v>28.732694625854499</v>
      </c>
      <c r="E907">
        <v>29.408882141113299</v>
      </c>
      <c r="F907">
        <v>28.306346893310501</v>
      </c>
      <c r="G907">
        <v>28.703222274780298</v>
      </c>
      <c r="H907">
        <v>28.0377902984619</v>
      </c>
      <c r="I907">
        <v>28.792314529418899</v>
      </c>
      <c r="K907">
        <v>17</v>
      </c>
      <c r="L907">
        <v>17</v>
      </c>
      <c r="M907">
        <v>16</v>
      </c>
      <c r="N907">
        <v>51.295999999999999</v>
      </c>
      <c r="O907">
        <v>72.905000000000001</v>
      </c>
      <c r="P907">
        <v>21</v>
      </c>
      <c r="Q907">
        <v>97</v>
      </c>
      <c r="R907">
        <v>0.94940305270620196</v>
      </c>
      <c r="S907">
        <v>0.60919570922851596</v>
      </c>
      <c r="T907">
        <v>2.0288772753030702</v>
      </c>
    </row>
    <row r="908" spans="1:20" hidden="1" x14ac:dyDescent="0.2">
      <c r="A908" t="s">
        <v>1901</v>
      </c>
      <c r="C908" t="s">
        <v>1902</v>
      </c>
      <c r="D908">
        <v>23.601842880248999</v>
      </c>
      <c r="E908">
        <v>25.282842636108398</v>
      </c>
      <c r="F908">
        <v>22.5196533203125</v>
      </c>
      <c r="G908">
        <v>21.457805633544901</v>
      </c>
      <c r="H908">
        <v>23.207603454589801</v>
      </c>
      <c r="I908">
        <v>24.398979187011701</v>
      </c>
      <c r="K908">
        <v>1</v>
      </c>
      <c r="L908">
        <v>1</v>
      </c>
      <c r="M908">
        <v>1</v>
      </c>
      <c r="N908">
        <v>30.225000000000001</v>
      </c>
      <c r="O908">
        <v>3.8069000000000002</v>
      </c>
      <c r="P908">
        <v>18</v>
      </c>
      <c r="Q908">
        <v>4</v>
      </c>
      <c r="R908">
        <v>0.19308300698573999</v>
      </c>
      <c r="S908">
        <v>0.603509267171223</v>
      </c>
      <c r="T908">
        <v>0.50348355397995304</v>
      </c>
    </row>
    <row r="909" spans="1:20" x14ac:dyDescent="0.2">
      <c r="A909" t="s">
        <v>1302</v>
      </c>
      <c r="B909" t="s">
        <v>1303</v>
      </c>
      <c r="C909" s="2" t="s">
        <v>1304</v>
      </c>
      <c r="D909">
        <v>29.740564346313501</v>
      </c>
      <c r="E909">
        <v>30.148799896240199</v>
      </c>
      <c r="F909">
        <v>29.752832412719702</v>
      </c>
      <c r="G909">
        <v>30.4562091827393</v>
      </c>
      <c r="H909">
        <v>29.710960388183601</v>
      </c>
      <c r="I909">
        <v>30.393354415893601</v>
      </c>
      <c r="J909" t="s">
        <v>19</v>
      </c>
      <c r="K909">
        <v>5</v>
      </c>
      <c r="L909">
        <v>5</v>
      </c>
      <c r="M909">
        <v>5</v>
      </c>
      <c r="N909">
        <v>17.611000000000001</v>
      </c>
      <c r="O909">
        <v>28.352</v>
      </c>
      <c r="P909">
        <v>13</v>
      </c>
      <c r="Q909">
        <v>69</v>
      </c>
      <c r="R909" s="2">
        <v>2.4945191503838098</v>
      </c>
      <c r="S909" s="2">
        <v>0.59800211588541397</v>
      </c>
      <c r="T909">
        <v>6.3222901685727697</v>
      </c>
    </row>
    <row r="910" spans="1:20" hidden="1" x14ac:dyDescent="0.2">
      <c r="A910" t="s">
        <v>2468</v>
      </c>
      <c r="C910"/>
      <c r="D910">
        <v>25.954225540161101</v>
      </c>
      <c r="E910">
        <v>26.1683864593506</v>
      </c>
      <c r="F910">
        <v>25.038377761840799</v>
      </c>
      <c r="G910">
        <v>26.348796844482401</v>
      </c>
      <c r="H910">
        <v>23.807937622070298</v>
      </c>
      <c r="I910">
        <v>24.074634552001999</v>
      </c>
      <c r="K910">
        <v>4</v>
      </c>
      <c r="L910">
        <v>4</v>
      </c>
      <c r="M910">
        <v>4</v>
      </c>
      <c r="N910">
        <v>33.817999999999998</v>
      </c>
      <c r="O910">
        <v>8.6853999999999996</v>
      </c>
      <c r="P910">
        <v>22</v>
      </c>
      <c r="Q910">
        <v>19</v>
      </c>
      <c r="R910">
        <v>0.246267277849956</v>
      </c>
      <c r="S910">
        <v>0.59709231058756596</v>
      </c>
      <c r="T910">
        <v>0.62274739061547002</v>
      </c>
    </row>
    <row r="911" spans="1:20" hidden="1" x14ac:dyDescent="0.2">
      <c r="A911" t="s">
        <v>178</v>
      </c>
      <c r="C911" t="s">
        <v>179</v>
      </c>
      <c r="D911">
        <v>22.319179534912099</v>
      </c>
      <c r="E911">
        <v>22.532932281494102</v>
      </c>
      <c r="F911">
        <v>24.056972503662099</v>
      </c>
      <c r="G911">
        <v>25.106693267822301</v>
      </c>
      <c r="H911">
        <v>24.124629974365199</v>
      </c>
      <c r="I911">
        <v>24.624721527099599</v>
      </c>
      <c r="K911">
        <v>4</v>
      </c>
      <c r="L911">
        <v>4</v>
      </c>
      <c r="M911">
        <v>4</v>
      </c>
      <c r="N911">
        <v>68.507999999999996</v>
      </c>
      <c r="O911">
        <v>5.8776000000000002</v>
      </c>
      <c r="P911">
        <v>33</v>
      </c>
      <c r="Q911">
        <v>13</v>
      </c>
      <c r="R911">
        <v>0.23409795314385601</v>
      </c>
      <c r="S911">
        <v>0.58785502115885502</v>
      </c>
      <c r="T911">
        <v>0.59591672143269303</v>
      </c>
    </row>
    <row r="912" spans="1:20" hidden="1" x14ac:dyDescent="0.2">
      <c r="A912" t="s">
        <v>2089</v>
      </c>
      <c r="B912" t="s">
        <v>2090</v>
      </c>
      <c r="C912"/>
      <c r="D912">
        <v>27.752002716064499</v>
      </c>
      <c r="E912">
        <v>27.483545303344702</v>
      </c>
      <c r="F912">
        <v>27.417478561401399</v>
      </c>
      <c r="G912">
        <v>28.4457302093506</v>
      </c>
      <c r="H912">
        <v>27.188390731811499</v>
      </c>
      <c r="I912">
        <v>28.1917819976807</v>
      </c>
      <c r="K912">
        <v>10</v>
      </c>
      <c r="L912">
        <v>10</v>
      </c>
      <c r="M912">
        <v>10</v>
      </c>
      <c r="N912">
        <v>57.116</v>
      </c>
      <c r="O912">
        <v>131.21</v>
      </c>
      <c r="P912">
        <v>33</v>
      </c>
      <c r="Q912">
        <v>56</v>
      </c>
      <c r="R912">
        <v>0.82218556840870405</v>
      </c>
      <c r="S912">
        <v>0.58772850036621105</v>
      </c>
      <c r="T912">
        <v>1.7747884766663999</v>
      </c>
    </row>
    <row r="913" spans="1:20" hidden="1" x14ac:dyDescent="0.2">
      <c r="A913" t="s">
        <v>16</v>
      </c>
      <c r="B913" t="s">
        <v>17</v>
      </c>
      <c r="C913" t="s">
        <v>18</v>
      </c>
      <c r="D913">
        <v>26.0138454437256</v>
      </c>
      <c r="E913">
        <v>27.054241180419901</v>
      </c>
      <c r="F913">
        <v>25.606029510498001</v>
      </c>
      <c r="G913">
        <v>25.965013504028299</v>
      </c>
      <c r="H913">
        <v>25.868888854980501</v>
      </c>
      <c r="I913">
        <v>26.225490570068398</v>
      </c>
      <c r="K913">
        <v>11</v>
      </c>
      <c r="L913">
        <v>11</v>
      </c>
      <c r="M913">
        <v>11</v>
      </c>
      <c r="N913">
        <v>97.176000000000002</v>
      </c>
      <c r="O913">
        <v>82.599000000000004</v>
      </c>
      <c r="P913">
        <v>59</v>
      </c>
      <c r="Q913">
        <v>32</v>
      </c>
      <c r="R913">
        <v>0.77159091114403899</v>
      </c>
      <c r="S913">
        <v>0.5853271484375</v>
      </c>
      <c r="T913">
        <v>1.67520934200363</v>
      </c>
    </row>
    <row r="914" spans="1:20" hidden="1" x14ac:dyDescent="0.2">
      <c r="A914" t="s">
        <v>299</v>
      </c>
      <c r="B914" t="s">
        <v>300</v>
      </c>
      <c r="C914" t="s">
        <v>301</v>
      </c>
      <c r="D914">
        <v>26.609218597412099</v>
      </c>
      <c r="E914">
        <v>27.153348922729499</v>
      </c>
      <c r="F914">
        <v>26.693651199340799</v>
      </c>
      <c r="G914">
        <v>26.466331481933601</v>
      </c>
      <c r="H914">
        <v>25.9456787109375</v>
      </c>
      <c r="I914">
        <v>27.383110046386701</v>
      </c>
      <c r="K914">
        <v>7</v>
      </c>
      <c r="L914">
        <v>7</v>
      </c>
      <c r="M914">
        <v>7</v>
      </c>
      <c r="N914">
        <v>49.323</v>
      </c>
      <c r="O914">
        <v>57.719000000000001</v>
      </c>
      <c r="P914">
        <v>27</v>
      </c>
      <c r="Q914">
        <v>26</v>
      </c>
      <c r="R914">
        <v>0.73869208138696096</v>
      </c>
      <c r="S914">
        <v>0.584747314453125</v>
      </c>
      <c r="T914">
        <v>1.6107719524055499</v>
      </c>
    </row>
    <row r="915" spans="1:20" hidden="1" x14ac:dyDescent="0.2">
      <c r="A915" t="s">
        <v>2195</v>
      </c>
      <c r="B915" t="s">
        <v>2196</v>
      </c>
      <c r="C915" t="s">
        <v>2197</v>
      </c>
      <c r="D915">
        <v>24.484806060791001</v>
      </c>
      <c r="E915">
        <v>21.543420791626001</v>
      </c>
      <c r="F915">
        <v>23.253496170043899</v>
      </c>
      <c r="G915">
        <v>23.9132385253906</v>
      </c>
      <c r="H915">
        <v>21.032892227172901</v>
      </c>
      <c r="I915">
        <v>25.043684005737301</v>
      </c>
      <c r="K915">
        <v>1</v>
      </c>
      <c r="L915">
        <v>1</v>
      </c>
      <c r="M915">
        <v>1</v>
      </c>
      <c r="N915">
        <v>28.25</v>
      </c>
      <c r="O915">
        <v>3.992</v>
      </c>
      <c r="P915">
        <v>10</v>
      </c>
      <c r="Q915">
        <v>4</v>
      </c>
      <c r="R915">
        <v>0.14868995152379599</v>
      </c>
      <c r="S915">
        <v>0.57638295491536296</v>
      </c>
      <c r="T915">
        <v>0.39928350721156802</v>
      </c>
    </row>
    <row r="916" spans="1:20" hidden="1" x14ac:dyDescent="0.2">
      <c r="A916" t="s">
        <v>2399</v>
      </c>
      <c r="C916"/>
      <c r="D916">
        <v>26.163040161132798</v>
      </c>
      <c r="E916">
        <v>26.839780807495099</v>
      </c>
      <c r="F916">
        <v>26.192459106445298</v>
      </c>
      <c r="G916">
        <v>25.784091949462901</v>
      </c>
      <c r="H916">
        <v>26.308935165405298</v>
      </c>
      <c r="I916">
        <v>27.744451522827099</v>
      </c>
      <c r="K916">
        <v>1</v>
      </c>
      <c r="L916">
        <v>1</v>
      </c>
      <c r="M916">
        <v>1</v>
      </c>
      <c r="N916">
        <v>26.824999999999999</v>
      </c>
      <c r="O916">
        <v>1.4961</v>
      </c>
      <c r="P916">
        <v>13</v>
      </c>
      <c r="Q916">
        <v>27</v>
      </c>
      <c r="R916">
        <v>0.427022249506048</v>
      </c>
      <c r="S916">
        <v>0.56796328226725001</v>
      </c>
      <c r="T916">
        <v>0.99955648050017398</v>
      </c>
    </row>
    <row r="917" spans="1:20" hidden="1" x14ac:dyDescent="0.2">
      <c r="A917" t="s">
        <v>472</v>
      </c>
      <c r="C917" t="s">
        <v>473</v>
      </c>
      <c r="D917">
        <v>27.1183261871338</v>
      </c>
      <c r="E917">
        <v>27.594202041626001</v>
      </c>
      <c r="F917">
        <v>27.363609313964801</v>
      </c>
      <c r="G917">
        <v>28.454463958740199</v>
      </c>
      <c r="H917">
        <v>27.168157577514599</v>
      </c>
      <c r="I917">
        <v>27.274177551269499</v>
      </c>
      <c r="K917">
        <v>10</v>
      </c>
      <c r="L917">
        <v>10</v>
      </c>
      <c r="M917">
        <v>10</v>
      </c>
      <c r="N917">
        <v>33.066000000000003</v>
      </c>
      <c r="O917">
        <v>69.388999999999996</v>
      </c>
      <c r="P917">
        <v>23</v>
      </c>
      <c r="Q917">
        <v>72</v>
      </c>
      <c r="R917">
        <v>0.70637584288618205</v>
      </c>
      <c r="S917">
        <v>0.55758349100748805</v>
      </c>
      <c r="T917">
        <v>1.54765242868993</v>
      </c>
    </row>
    <row r="918" spans="1:20" hidden="1" x14ac:dyDescent="0.2">
      <c r="A918" t="s">
        <v>1988</v>
      </c>
      <c r="C918"/>
      <c r="D918">
        <v>23.983463287353501</v>
      </c>
      <c r="E918">
        <v>23.964992523193398</v>
      </c>
      <c r="F918">
        <v>23.376766204833999</v>
      </c>
      <c r="G918">
        <v>24.690137863159201</v>
      </c>
      <c r="H918">
        <v>24.488304138183601</v>
      </c>
      <c r="I918">
        <v>24.8474235534668</v>
      </c>
      <c r="K918">
        <v>5</v>
      </c>
      <c r="L918">
        <v>5</v>
      </c>
      <c r="M918">
        <v>5</v>
      </c>
      <c r="N918">
        <v>237.18</v>
      </c>
      <c r="O918">
        <v>25.036000000000001</v>
      </c>
      <c r="P918">
        <v>123</v>
      </c>
      <c r="Q918">
        <v>16</v>
      </c>
      <c r="R918">
        <v>0.58449156019354198</v>
      </c>
      <c r="S918">
        <v>0.55134010314941395</v>
      </c>
      <c r="T918">
        <v>1.31013384007477</v>
      </c>
    </row>
    <row r="919" spans="1:20" hidden="1" x14ac:dyDescent="0.2">
      <c r="A919" t="s">
        <v>1450</v>
      </c>
      <c r="B919" t="s">
        <v>1451</v>
      </c>
      <c r="C919" t="s">
        <v>1452</v>
      </c>
      <c r="D919">
        <v>19.8113689422607</v>
      </c>
      <c r="E919">
        <v>21.583023071289102</v>
      </c>
      <c r="F919">
        <v>25.4343452453613</v>
      </c>
      <c r="G919">
        <v>25.543359756469702</v>
      </c>
      <c r="H919">
        <v>24.5191135406494</v>
      </c>
      <c r="I919">
        <v>24.2822780609131</v>
      </c>
      <c r="K919">
        <v>3</v>
      </c>
      <c r="L919">
        <v>3</v>
      </c>
      <c r="M919">
        <v>3</v>
      </c>
      <c r="N919">
        <v>41.491</v>
      </c>
      <c r="O919">
        <v>10.388999999999999</v>
      </c>
      <c r="P919">
        <v>26</v>
      </c>
      <c r="Q919">
        <v>7</v>
      </c>
      <c r="R919">
        <v>9.32370606218864E-2</v>
      </c>
      <c r="S919">
        <v>0.54794438680012902</v>
      </c>
      <c r="T919">
        <v>0.26125697123894198</v>
      </c>
    </row>
    <row r="920" spans="1:20" x14ac:dyDescent="0.2">
      <c r="A920" t="s">
        <v>1601</v>
      </c>
      <c r="B920" t="s">
        <v>1602</v>
      </c>
      <c r="C920" s="2" t="s">
        <v>1603</v>
      </c>
      <c r="D920">
        <v>26.552141189575199</v>
      </c>
      <c r="E920">
        <v>27.218818664550799</v>
      </c>
      <c r="F920">
        <v>26.981525421142599</v>
      </c>
      <c r="G920">
        <v>27.548778533935501</v>
      </c>
      <c r="H920">
        <v>26.666549682617202</v>
      </c>
      <c r="I920">
        <v>27.0741863250732</v>
      </c>
      <c r="J920" t="s">
        <v>19</v>
      </c>
      <c r="K920">
        <v>11</v>
      </c>
      <c r="L920">
        <v>11</v>
      </c>
      <c r="M920">
        <v>11</v>
      </c>
      <c r="N920">
        <v>99.128</v>
      </c>
      <c r="O920">
        <v>29.971</v>
      </c>
      <c r="P920">
        <v>62</v>
      </c>
      <c r="Q920">
        <v>21</v>
      </c>
      <c r="R920" s="2">
        <v>1.3448000343241799</v>
      </c>
      <c r="S920" s="2">
        <v>0.54718907674153905</v>
      </c>
      <c r="T920">
        <v>2.87574209158733</v>
      </c>
    </row>
    <row r="921" spans="1:20" hidden="1" x14ac:dyDescent="0.2">
      <c r="A921" t="s">
        <v>2490</v>
      </c>
      <c r="C921" t="s">
        <v>2491</v>
      </c>
      <c r="D921">
        <v>21.4479274749756</v>
      </c>
      <c r="E921">
        <v>23.027881622314499</v>
      </c>
      <c r="F921">
        <v>22.846094131469702</v>
      </c>
      <c r="G921">
        <v>23.092617034912099</v>
      </c>
      <c r="H921">
        <v>22.9814777374268</v>
      </c>
      <c r="I921">
        <v>22.7861633300781</v>
      </c>
      <c r="K921">
        <v>1</v>
      </c>
      <c r="L921">
        <v>1</v>
      </c>
      <c r="M921">
        <v>1</v>
      </c>
      <c r="N921">
        <v>48.697000000000003</v>
      </c>
      <c r="O921">
        <v>10.722</v>
      </c>
      <c r="P921">
        <v>19</v>
      </c>
      <c r="Q921">
        <v>7</v>
      </c>
      <c r="R921">
        <v>0.47223887865355002</v>
      </c>
      <c r="S921">
        <v>0.54372088114420702</v>
      </c>
      <c r="T921">
        <v>1.08968307457068</v>
      </c>
    </row>
    <row r="922" spans="1:20" hidden="1" x14ac:dyDescent="0.2">
      <c r="A922" t="s">
        <v>2266</v>
      </c>
      <c r="B922" t="s">
        <v>2267</v>
      </c>
      <c r="C922" t="s">
        <v>2268</v>
      </c>
      <c r="D922">
        <v>25.104816436767599</v>
      </c>
      <c r="E922">
        <v>25.033176422119102</v>
      </c>
      <c r="F922">
        <v>24.332994461059599</v>
      </c>
      <c r="G922">
        <v>26.673843383789102</v>
      </c>
      <c r="H922">
        <v>25.6285915374756</v>
      </c>
      <c r="I922">
        <v>24.985897064208999</v>
      </c>
      <c r="K922">
        <v>3</v>
      </c>
      <c r="L922">
        <v>3</v>
      </c>
      <c r="M922">
        <v>3</v>
      </c>
      <c r="N922">
        <v>24.273</v>
      </c>
      <c r="O922">
        <v>9.6556999999999995</v>
      </c>
      <c r="P922">
        <v>14</v>
      </c>
      <c r="Q922">
        <v>13</v>
      </c>
      <c r="R922">
        <v>0.33340960083393401</v>
      </c>
      <c r="S922">
        <v>0.54217147827148404</v>
      </c>
      <c r="T922">
        <v>0.80863055663067296</v>
      </c>
    </row>
    <row r="923" spans="1:20" x14ac:dyDescent="0.2">
      <c r="A923" t="s">
        <v>1528</v>
      </c>
      <c r="C923" s="2" t="s">
        <v>1529</v>
      </c>
      <c r="D923">
        <v>30.066123962402301</v>
      </c>
      <c r="E923">
        <v>30.5836067199707</v>
      </c>
      <c r="F923">
        <v>29.908847808837901</v>
      </c>
      <c r="G923">
        <v>30.691873550415</v>
      </c>
      <c r="H923">
        <v>30.033937454223601</v>
      </c>
      <c r="I923">
        <v>30.345830917358398</v>
      </c>
      <c r="J923" t="s">
        <v>19</v>
      </c>
      <c r="K923">
        <v>9</v>
      </c>
      <c r="L923">
        <v>9</v>
      </c>
      <c r="M923">
        <v>9</v>
      </c>
      <c r="N923">
        <v>42.472000000000001</v>
      </c>
      <c r="O923">
        <v>176.01</v>
      </c>
      <c r="P923">
        <v>17</v>
      </c>
      <c r="Q923">
        <v>116</v>
      </c>
      <c r="R923" s="2">
        <v>2.0505739443086402</v>
      </c>
      <c r="S923" s="2">
        <v>0.53746732076008996</v>
      </c>
      <c r="T923">
        <v>4.7606818082825901</v>
      </c>
    </row>
    <row r="924" spans="1:20" hidden="1" x14ac:dyDescent="0.2">
      <c r="A924" t="s">
        <v>2007</v>
      </c>
      <c r="B924" t="s">
        <v>2008</v>
      </c>
      <c r="C924" t="s">
        <v>2009</v>
      </c>
      <c r="D924">
        <v>24.237174987793001</v>
      </c>
      <c r="E924">
        <v>24.330329895019499</v>
      </c>
      <c r="F924">
        <v>23.4830837249756</v>
      </c>
      <c r="G924">
        <v>25.2632026672363</v>
      </c>
      <c r="H924">
        <v>24.446575164794901</v>
      </c>
      <c r="I924">
        <v>24.1824550628662</v>
      </c>
      <c r="K924">
        <v>5</v>
      </c>
      <c r="L924">
        <v>5</v>
      </c>
      <c r="M924">
        <v>5</v>
      </c>
      <c r="N924">
        <v>90.537999999999997</v>
      </c>
      <c r="O924">
        <v>10.624000000000001</v>
      </c>
      <c r="P924">
        <v>45</v>
      </c>
      <c r="Q924">
        <v>12</v>
      </c>
      <c r="R924">
        <v>0.52780265159037798</v>
      </c>
      <c r="S924">
        <v>0.53638458251953103</v>
      </c>
      <c r="T924">
        <v>1.19923387020419</v>
      </c>
    </row>
    <row r="925" spans="1:20" x14ac:dyDescent="0.2">
      <c r="A925" t="s">
        <v>1084</v>
      </c>
      <c r="C925" s="2" t="s">
        <v>1085</v>
      </c>
      <c r="D925">
        <v>23.9222507476807</v>
      </c>
      <c r="E925">
        <v>24.316240310668899</v>
      </c>
      <c r="F925">
        <v>23.857093811035199</v>
      </c>
      <c r="G925">
        <v>24.116245269775401</v>
      </c>
      <c r="H925">
        <v>23.504457473754901</v>
      </c>
      <c r="I925">
        <v>24.4598274230957</v>
      </c>
      <c r="J925" t="s">
        <v>19</v>
      </c>
      <c r="K925">
        <v>2</v>
      </c>
      <c r="L925">
        <v>1</v>
      </c>
      <c r="M925">
        <v>1</v>
      </c>
      <c r="N925">
        <v>23.690999999999999</v>
      </c>
      <c r="O925">
        <v>3.2231999999999998</v>
      </c>
      <c r="P925">
        <v>18</v>
      </c>
      <c r="Q925">
        <v>7</v>
      </c>
      <c r="R925" s="2">
        <v>1.5145359793306299</v>
      </c>
      <c r="S925" s="2">
        <v>0.53617032368977702</v>
      </c>
      <c r="T925">
        <v>3.27717600736782</v>
      </c>
    </row>
    <row r="926" spans="1:20" x14ac:dyDescent="0.2">
      <c r="A926" t="s">
        <v>1387</v>
      </c>
      <c r="B926" t="s">
        <v>1388</v>
      </c>
      <c r="C926" s="2" t="s">
        <v>1389</v>
      </c>
      <c r="D926">
        <v>37.272998809814503</v>
      </c>
      <c r="E926">
        <v>37.956752777099602</v>
      </c>
      <c r="F926">
        <v>37.285026550292997</v>
      </c>
      <c r="G926">
        <v>37.848171234130902</v>
      </c>
      <c r="H926">
        <v>37.462875366210902</v>
      </c>
      <c r="I926">
        <v>37.808746337890597</v>
      </c>
      <c r="J926" t="s">
        <v>19</v>
      </c>
      <c r="K926">
        <v>59</v>
      </c>
      <c r="L926">
        <v>59</v>
      </c>
      <c r="M926">
        <v>1</v>
      </c>
      <c r="N926">
        <v>132.66999999999999</v>
      </c>
      <c r="O926">
        <v>323.31</v>
      </c>
      <c r="P926">
        <v>78</v>
      </c>
      <c r="Q926">
        <v>4547</v>
      </c>
      <c r="R926" s="2">
        <v>2.6628316582932698</v>
      </c>
      <c r="S926" s="2">
        <v>0.53092320760091405</v>
      </c>
      <c r="T926">
        <v>7.0159202685287001</v>
      </c>
    </row>
    <row r="927" spans="1:20" hidden="1" x14ac:dyDescent="0.2">
      <c r="A927" t="s">
        <v>815</v>
      </c>
      <c r="B927" t="s">
        <v>816</v>
      </c>
      <c r="C927" t="s">
        <v>817</v>
      </c>
      <c r="D927">
        <v>28.574161529541001</v>
      </c>
      <c r="E927">
        <v>29.066200256347699</v>
      </c>
      <c r="F927">
        <v>29.252887725830099</v>
      </c>
      <c r="G927">
        <v>29.939857482910199</v>
      </c>
      <c r="H927">
        <v>28.9905891418457</v>
      </c>
      <c r="I927">
        <v>29.386690139770501</v>
      </c>
      <c r="K927">
        <v>7</v>
      </c>
      <c r="L927">
        <v>7</v>
      </c>
      <c r="M927">
        <v>7</v>
      </c>
      <c r="N927">
        <v>19.858000000000001</v>
      </c>
      <c r="O927">
        <v>105.58</v>
      </c>
      <c r="P927">
        <v>11</v>
      </c>
      <c r="Q927">
        <v>61</v>
      </c>
      <c r="R927">
        <v>0.74689732061013603</v>
      </c>
      <c r="S927">
        <v>0.525036493937176</v>
      </c>
      <c r="T927">
        <v>1.6268239601224499</v>
      </c>
    </row>
    <row r="928" spans="1:20" hidden="1" x14ac:dyDescent="0.2">
      <c r="A928" t="s">
        <v>1585</v>
      </c>
      <c r="B928" t="s">
        <v>1586</v>
      </c>
      <c r="C928" t="s">
        <v>1587</v>
      </c>
      <c r="D928">
        <v>21.829893112182599</v>
      </c>
      <c r="E928">
        <v>22.419002532958999</v>
      </c>
      <c r="F928">
        <v>22.4204425811768</v>
      </c>
      <c r="G928">
        <v>22.511110305786101</v>
      </c>
      <c r="H928">
        <v>22.066545486450199</v>
      </c>
      <c r="I928">
        <v>22.9537239074707</v>
      </c>
      <c r="K928">
        <v>1</v>
      </c>
      <c r="L928">
        <v>1</v>
      </c>
      <c r="M928">
        <v>1</v>
      </c>
      <c r="N928">
        <v>30.733000000000001</v>
      </c>
      <c r="O928">
        <v>3.2785000000000002</v>
      </c>
      <c r="P928">
        <v>18</v>
      </c>
      <c r="Q928">
        <v>8</v>
      </c>
      <c r="R928">
        <v>1.0301579706294499</v>
      </c>
      <c r="S928">
        <v>0.52231852213541796</v>
      </c>
      <c r="T928">
        <v>2.19383927081737</v>
      </c>
    </row>
    <row r="929" spans="1:20" hidden="1" x14ac:dyDescent="0.2">
      <c r="A929" t="s">
        <v>770</v>
      </c>
      <c r="B929" t="s">
        <v>771</v>
      </c>
      <c r="C929" t="s">
        <v>772</v>
      </c>
      <c r="D929">
        <v>23.148349761962901</v>
      </c>
      <c r="E929">
        <v>24.014186859130898</v>
      </c>
      <c r="F929">
        <v>23.336471557617202</v>
      </c>
      <c r="G929">
        <v>24.2211818695068</v>
      </c>
      <c r="H929">
        <v>24.398130416870099</v>
      </c>
      <c r="I929">
        <v>24.2047119140625</v>
      </c>
      <c r="K929">
        <v>1</v>
      </c>
      <c r="L929">
        <v>1</v>
      </c>
      <c r="M929">
        <v>1</v>
      </c>
      <c r="N929">
        <v>38.506999999999998</v>
      </c>
      <c r="O929">
        <v>1.5591999999999999</v>
      </c>
      <c r="P929">
        <v>9</v>
      </c>
      <c r="Q929">
        <v>10</v>
      </c>
      <c r="R929">
        <v>0.58703858237463902</v>
      </c>
      <c r="S929">
        <v>0.51904296875</v>
      </c>
      <c r="T929">
        <v>1.3151034870634799</v>
      </c>
    </row>
    <row r="930" spans="1:20" hidden="1" x14ac:dyDescent="0.2">
      <c r="A930" t="s">
        <v>352</v>
      </c>
      <c r="B930" t="s">
        <v>353</v>
      </c>
      <c r="C930" t="s">
        <v>354</v>
      </c>
      <c r="D930">
        <v>26.6396179199219</v>
      </c>
      <c r="E930">
        <v>26.892498016357401</v>
      </c>
      <c r="F930">
        <v>26.6041355133057</v>
      </c>
      <c r="G930">
        <v>27.5721759796143</v>
      </c>
      <c r="H930">
        <v>26.843858718872099</v>
      </c>
      <c r="I930">
        <v>27.151607513427699</v>
      </c>
      <c r="K930">
        <v>3</v>
      </c>
      <c r="L930">
        <v>3</v>
      </c>
      <c r="M930">
        <v>3</v>
      </c>
      <c r="N930">
        <v>13.488</v>
      </c>
      <c r="O930">
        <v>22.86</v>
      </c>
      <c r="P930">
        <v>8</v>
      </c>
      <c r="Q930">
        <v>38</v>
      </c>
      <c r="R930">
        <v>1.13216621366432</v>
      </c>
      <c r="S930">
        <v>0.50955645243326897</v>
      </c>
      <c r="T930">
        <v>2.4074007530364598</v>
      </c>
    </row>
    <row r="931" spans="1:20" hidden="1" x14ac:dyDescent="0.2">
      <c r="A931" t="s">
        <v>1109</v>
      </c>
      <c r="C931" t="s">
        <v>1110</v>
      </c>
      <c r="D931">
        <v>27.629508972168001</v>
      </c>
      <c r="E931">
        <v>27.853111267089801</v>
      </c>
      <c r="F931">
        <v>27.168157577514599</v>
      </c>
      <c r="G931">
        <v>26.774295806884801</v>
      </c>
      <c r="H931">
        <v>25.260404586791999</v>
      </c>
      <c r="I931">
        <v>26.953048706054702</v>
      </c>
      <c r="K931">
        <v>8</v>
      </c>
      <c r="L931">
        <v>8</v>
      </c>
      <c r="M931">
        <v>8</v>
      </c>
      <c r="N931">
        <v>38.195</v>
      </c>
      <c r="O931">
        <v>36.676000000000002</v>
      </c>
      <c r="P931">
        <v>27</v>
      </c>
      <c r="Q931">
        <v>31</v>
      </c>
      <c r="R931">
        <v>0.25217405362989498</v>
      </c>
      <c r="S931">
        <v>0.50746154785156306</v>
      </c>
      <c r="T931">
        <v>0.63568223426655901</v>
      </c>
    </row>
    <row r="932" spans="1:20" hidden="1" x14ac:dyDescent="0.2">
      <c r="A932" t="s">
        <v>1120</v>
      </c>
      <c r="B932" t="s">
        <v>1118</v>
      </c>
      <c r="C932" t="s">
        <v>1121</v>
      </c>
      <c r="D932">
        <v>27.061161041259801</v>
      </c>
      <c r="E932">
        <v>27.209367752075199</v>
      </c>
      <c r="F932">
        <v>27.0552768707275</v>
      </c>
      <c r="G932">
        <v>28.255973815918001</v>
      </c>
      <c r="H932">
        <v>26.711353302001999</v>
      </c>
      <c r="I932">
        <v>26.874435424804702</v>
      </c>
      <c r="K932">
        <v>8</v>
      </c>
      <c r="L932">
        <v>8</v>
      </c>
      <c r="M932">
        <v>8</v>
      </c>
      <c r="N932">
        <v>56.988999999999997</v>
      </c>
      <c r="O932">
        <v>145.1</v>
      </c>
      <c r="P932">
        <v>20</v>
      </c>
      <c r="Q932">
        <v>46</v>
      </c>
      <c r="R932">
        <v>0.51142958894388402</v>
      </c>
      <c r="S932">
        <v>0.50399525960286296</v>
      </c>
      <c r="T932">
        <v>1.1670615945404901</v>
      </c>
    </row>
    <row r="933" spans="1:20" hidden="1" x14ac:dyDescent="0.2">
      <c r="A933" t="s">
        <v>2279</v>
      </c>
      <c r="B933" t="s">
        <v>2280</v>
      </c>
      <c r="C933" t="s">
        <v>2281</v>
      </c>
      <c r="D933">
        <v>25.253099441528299</v>
      </c>
      <c r="E933">
        <v>25.3852844238281</v>
      </c>
      <c r="F933">
        <v>24.943243026733398</v>
      </c>
      <c r="G933">
        <v>25.281322479248001</v>
      </c>
      <c r="H933">
        <v>23.4795112609863</v>
      </c>
      <c r="I933">
        <v>24.504701614379901</v>
      </c>
      <c r="K933">
        <v>10</v>
      </c>
      <c r="L933">
        <v>10</v>
      </c>
      <c r="M933">
        <v>2</v>
      </c>
      <c r="N933">
        <v>136.85</v>
      </c>
      <c r="O933">
        <v>16.673999999999999</v>
      </c>
      <c r="P933">
        <v>71</v>
      </c>
      <c r="Q933">
        <v>31</v>
      </c>
      <c r="R933">
        <v>0.33532267568190099</v>
      </c>
      <c r="S933">
        <v>0.49848492940267197</v>
      </c>
      <c r="T933">
        <v>0.81260851720556304</v>
      </c>
    </row>
    <row r="934" spans="1:20" hidden="1" x14ac:dyDescent="0.2">
      <c r="A934" t="s">
        <v>1753</v>
      </c>
      <c r="C934" t="s">
        <v>1754</v>
      </c>
      <c r="D934">
        <v>20.020332336425799</v>
      </c>
      <c r="E934">
        <v>19.839628219604499</v>
      </c>
      <c r="F934">
        <v>20.451688766479499</v>
      </c>
      <c r="G934">
        <v>22.4745197296143</v>
      </c>
      <c r="H934">
        <v>20.660585403442401</v>
      </c>
      <c r="I934">
        <v>20.304683685302699</v>
      </c>
      <c r="K934">
        <v>2</v>
      </c>
      <c r="L934">
        <v>2</v>
      </c>
      <c r="M934">
        <v>2</v>
      </c>
      <c r="N934">
        <v>32.744</v>
      </c>
      <c r="O934">
        <v>3.0722999999999998</v>
      </c>
      <c r="P934">
        <v>17</v>
      </c>
      <c r="Q934">
        <v>3</v>
      </c>
      <c r="R934">
        <v>0.23338169323069699</v>
      </c>
      <c r="S934">
        <v>0.49540837605794202</v>
      </c>
      <c r="T934">
        <v>0.59432964006397704</v>
      </c>
    </row>
    <row r="935" spans="1:20" x14ac:dyDescent="0.2">
      <c r="A935" t="s">
        <v>1215</v>
      </c>
      <c r="B935" t="s">
        <v>1216</v>
      </c>
      <c r="C935" s="2" t="s">
        <v>1217</v>
      </c>
      <c r="D935">
        <v>29.289890289306602</v>
      </c>
      <c r="E935">
        <v>29.605018615722699</v>
      </c>
      <c r="F935">
        <v>29.074287414550799</v>
      </c>
      <c r="G935">
        <v>29.823867797851602</v>
      </c>
      <c r="H935">
        <v>29.245653152465799</v>
      </c>
      <c r="I935">
        <v>29.650169372558601</v>
      </c>
      <c r="J935" t="s">
        <v>19</v>
      </c>
      <c r="K935">
        <v>6</v>
      </c>
      <c r="L935">
        <v>6</v>
      </c>
      <c r="M935">
        <v>6</v>
      </c>
      <c r="N935">
        <v>15.285</v>
      </c>
      <c r="O935">
        <v>67.67</v>
      </c>
      <c r="P935">
        <v>7</v>
      </c>
      <c r="Q935">
        <v>142</v>
      </c>
      <c r="R935" s="2">
        <v>2.1945479122006701</v>
      </c>
      <c r="S935" s="2">
        <v>0.48974164326985897</v>
      </c>
      <c r="T935">
        <v>5.2287167626294</v>
      </c>
    </row>
    <row r="936" spans="1:20" hidden="1" x14ac:dyDescent="0.2">
      <c r="A936" t="s">
        <v>302</v>
      </c>
      <c r="B936" t="s">
        <v>303</v>
      </c>
      <c r="C936" t="s">
        <v>304</v>
      </c>
      <c r="D936">
        <v>27.6930541992188</v>
      </c>
      <c r="E936">
        <v>28.188814163208001</v>
      </c>
      <c r="F936">
        <v>28.0988368988037</v>
      </c>
      <c r="G936">
        <v>28.761640548706101</v>
      </c>
      <c r="H936">
        <v>27.904891967773398</v>
      </c>
      <c r="I936">
        <v>28.187305450439499</v>
      </c>
      <c r="K936">
        <v>3</v>
      </c>
      <c r="L936">
        <v>3</v>
      </c>
      <c r="M936">
        <v>3</v>
      </c>
      <c r="N936">
        <v>6.5906000000000002</v>
      </c>
      <c r="O936">
        <v>19.696000000000002</v>
      </c>
      <c r="P936">
        <v>4</v>
      </c>
      <c r="Q936">
        <v>38</v>
      </c>
      <c r="R936">
        <v>1.0049411822080301</v>
      </c>
      <c r="S936">
        <v>0.48032569885253901</v>
      </c>
      <c r="T936">
        <v>2.14197090441237</v>
      </c>
    </row>
    <row r="937" spans="1:20" hidden="1" x14ac:dyDescent="0.2">
      <c r="A937" t="s">
        <v>1724</v>
      </c>
      <c r="B937" t="s">
        <v>1725</v>
      </c>
      <c r="C937" t="s">
        <v>1726</v>
      </c>
      <c r="D937">
        <v>23.801834106445298</v>
      </c>
      <c r="E937">
        <v>21.409547805786101</v>
      </c>
      <c r="F937">
        <v>20.818941116333001</v>
      </c>
      <c r="G937">
        <v>25.537773132324201</v>
      </c>
      <c r="H937">
        <v>22.861492156982401</v>
      </c>
      <c r="I937">
        <v>21.953474044799801</v>
      </c>
      <c r="K937">
        <v>2</v>
      </c>
      <c r="L937">
        <v>2</v>
      </c>
      <c r="M937">
        <v>2</v>
      </c>
      <c r="N937">
        <v>83.936999999999998</v>
      </c>
      <c r="O937">
        <v>1.9598</v>
      </c>
      <c r="P937">
        <v>41</v>
      </c>
      <c r="Q937">
        <v>5</v>
      </c>
      <c r="R937">
        <v>0.109167880069555</v>
      </c>
      <c r="S937">
        <v>0.472842534383137</v>
      </c>
      <c r="T937">
        <v>0.30195381360771101</v>
      </c>
    </row>
    <row r="938" spans="1:20" hidden="1" x14ac:dyDescent="0.2">
      <c r="A938" t="s">
        <v>688</v>
      </c>
      <c r="B938" t="s">
        <v>689</v>
      </c>
      <c r="C938" t="s">
        <v>690</v>
      </c>
      <c r="D938">
        <v>33.215858459472699</v>
      </c>
      <c r="E938">
        <v>33.689998626708999</v>
      </c>
      <c r="F938">
        <v>32.843559265136697</v>
      </c>
      <c r="G938">
        <v>33.885128021240199</v>
      </c>
      <c r="H938">
        <v>33.503086090087898</v>
      </c>
      <c r="I938">
        <v>33.397388458252003</v>
      </c>
      <c r="K938">
        <v>18</v>
      </c>
      <c r="L938">
        <v>18</v>
      </c>
      <c r="M938">
        <v>18</v>
      </c>
      <c r="N938">
        <v>46.100999999999999</v>
      </c>
      <c r="O938">
        <v>323.31</v>
      </c>
      <c r="P938">
        <v>28</v>
      </c>
      <c r="Q938">
        <v>434</v>
      </c>
      <c r="R938">
        <v>0.92352337837566301</v>
      </c>
      <c r="S938">
        <v>0.47000376383463299</v>
      </c>
      <c r="T938">
        <v>1.9766715254996501</v>
      </c>
    </row>
    <row r="939" spans="1:20" hidden="1" x14ac:dyDescent="0.2">
      <c r="A939" t="s">
        <v>611</v>
      </c>
      <c r="C939" t="s">
        <v>612</v>
      </c>
      <c r="D939">
        <v>24.3284816741943</v>
      </c>
      <c r="E939">
        <v>25.4215602874756</v>
      </c>
      <c r="F939">
        <v>24.6158256530762</v>
      </c>
      <c r="G939">
        <v>24.8912467956543</v>
      </c>
      <c r="H939">
        <v>25.090349197387699</v>
      </c>
      <c r="I939">
        <v>25.117038726806602</v>
      </c>
      <c r="K939">
        <v>1</v>
      </c>
      <c r="L939">
        <v>1</v>
      </c>
      <c r="M939">
        <v>1</v>
      </c>
      <c r="N939">
        <v>10.031000000000001</v>
      </c>
      <c r="O939">
        <v>3.5781999999999998</v>
      </c>
      <c r="P939">
        <v>6</v>
      </c>
      <c r="Q939">
        <v>4</v>
      </c>
      <c r="R939">
        <v>0.79532806324761396</v>
      </c>
      <c r="S939">
        <v>0.46506309509277299</v>
      </c>
      <c r="T939">
        <v>1.7218464699504299</v>
      </c>
    </row>
    <row r="940" spans="1:20" hidden="1" x14ac:dyDescent="0.2">
      <c r="A940" t="s">
        <v>663</v>
      </c>
      <c r="B940" t="s">
        <v>664</v>
      </c>
      <c r="C940" t="s">
        <v>665</v>
      </c>
      <c r="D940">
        <v>30.092069625854499</v>
      </c>
      <c r="E940">
        <v>30.544897079467798</v>
      </c>
      <c r="F940">
        <v>29.777339935302699</v>
      </c>
      <c r="G940">
        <v>30.802394866943398</v>
      </c>
      <c r="H940">
        <v>30.393968582153299</v>
      </c>
      <c r="I940">
        <v>30.307369232177699</v>
      </c>
      <c r="K940">
        <v>18</v>
      </c>
      <c r="L940">
        <v>18</v>
      </c>
      <c r="M940">
        <v>16</v>
      </c>
      <c r="N940">
        <v>45.878</v>
      </c>
      <c r="O940">
        <v>259.88</v>
      </c>
      <c r="P940">
        <v>23</v>
      </c>
      <c r="Q940">
        <v>218</v>
      </c>
      <c r="R940">
        <v>0.95061864891668801</v>
      </c>
      <c r="S940">
        <v>0.46376101175944101</v>
      </c>
      <c r="T940">
        <v>2.0313368014498399</v>
      </c>
    </row>
    <row r="941" spans="1:20" hidden="1" x14ac:dyDescent="0.2">
      <c r="A941" t="s">
        <v>694</v>
      </c>
      <c r="B941" t="s">
        <v>695</v>
      </c>
      <c r="C941" t="s">
        <v>696</v>
      </c>
      <c r="D941">
        <v>23.5449829101563</v>
      </c>
      <c r="E941">
        <v>23.407173156738299</v>
      </c>
      <c r="F941">
        <v>23.295579910278299</v>
      </c>
      <c r="G941">
        <v>23.9914436340332</v>
      </c>
      <c r="H941">
        <v>22.5248508453369</v>
      </c>
      <c r="I941">
        <v>23.330602645873999</v>
      </c>
      <c r="K941">
        <v>1</v>
      </c>
      <c r="L941">
        <v>1</v>
      </c>
      <c r="M941">
        <v>1</v>
      </c>
      <c r="N941">
        <v>115</v>
      </c>
      <c r="O941">
        <v>1.5622</v>
      </c>
      <c r="P941">
        <v>64</v>
      </c>
      <c r="Q941">
        <v>3</v>
      </c>
      <c r="R941">
        <v>0.54070087025926095</v>
      </c>
      <c r="S941">
        <v>0.454601923624676</v>
      </c>
      <c r="T941">
        <v>1.2245262706215501</v>
      </c>
    </row>
    <row r="942" spans="1:20" hidden="1" x14ac:dyDescent="0.2">
      <c r="A942" t="s">
        <v>1508</v>
      </c>
      <c r="C942" t="s">
        <v>1509</v>
      </c>
      <c r="D942">
        <v>23.347597122192401</v>
      </c>
      <c r="E942">
        <v>20.1567192077637</v>
      </c>
      <c r="F942">
        <v>20.095973968505898</v>
      </c>
      <c r="G942">
        <v>26.098142623901399</v>
      </c>
      <c r="H942">
        <v>22.025703430175799</v>
      </c>
      <c r="I942">
        <v>20.567276000976602</v>
      </c>
      <c r="K942">
        <v>4</v>
      </c>
      <c r="L942">
        <v>4</v>
      </c>
      <c r="M942">
        <v>4</v>
      </c>
      <c r="N942">
        <v>17.036999999999999</v>
      </c>
      <c r="O942">
        <v>5.6902999999999997</v>
      </c>
      <c r="P942">
        <v>7</v>
      </c>
      <c r="Q942">
        <v>10</v>
      </c>
      <c r="R942">
        <v>7.4124603107400003E-2</v>
      </c>
      <c r="S942">
        <v>0.45095443725585899</v>
      </c>
      <c r="T942">
        <v>0.21114806807681299</v>
      </c>
    </row>
    <row r="943" spans="1:20" hidden="1" x14ac:dyDescent="0.2">
      <c r="A943" t="s">
        <v>1663</v>
      </c>
      <c r="B943" t="s">
        <v>1664</v>
      </c>
      <c r="C943" t="s">
        <v>1665</v>
      </c>
      <c r="D943">
        <v>23.989452362060501</v>
      </c>
      <c r="E943">
        <v>24.197380065918001</v>
      </c>
      <c r="F943">
        <v>23.219882965087901</v>
      </c>
      <c r="G943">
        <v>24.143125534057599</v>
      </c>
      <c r="H943">
        <v>23.731277465820298</v>
      </c>
      <c r="I943">
        <v>23.946191787719702</v>
      </c>
      <c r="K943">
        <v>2</v>
      </c>
      <c r="L943">
        <v>2</v>
      </c>
      <c r="M943">
        <v>2</v>
      </c>
      <c r="N943">
        <v>80.052000000000007</v>
      </c>
      <c r="O943">
        <v>3.3584999999999998</v>
      </c>
      <c r="P943">
        <v>34</v>
      </c>
      <c r="Q943">
        <v>7</v>
      </c>
      <c r="R943">
        <v>0.87526848036554605</v>
      </c>
      <c r="S943">
        <v>0.44869486490885502</v>
      </c>
      <c r="T943">
        <v>1.8800745619091901</v>
      </c>
    </row>
    <row r="944" spans="1:20" hidden="1" x14ac:dyDescent="0.2">
      <c r="A944" t="s">
        <v>2149</v>
      </c>
      <c r="B944" t="s">
        <v>2150</v>
      </c>
      <c r="C944" t="s">
        <v>2151</v>
      </c>
      <c r="D944">
        <v>25.183589935302699</v>
      </c>
      <c r="E944">
        <v>25.4879970550537</v>
      </c>
      <c r="F944">
        <v>24.8569030761719</v>
      </c>
      <c r="G944">
        <v>25.505033493041999</v>
      </c>
      <c r="H944">
        <v>24.565231323242202</v>
      </c>
      <c r="I944">
        <v>24.927188873291001</v>
      </c>
      <c r="K944">
        <v>6</v>
      </c>
      <c r="L944">
        <v>6</v>
      </c>
      <c r="M944">
        <v>6</v>
      </c>
      <c r="N944">
        <v>237.22</v>
      </c>
      <c r="O944">
        <v>17.05</v>
      </c>
      <c r="P944">
        <v>109</v>
      </c>
      <c r="Q944">
        <v>21</v>
      </c>
      <c r="R944">
        <v>0.77457552339054103</v>
      </c>
      <c r="S944">
        <v>0.438165028889973</v>
      </c>
      <c r="T944">
        <v>1.68106608825079</v>
      </c>
    </row>
    <row r="945" spans="1:20" hidden="1" x14ac:dyDescent="0.2">
      <c r="A945" t="s">
        <v>1848</v>
      </c>
      <c r="B945" t="s">
        <v>1849</v>
      </c>
      <c r="C945" t="s">
        <v>1850</v>
      </c>
      <c r="D945">
        <v>20.516239166259801</v>
      </c>
      <c r="E945">
        <v>20.601049423217798</v>
      </c>
      <c r="F945">
        <v>20.9405612945557</v>
      </c>
      <c r="G945">
        <v>20.3038520812988</v>
      </c>
      <c r="H945">
        <v>18.040246963501001</v>
      </c>
      <c r="I945">
        <v>19.888055801391602</v>
      </c>
      <c r="K945">
        <v>2</v>
      </c>
      <c r="L945">
        <v>2</v>
      </c>
      <c r="M945">
        <v>2</v>
      </c>
      <c r="N945">
        <v>161.99</v>
      </c>
      <c r="O945">
        <v>1.696</v>
      </c>
      <c r="P945">
        <v>37</v>
      </c>
      <c r="Q945">
        <v>2</v>
      </c>
      <c r="R945">
        <v>0.17671730064327401</v>
      </c>
      <c r="S945">
        <v>0.43196996053060099</v>
      </c>
      <c r="T945">
        <v>0.46562500978378901</v>
      </c>
    </row>
    <row r="946" spans="1:20" hidden="1" x14ac:dyDescent="0.2">
      <c r="A946" t="s">
        <v>421</v>
      </c>
      <c r="C946" t="s">
        <v>422</v>
      </c>
      <c r="D946">
        <v>21.5861415863037</v>
      </c>
      <c r="E946">
        <v>22.0502605438232</v>
      </c>
      <c r="F946">
        <v>22.061182022094702</v>
      </c>
      <c r="G946">
        <v>22.580448150634801</v>
      </c>
      <c r="H946">
        <v>21.483699798583999</v>
      </c>
      <c r="I946">
        <v>21.794357299804702</v>
      </c>
      <c r="K946">
        <v>2</v>
      </c>
      <c r="L946">
        <v>2</v>
      </c>
      <c r="M946">
        <v>2</v>
      </c>
      <c r="N946">
        <v>49.622999999999998</v>
      </c>
      <c r="O946">
        <v>23.46</v>
      </c>
      <c r="P946">
        <v>22</v>
      </c>
      <c r="Q946">
        <v>5</v>
      </c>
      <c r="R946">
        <v>0.67038839664966099</v>
      </c>
      <c r="S946">
        <v>0.431347529093422</v>
      </c>
      <c r="T946">
        <v>1.4774988684742201</v>
      </c>
    </row>
    <row r="947" spans="1:20" hidden="1" x14ac:dyDescent="0.2">
      <c r="A947" t="s">
        <v>329</v>
      </c>
      <c r="C947" t="s">
        <v>330</v>
      </c>
      <c r="D947">
        <v>24.540023803710898</v>
      </c>
      <c r="E947">
        <v>24.1546821594238</v>
      </c>
      <c r="F947">
        <v>23.742834091186499</v>
      </c>
      <c r="G947">
        <v>24.838556289672901</v>
      </c>
      <c r="H947">
        <v>24.412866592407202</v>
      </c>
      <c r="I947">
        <v>24.996192932128899</v>
      </c>
      <c r="K947">
        <v>2</v>
      </c>
      <c r="L947">
        <v>2</v>
      </c>
      <c r="M947">
        <v>2</v>
      </c>
      <c r="N947">
        <v>174.65</v>
      </c>
      <c r="O947">
        <v>1.4815</v>
      </c>
      <c r="P947">
        <v>79</v>
      </c>
      <c r="Q947">
        <v>4</v>
      </c>
      <c r="R947">
        <v>0.53127535010342197</v>
      </c>
      <c r="S947">
        <v>0.43123563130696901</v>
      </c>
      <c r="T947">
        <v>1.2060477721813301</v>
      </c>
    </row>
    <row r="948" spans="1:20" hidden="1" x14ac:dyDescent="0.2">
      <c r="A948" t="s">
        <v>1994</v>
      </c>
      <c r="B948" t="s">
        <v>1995</v>
      </c>
      <c r="C948" t="s">
        <v>1996</v>
      </c>
      <c r="D948">
        <v>20.270580291748001</v>
      </c>
      <c r="E948">
        <v>24.878252029418899</v>
      </c>
      <c r="F948">
        <v>25.914083480835</v>
      </c>
      <c r="G948">
        <v>21.504215240478501</v>
      </c>
      <c r="H948">
        <v>20.8374423980713</v>
      </c>
      <c r="I948">
        <v>21.890813827514599</v>
      </c>
      <c r="K948">
        <v>2</v>
      </c>
      <c r="L948">
        <v>2</v>
      </c>
      <c r="M948">
        <v>2</v>
      </c>
      <c r="N948">
        <v>109.11</v>
      </c>
      <c r="O948">
        <v>2.6638999999999999</v>
      </c>
      <c r="P948">
        <v>64</v>
      </c>
      <c r="Q948">
        <v>2</v>
      </c>
      <c r="R948">
        <v>6.9887979332506095E-2</v>
      </c>
      <c r="S948">
        <v>0.41705830891926998</v>
      </c>
      <c r="T948">
        <v>0.19983516344753799</v>
      </c>
    </row>
    <row r="949" spans="1:20" hidden="1" x14ac:dyDescent="0.2">
      <c r="A949" t="s">
        <v>2541</v>
      </c>
      <c r="C949" t="s">
        <v>2542</v>
      </c>
      <c r="D949">
        <v>24.023099899291999</v>
      </c>
      <c r="E949">
        <v>22.006599426269499</v>
      </c>
      <c r="F949">
        <v>23.501909255981399</v>
      </c>
      <c r="G949">
        <v>24.827114105224599</v>
      </c>
      <c r="H949">
        <v>20.9783611297607</v>
      </c>
      <c r="I949">
        <v>22.905189514160199</v>
      </c>
      <c r="K949">
        <v>2</v>
      </c>
      <c r="L949">
        <v>2</v>
      </c>
      <c r="M949">
        <v>2</v>
      </c>
      <c r="N949">
        <v>37.658999999999999</v>
      </c>
      <c r="O949">
        <v>3.6459000000000001</v>
      </c>
      <c r="P949">
        <v>19</v>
      </c>
      <c r="Q949">
        <v>3</v>
      </c>
      <c r="R949">
        <v>0.11957801003413</v>
      </c>
      <c r="S949">
        <v>0.41184425354003901</v>
      </c>
      <c r="T949">
        <v>0.328067411588291</v>
      </c>
    </row>
    <row r="950" spans="1:20" hidden="1" x14ac:dyDescent="0.2">
      <c r="A950" t="s">
        <v>552</v>
      </c>
      <c r="C950" t="s">
        <v>553</v>
      </c>
      <c r="D950">
        <v>26.157691955566399</v>
      </c>
      <c r="E950">
        <v>27.103996276855501</v>
      </c>
      <c r="F950">
        <v>26.496646881103501</v>
      </c>
      <c r="G950">
        <v>26.8201904296875</v>
      </c>
      <c r="H950">
        <v>26.172321319580099</v>
      </c>
      <c r="I950">
        <v>26.123170852661101</v>
      </c>
      <c r="K950">
        <v>7</v>
      </c>
      <c r="L950">
        <v>7</v>
      </c>
      <c r="M950">
        <v>7</v>
      </c>
      <c r="N950">
        <v>34.185000000000002</v>
      </c>
      <c r="O950">
        <v>22.445</v>
      </c>
      <c r="P950">
        <v>13</v>
      </c>
      <c r="Q950">
        <v>36</v>
      </c>
      <c r="R950">
        <v>0.58210081266772995</v>
      </c>
      <c r="S950">
        <v>0.40689913431803099</v>
      </c>
      <c r="T950">
        <v>1.3054683446576401</v>
      </c>
    </row>
    <row r="951" spans="1:20" x14ac:dyDescent="0.2">
      <c r="A951" t="s">
        <v>1930</v>
      </c>
      <c r="D951">
        <v>34.547370910644503</v>
      </c>
      <c r="E951">
        <v>35.0261421203613</v>
      </c>
      <c r="F951">
        <v>34.589611053466797</v>
      </c>
      <c r="G951">
        <v>35.114311218261697</v>
      </c>
      <c r="H951">
        <v>34.739025115966797</v>
      </c>
      <c r="I951">
        <v>34.954761505127003</v>
      </c>
      <c r="J951" t="s">
        <v>19</v>
      </c>
      <c r="K951">
        <v>33</v>
      </c>
      <c r="L951">
        <v>33</v>
      </c>
      <c r="M951">
        <v>33</v>
      </c>
      <c r="N951">
        <v>76.513999999999996</v>
      </c>
      <c r="O951">
        <v>323.31</v>
      </c>
      <c r="P951">
        <v>46</v>
      </c>
      <c r="Q951">
        <v>1249</v>
      </c>
      <c r="R951" s="2">
        <v>2.2663926744042602</v>
      </c>
      <c r="S951" s="2">
        <v>0.406402587890625</v>
      </c>
      <c r="T951">
        <v>5.4753644172862996</v>
      </c>
    </row>
    <row r="952" spans="1:20" hidden="1" x14ac:dyDescent="0.2">
      <c r="A952" t="s">
        <v>805</v>
      </c>
      <c r="C952" t="s">
        <v>806</v>
      </c>
      <c r="D952">
        <v>23.031536102294901</v>
      </c>
      <c r="E952">
        <v>25.051008224487301</v>
      </c>
      <c r="F952">
        <v>24.963758468627901</v>
      </c>
      <c r="G952">
        <v>24.128490447998001</v>
      </c>
      <c r="H952">
        <v>24.2291259765625</v>
      </c>
      <c r="I952">
        <v>24.262199401855501</v>
      </c>
      <c r="K952">
        <v>2</v>
      </c>
      <c r="L952">
        <v>2</v>
      </c>
      <c r="M952">
        <v>2</v>
      </c>
      <c r="N952">
        <v>46.02</v>
      </c>
      <c r="O952">
        <v>9.6288999999999998</v>
      </c>
      <c r="P952">
        <v>17</v>
      </c>
      <c r="Q952">
        <v>11</v>
      </c>
      <c r="R952">
        <v>0.25489744351854299</v>
      </c>
      <c r="S952">
        <v>0.40575917561848801</v>
      </c>
      <c r="T952">
        <v>0.641627261732586</v>
      </c>
    </row>
    <row r="953" spans="1:20" hidden="1" x14ac:dyDescent="0.2">
      <c r="A953" t="s">
        <v>1485</v>
      </c>
      <c r="C953"/>
      <c r="D953">
        <v>20.830980300903299</v>
      </c>
      <c r="E953">
        <v>23.300615310668899</v>
      </c>
      <c r="F953">
        <v>23.328275680541999</v>
      </c>
      <c r="G953">
        <v>24.269493103027301</v>
      </c>
      <c r="H953">
        <v>22.808860778808601</v>
      </c>
      <c r="I953">
        <v>20.612751007080099</v>
      </c>
      <c r="K953">
        <v>2</v>
      </c>
      <c r="L953">
        <v>2</v>
      </c>
      <c r="M953">
        <v>2</v>
      </c>
      <c r="N953">
        <v>139.62</v>
      </c>
      <c r="O953">
        <v>3.2092999999999998</v>
      </c>
      <c r="P953">
        <v>62</v>
      </c>
      <c r="Q953">
        <v>4</v>
      </c>
      <c r="R953">
        <v>0.109941512758056</v>
      </c>
      <c r="S953">
        <v>0.40491422017415601</v>
      </c>
      <c r="T953">
        <v>0.30390708186056797</v>
      </c>
    </row>
    <row r="954" spans="1:20" hidden="1" x14ac:dyDescent="0.2">
      <c r="A954" t="s">
        <v>1637</v>
      </c>
      <c r="B954" t="s">
        <v>1638</v>
      </c>
      <c r="C954" t="s">
        <v>1639</v>
      </c>
      <c r="D954">
        <v>25.348949432373001</v>
      </c>
      <c r="E954">
        <v>25.979652404785199</v>
      </c>
      <c r="F954">
        <v>25.88157081604</v>
      </c>
      <c r="G954">
        <v>25.763952255248999</v>
      </c>
      <c r="H954">
        <v>25.2447414398193</v>
      </c>
      <c r="I954">
        <v>25.9430637359619</v>
      </c>
      <c r="K954">
        <v>2</v>
      </c>
      <c r="L954">
        <v>2</v>
      </c>
      <c r="M954">
        <v>2</v>
      </c>
      <c r="N954">
        <v>75.525000000000006</v>
      </c>
      <c r="O954">
        <v>5.2683999999999997</v>
      </c>
      <c r="P954">
        <v>43</v>
      </c>
      <c r="Q954">
        <v>9</v>
      </c>
      <c r="R954">
        <v>0.90513396760231801</v>
      </c>
      <c r="S954">
        <v>0.40380223592122599</v>
      </c>
      <c r="T954">
        <v>1.93975009480327</v>
      </c>
    </row>
    <row r="955" spans="1:20" hidden="1" x14ac:dyDescent="0.2">
      <c r="A955" t="s">
        <v>240</v>
      </c>
      <c r="C955" t="s">
        <v>241</v>
      </c>
      <c r="D955">
        <v>21.770156860351602</v>
      </c>
      <c r="E955">
        <v>21.120834350585898</v>
      </c>
      <c r="F955">
        <v>20.853155136108398</v>
      </c>
      <c r="G955">
        <v>24.4328804016113</v>
      </c>
      <c r="H955">
        <v>22.113338470458999</v>
      </c>
      <c r="I955">
        <v>20.390041351318398</v>
      </c>
      <c r="K955">
        <v>3</v>
      </c>
      <c r="L955">
        <v>3</v>
      </c>
      <c r="M955">
        <v>3</v>
      </c>
      <c r="N955">
        <v>69.099999999999994</v>
      </c>
      <c r="O955">
        <v>4.8666999999999998</v>
      </c>
      <c r="P955">
        <v>32</v>
      </c>
      <c r="Q955">
        <v>5</v>
      </c>
      <c r="R955">
        <v>0.11221751742786901</v>
      </c>
      <c r="S955">
        <v>0.40236854553222701</v>
      </c>
      <c r="T955">
        <v>0.30964161527881201</v>
      </c>
    </row>
    <row r="956" spans="1:20" hidden="1" x14ac:dyDescent="0.2">
      <c r="A956" t="s">
        <v>1033</v>
      </c>
      <c r="B956" t="s">
        <v>1034</v>
      </c>
      <c r="C956" t="s">
        <v>1035</v>
      </c>
      <c r="D956">
        <v>27.681907653808601</v>
      </c>
      <c r="E956">
        <v>28.301733016967798</v>
      </c>
      <c r="F956">
        <v>28.4220581054688</v>
      </c>
      <c r="G956">
        <v>28.442333221435501</v>
      </c>
      <c r="H956">
        <v>27.7583713531494</v>
      </c>
      <c r="I956">
        <v>28.312894821166999</v>
      </c>
      <c r="K956">
        <v>1</v>
      </c>
      <c r="L956">
        <v>1</v>
      </c>
      <c r="M956">
        <v>1</v>
      </c>
      <c r="N956">
        <v>13.266</v>
      </c>
      <c r="O956">
        <v>8.6793999999999993</v>
      </c>
      <c r="P956">
        <v>5</v>
      </c>
      <c r="Q956">
        <v>9</v>
      </c>
      <c r="R956">
        <v>0.76588827188900799</v>
      </c>
      <c r="S956">
        <v>0.39820798238118699</v>
      </c>
      <c r="T956">
        <v>1.6640243764089799</v>
      </c>
    </row>
    <row r="957" spans="1:20" hidden="1" x14ac:dyDescent="0.2">
      <c r="A957" t="s">
        <v>1499</v>
      </c>
      <c r="C957" t="s">
        <v>1500</v>
      </c>
      <c r="D957">
        <v>24.167142868041999</v>
      </c>
      <c r="E957">
        <v>25.845056533813501</v>
      </c>
      <c r="F957">
        <v>25.199966430664102</v>
      </c>
      <c r="G957">
        <v>24.978277206420898</v>
      </c>
      <c r="H957">
        <v>25.385250091552699</v>
      </c>
      <c r="I957">
        <v>25.092931747436499</v>
      </c>
      <c r="K957">
        <v>3</v>
      </c>
      <c r="L957">
        <v>3</v>
      </c>
      <c r="M957">
        <v>3</v>
      </c>
      <c r="N957">
        <v>40.363999999999997</v>
      </c>
      <c r="O957">
        <v>8.4393999999999991</v>
      </c>
      <c r="P957">
        <v>21</v>
      </c>
      <c r="Q957">
        <v>14</v>
      </c>
      <c r="R957">
        <v>0.344622630994602</v>
      </c>
      <c r="S957">
        <v>0.38796869913737098</v>
      </c>
      <c r="T957">
        <v>0.83189396238950497</v>
      </c>
    </row>
    <row r="958" spans="1:20" hidden="1" x14ac:dyDescent="0.2">
      <c r="A958" t="s">
        <v>378</v>
      </c>
      <c r="C958"/>
      <c r="D958">
        <v>22.119874954223601</v>
      </c>
      <c r="E958">
        <v>26.490127563476602</v>
      </c>
      <c r="F958">
        <v>25.846563339233398</v>
      </c>
      <c r="G958">
        <v>22.279901504516602</v>
      </c>
      <c r="H958">
        <v>26.40309715271</v>
      </c>
      <c r="I958">
        <v>26.7236423492432</v>
      </c>
      <c r="K958">
        <v>1</v>
      </c>
      <c r="L958">
        <v>1</v>
      </c>
      <c r="M958">
        <v>1</v>
      </c>
      <c r="N958">
        <v>27.736999999999998</v>
      </c>
      <c r="O958">
        <v>2.1225999999999998</v>
      </c>
      <c r="P958">
        <v>18</v>
      </c>
      <c r="Q958">
        <v>6</v>
      </c>
      <c r="R958">
        <v>6.6197710010869895E-2</v>
      </c>
      <c r="S958">
        <v>0.37471199035644498</v>
      </c>
      <c r="T958">
        <v>0.18991697062382201</v>
      </c>
    </row>
    <row r="959" spans="1:20" hidden="1" x14ac:dyDescent="0.2">
      <c r="A959" t="s">
        <v>44</v>
      </c>
      <c r="B959" t="s">
        <v>45</v>
      </c>
      <c r="C959" t="s">
        <v>46</v>
      </c>
      <c r="D959">
        <v>28.917524337768601</v>
      </c>
      <c r="E959">
        <v>29.4559535980225</v>
      </c>
      <c r="F959">
        <v>28.803165435791001</v>
      </c>
      <c r="G959">
        <v>29.374780654907202</v>
      </c>
      <c r="H959">
        <v>28.8532009124756</v>
      </c>
      <c r="I959">
        <v>28.859138488769499</v>
      </c>
      <c r="K959">
        <v>7</v>
      </c>
      <c r="L959">
        <v>7</v>
      </c>
      <c r="M959">
        <v>7</v>
      </c>
      <c r="N959">
        <v>27.041</v>
      </c>
      <c r="O959">
        <v>82.850999999999999</v>
      </c>
      <c r="P959">
        <v>13</v>
      </c>
      <c r="Q959">
        <v>123</v>
      </c>
      <c r="R959">
        <v>0.91522907206570803</v>
      </c>
      <c r="S959">
        <v>0.371994018554688</v>
      </c>
      <c r="T959">
        <v>1.96000121615893</v>
      </c>
    </row>
    <row r="960" spans="1:20" hidden="1" x14ac:dyDescent="0.2">
      <c r="A960" t="s">
        <v>2139</v>
      </c>
      <c r="B960" t="s">
        <v>2140</v>
      </c>
      <c r="C960" t="s">
        <v>2141</v>
      </c>
      <c r="D960">
        <v>23.213579177856399</v>
      </c>
      <c r="E960">
        <v>24.244016647338899</v>
      </c>
      <c r="F960">
        <v>23.602748870849599</v>
      </c>
      <c r="G960">
        <v>24.314580917358398</v>
      </c>
      <c r="H960">
        <v>24.842924118041999</v>
      </c>
      <c r="I960">
        <v>24.202919006347699</v>
      </c>
      <c r="K960">
        <v>4</v>
      </c>
      <c r="L960">
        <v>4</v>
      </c>
      <c r="M960">
        <v>4</v>
      </c>
      <c r="N960">
        <v>38.033000000000001</v>
      </c>
      <c r="O960">
        <v>7.7131999999999996</v>
      </c>
      <c r="P960">
        <v>15</v>
      </c>
      <c r="Q960">
        <v>10</v>
      </c>
      <c r="R960">
        <v>0.303658882167269</v>
      </c>
      <c r="S960">
        <v>0.36742146809895698</v>
      </c>
      <c r="T960">
        <v>0.74625765213599105</v>
      </c>
    </row>
    <row r="961" spans="1:20" hidden="1" x14ac:dyDescent="0.2">
      <c r="A961" t="s">
        <v>2543</v>
      </c>
      <c r="B961" t="s">
        <v>2544</v>
      </c>
      <c r="C961" t="s">
        <v>2545</v>
      </c>
      <c r="D961">
        <v>23.853956222534201</v>
      </c>
      <c r="E961">
        <v>24.629287719726602</v>
      </c>
      <c r="F961">
        <v>22.643260955810501</v>
      </c>
      <c r="G961">
        <v>23.889297485351602</v>
      </c>
      <c r="H961">
        <v>23.987977981567401</v>
      </c>
      <c r="I961">
        <v>23.0683994293213</v>
      </c>
      <c r="K961">
        <v>4</v>
      </c>
      <c r="L961">
        <v>4</v>
      </c>
      <c r="M961">
        <v>4</v>
      </c>
      <c r="N961">
        <v>130.80000000000001</v>
      </c>
      <c r="O961">
        <v>4.5111999999999997</v>
      </c>
      <c r="P961">
        <v>65</v>
      </c>
      <c r="Q961">
        <v>4</v>
      </c>
      <c r="R961">
        <v>0.231904073240076</v>
      </c>
      <c r="S961">
        <v>0.36726315816243699</v>
      </c>
      <c r="T961">
        <v>0.59105270443904401</v>
      </c>
    </row>
    <row r="962" spans="1:20" x14ac:dyDescent="0.2">
      <c r="A962" t="s">
        <v>675</v>
      </c>
      <c r="B962" t="s">
        <v>676</v>
      </c>
      <c r="C962" s="2" t="s">
        <v>677</v>
      </c>
      <c r="D962">
        <v>32.132190704345703</v>
      </c>
      <c r="E962">
        <v>32.5053100585938</v>
      </c>
      <c r="F962">
        <v>32.183078765869098</v>
      </c>
      <c r="G962">
        <v>32.6607856750488</v>
      </c>
      <c r="H962">
        <v>32.0121879577637</v>
      </c>
      <c r="I962">
        <v>32.253639221191399</v>
      </c>
      <c r="J962" t="s">
        <v>19</v>
      </c>
      <c r="K962">
        <v>17</v>
      </c>
      <c r="L962">
        <v>17</v>
      </c>
      <c r="M962">
        <v>17</v>
      </c>
      <c r="N962">
        <v>32.908999999999999</v>
      </c>
      <c r="O962">
        <v>136.82</v>
      </c>
      <c r="P962">
        <v>25</v>
      </c>
      <c r="Q962">
        <v>506</v>
      </c>
      <c r="R962" s="2">
        <v>1.3215203609030499</v>
      </c>
      <c r="S962" s="2">
        <v>0.36409250895182799</v>
      </c>
      <c r="T962">
        <v>2.82272866948832</v>
      </c>
    </row>
    <row r="963" spans="1:20" hidden="1" x14ac:dyDescent="0.2">
      <c r="A963" t="s">
        <v>343</v>
      </c>
      <c r="B963" t="s">
        <v>344</v>
      </c>
      <c r="C963" t="s">
        <v>345</v>
      </c>
      <c r="D963">
        <v>24.111000061035199</v>
      </c>
      <c r="E963">
        <v>24.459327697753899</v>
      </c>
      <c r="F963">
        <v>23.3093872070313</v>
      </c>
      <c r="G963">
        <v>24.0886936187744</v>
      </c>
      <c r="H963">
        <v>23.9489555358887</v>
      </c>
      <c r="I963">
        <v>23.898368835449201</v>
      </c>
      <c r="K963">
        <v>4</v>
      </c>
      <c r="L963">
        <v>4</v>
      </c>
      <c r="M963">
        <v>4</v>
      </c>
      <c r="N963">
        <v>17.152999999999999</v>
      </c>
      <c r="O963">
        <v>11.875</v>
      </c>
      <c r="P963">
        <v>12</v>
      </c>
      <c r="Q963">
        <v>14</v>
      </c>
      <c r="R963">
        <v>0.53691988268948099</v>
      </c>
      <c r="S963">
        <v>0.35901578267415601</v>
      </c>
      <c r="T963">
        <v>1.2171163974063799</v>
      </c>
    </row>
    <row r="964" spans="1:20" hidden="1" x14ac:dyDescent="0.2">
      <c r="A964" t="s">
        <v>1957</v>
      </c>
      <c r="C964"/>
      <c r="D964">
        <v>24.974124908447301</v>
      </c>
      <c r="E964">
        <v>24.443668365478501</v>
      </c>
      <c r="F964">
        <v>24.1239204406738</v>
      </c>
      <c r="G964">
        <v>24.0124816894531</v>
      </c>
      <c r="H964">
        <v>23.868913650512699</v>
      </c>
      <c r="I964">
        <v>25.5659885406494</v>
      </c>
      <c r="K964">
        <v>3</v>
      </c>
      <c r="L964">
        <v>3</v>
      </c>
      <c r="M964">
        <v>3</v>
      </c>
      <c r="N964">
        <v>44.353999999999999</v>
      </c>
      <c r="O964">
        <v>8.77</v>
      </c>
      <c r="P964">
        <v>28</v>
      </c>
      <c r="Q964">
        <v>7</v>
      </c>
      <c r="R964">
        <v>0.24319976838565099</v>
      </c>
      <c r="S964">
        <v>0.35172653198242199</v>
      </c>
      <c r="T964">
        <v>0.616007661205767</v>
      </c>
    </row>
    <row r="965" spans="1:20" hidden="1" x14ac:dyDescent="0.2">
      <c r="A965" t="s">
        <v>259</v>
      </c>
      <c r="B965" t="s">
        <v>260</v>
      </c>
      <c r="C965" t="s">
        <v>261</v>
      </c>
      <c r="D965">
        <v>26.865495681762699</v>
      </c>
      <c r="E965">
        <v>26.5137634277344</v>
      </c>
      <c r="F965">
        <v>26.820798873901399</v>
      </c>
      <c r="G965">
        <v>27.375341415405298</v>
      </c>
      <c r="H965">
        <v>26.666685104370099</v>
      </c>
      <c r="I965">
        <v>27.4999809265137</v>
      </c>
      <c r="K965">
        <v>16</v>
      </c>
      <c r="L965">
        <v>16</v>
      </c>
      <c r="M965">
        <v>16</v>
      </c>
      <c r="N965">
        <v>109.35</v>
      </c>
      <c r="O965">
        <v>86.224999999999994</v>
      </c>
      <c r="P965">
        <v>53</v>
      </c>
      <c r="Q965">
        <v>61</v>
      </c>
      <c r="R965">
        <v>0.47413616065320102</v>
      </c>
      <c r="S965">
        <v>0.34536870320637902</v>
      </c>
      <c r="T965">
        <v>1.0934430345850299</v>
      </c>
    </row>
    <row r="966" spans="1:20" hidden="1" x14ac:dyDescent="0.2">
      <c r="A966" t="s">
        <v>108</v>
      </c>
      <c r="B966" t="s">
        <v>109</v>
      </c>
      <c r="C966" t="s">
        <v>110</v>
      </c>
      <c r="D966">
        <v>26.668037414550799</v>
      </c>
      <c r="E966">
        <v>26.524070739746101</v>
      </c>
      <c r="F966">
        <v>26.106794357299801</v>
      </c>
      <c r="G966">
        <v>27.174171447753899</v>
      </c>
      <c r="H966">
        <v>26.0665493011475</v>
      </c>
      <c r="I966">
        <v>26.17502784729</v>
      </c>
      <c r="K966">
        <v>2</v>
      </c>
      <c r="L966">
        <v>2</v>
      </c>
      <c r="M966">
        <v>2</v>
      </c>
      <c r="N966">
        <v>8.1996000000000002</v>
      </c>
      <c r="O966">
        <v>6.2385999999999999</v>
      </c>
      <c r="P966">
        <v>3</v>
      </c>
      <c r="Q966">
        <v>43</v>
      </c>
      <c r="R966">
        <v>0.41687334501200002</v>
      </c>
      <c r="S966">
        <v>0.34396298726399599</v>
      </c>
      <c r="T966">
        <v>0.97917181493880401</v>
      </c>
    </row>
    <row r="967" spans="1:20" hidden="1" x14ac:dyDescent="0.2">
      <c r="A967" t="s">
        <v>2356</v>
      </c>
      <c r="C967" t="s">
        <v>2357</v>
      </c>
      <c r="D967">
        <v>28.083702087402301</v>
      </c>
      <c r="E967">
        <v>28.8590793609619</v>
      </c>
      <c r="F967">
        <v>28.6269016265869</v>
      </c>
      <c r="G967">
        <v>28.893798828125</v>
      </c>
      <c r="H967">
        <v>27.945533752441399</v>
      </c>
      <c r="I967">
        <v>27.929876327514599</v>
      </c>
      <c r="K967">
        <v>5</v>
      </c>
      <c r="L967">
        <v>5</v>
      </c>
      <c r="M967">
        <v>5</v>
      </c>
      <c r="N967">
        <v>37.423999999999999</v>
      </c>
      <c r="O967">
        <v>81.83</v>
      </c>
      <c r="P967">
        <v>15</v>
      </c>
      <c r="Q967">
        <v>61</v>
      </c>
      <c r="R967">
        <v>0.38035894670827303</v>
      </c>
      <c r="S967">
        <v>0.342205683390297</v>
      </c>
      <c r="T967">
        <v>0.90525734335195496</v>
      </c>
    </row>
    <row r="968" spans="1:20" hidden="1" x14ac:dyDescent="0.2">
      <c r="A968" t="s">
        <v>23</v>
      </c>
      <c r="B968" t="s">
        <v>24</v>
      </c>
      <c r="C968" t="s">
        <v>25</v>
      </c>
      <c r="D968">
        <v>27.417156219482401</v>
      </c>
      <c r="E968">
        <v>28.112073898315401</v>
      </c>
      <c r="F968">
        <v>27.717706680297901</v>
      </c>
      <c r="G968">
        <v>28.0439567565918</v>
      </c>
      <c r="H968">
        <v>27.5539855957031</v>
      </c>
      <c r="I968">
        <v>27.552961349487301</v>
      </c>
      <c r="K968">
        <v>4</v>
      </c>
      <c r="L968">
        <v>4</v>
      </c>
      <c r="M968">
        <v>4</v>
      </c>
      <c r="N968">
        <v>26.22</v>
      </c>
      <c r="O968">
        <v>39.96</v>
      </c>
      <c r="P968">
        <v>7</v>
      </c>
      <c r="Q968">
        <v>23</v>
      </c>
      <c r="R968">
        <v>0.80026811762662597</v>
      </c>
      <c r="S968">
        <v>0.34004783630371099</v>
      </c>
      <c r="T968">
        <v>1.73156975716879</v>
      </c>
    </row>
    <row r="969" spans="1:20" hidden="1" x14ac:dyDescent="0.2">
      <c r="A969" t="s">
        <v>1422</v>
      </c>
      <c r="B969" t="s">
        <v>1423</v>
      </c>
      <c r="C969" t="s">
        <v>1424</v>
      </c>
      <c r="D969">
        <v>33.6082954406738</v>
      </c>
      <c r="E969">
        <v>34.390422821044901</v>
      </c>
      <c r="F969">
        <v>33.804050445556598</v>
      </c>
      <c r="G969">
        <v>34.059967041015597</v>
      </c>
      <c r="H969">
        <v>33.733882904052699</v>
      </c>
      <c r="I969">
        <v>33.6911430358887</v>
      </c>
      <c r="K969">
        <v>23</v>
      </c>
      <c r="L969">
        <v>23</v>
      </c>
      <c r="M969">
        <v>13</v>
      </c>
      <c r="N969">
        <v>50.146999999999998</v>
      </c>
      <c r="O969">
        <v>323.31</v>
      </c>
      <c r="P969">
        <v>21</v>
      </c>
      <c r="Q969">
        <v>627</v>
      </c>
      <c r="R969">
        <v>0.72315422145122998</v>
      </c>
      <c r="S969">
        <v>0.33176803588867199</v>
      </c>
      <c r="T969">
        <v>1.5804052468855001</v>
      </c>
    </row>
    <row r="970" spans="1:20" hidden="1" x14ac:dyDescent="0.2">
      <c r="A970" t="s">
        <v>1393</v>
      </c>
      <c r="C970" t="s">
        <v>1394</v>
      </c>
      <c r="D970">
        <v>26.030021667480501</v>
      </c>
      <c r="E970">
        <v>25.714317321777301</v>
      </c>
      <c r="F970">
        <v>24.984592437744102</v>
      </c>
      <c r="G970">
        <v>26.446857452392599</v>
      </c>
      <c r="H970">
        <v>26.008811950683601</v>
      </c>
      <c r="I970">
        <v>25.8536472320557</v>
      </c>
      <c r="K970">
        <v>7</v>
      </c>
      <c r="L970">
        <v>7</v>
      </c>
      <c r="M970">
        <v>7</v>
      </c>
      <c r="N970">
        <v>27.216999999999999</v>
      </c>
      <c r="O970">
        <v>9.4207000000000001</v>
      </c>
      <c r="P970">
        <v>17</v>
      </c>
      <c r="Q970">
        <v>22</v>
      </c>
      <c r="R970">
        <v>0.33059269728326401</v>
      </c>
      <c r="S970">
        <v>0.33046531677246099</v>
      </c>
      <c r="T970">
        <v>0.80276634080721299</v>
      </c>
    </row>
    <row r="971" spans="1:20" hidden="1" x14ac:dyDescent="0.2">
      <c r="A971" t="s">
        <v>1490</v>
      </c>
      <c r="B971" t="s">
        <v>1491</v>
      </c>
      <c r="C971" t="s">
        <v>1492</v>
      </c>
      <c r="D971">
        <v>21.333555221557599</v>
      </c>
      <c r="E971">
        <v>20.888219833373999</v>
      </c>
      <c r="F971">
        <v>19.896484375</v>
      </c>
      <c r="G971">
        <v>22.320838928222699</v>
      </c>
      <c r="H971">
        <v>21.939201354980501</v>
      </c>
      <c r="I971">
        <v>20.936321258544901</v>
      </c>
      <c r="K971">
        <v>2</v>
      </c>
      <c r="L971">
        <v>2</v>
      </c>
      <c r="M971">
        <v>2</v>
      </c>
      <c r="N971">
        <v>361.58</v>
      </c>
      <c r="O971">
        <v>3.9073000000000002</v>
      </c>
      <c r="P971">
        <v>170</v>
      </c>
      <c r="Q971">
        <v>2</v>
      </c>
      <c r="R971">
        <v>0.15923582099807801</v>
      </c>
      <c r="S971">
        <v>0.32537968953450402</v>
      </c>
      <c r="T971">
        <v>0.424483065021309</v>
      </c>
    </row>
    <row r="972" spans="1:20" hidden="1" x14ac:dyDescent="0.2">
      <c r="A972" t="s">
        <v>2436</v>
      </c>
      <c r="B972" t="s">
        <v>2437</v>
      </c>
      <c r="C972" t="s">
        <v>2438</v>
      </c>
      <c r="D972">
        <v>28.556400299072301</v>
      </c>
      <c r="E972">
        <v>28.220573425293001</v>
      </c>
      <c r="F972">
        <v>28.0922966003418</v>
      </c>
      <c r="G972">
        <v>28.9008693695068</v>
      </c>
      <c r="H972">
        <v>27.780441284179702</v>
      </c>
      <c r="I972">
        <v>28.2832145690918</v>
      </c>
      <c r="K972">
        <v>4</v>
      </c>
      <c r="L972">
        <v>4</v>
      </c>
      <c r="M972">
        <v>4</v>
      </c>
      <c r="N972">
        <v>7.4766000000000004</v>
      </c>
      <c r="O972">
        <v>46.457000000000001</v>
      </c>
      <c r="P972">
        <v>4</v>
      </c>
      <c r="Q972">
        <v>26</v>
      </c>
      <c r="R972">
        <v>0.44675932790572698</v>
      </c>
      <c r="S972">
        <v>0.32517306009928099</v>
      </c>
      <c r="T972">
        <v>1.0390269998470101</v>
      </c>
    </row>
    <row r="973" spans="1:20" hidden="1" x14ac:dyDescent="0.2">
      <c r="A973" t="s">
        <v>1441</v>
      </c>
      <c r="C973" t="s">
        <v>1442</v>
      </c>
      <c r="D973">
        <v>26.787683486938501</v>
      </c>
      <c r="E973">
        <v>27.144138336181602</v>
      </c>
      <c r="F973">
        <v>26.336692810058601</v>
      </c>
      <c r="G973">
        <v>26.711616516113299</v>
      </c>
      <c r="H973">
        <v>24.4878749847412</v>
      </c>
      <c r="I973">
        <v>24.697687149047901</v>
      </c>
      <c r="K973">
        <v>6</v>
      </c>
      <c r="L973">
        <v>6</v>
      </c>
      <c r="M973">
        <v>6</v>
      </c>
      <c r="N973">
        <v>137.82</v>
      </c>
      <c r="O973">
        <v>36.395000000000003</v>
      </c>
      <c r="P973">
        <v>64</v>
      </c>
      <c r="Q973">
        <v>30</v>
      </c>
      <c r="R973">
        <v>0.110078881118175</v>
      </c>
      <c r="S973">
        <v>0.31373023986816401</v>
      </c>
      <c r="T973">
        <v>0.30425369368260502</v>
      </c>
    </row>
    <row r="974" spans="1:20" hidden="1" x14ac:dyDescent="0.2">
      <c r="A974" t="s">
        <v>493</v>
      </c>
      <c r="C974" t="s">
        <v>494</v>
      </c>
      <c r="D974">
        <v>24.670120239257798</v>
      </c>
      <c r="E974">
        <v>26.312627792358398</v>
      </c>
      <c r="F974">
        <v>23.968336105346701</v>
      </c>
      <c r="G974">
        <v>25.737195968627901</v>
      </c>
      <c r="H974">
        <v>24.958545684814499</v>
      </c>
      <c r="I974">
        <v>22.4840393066406</v>
      </c>
      <c r="K974">
        <v>6</v>
      </c>
      <c r="L974">
        <v>6</v>
      </c>
      <c r="M974">
        <v>6</v>
      </c>
      <c r="N974">
        <v>112.58</v>
      </c>
      <c r="O974">
        <v>14.971</v>
      </c>
      <c r="P974">
        <v>59</v>
      </c>
      <c r="Q974">
        <v>21</v>
      </c>
      <c r="R974">
        <v>9.0579706555428394E-2</v>
      </c>
      <c r="S974">
        <v>0.31228701273600001</v>
      </c>
      <c r="T974">
        <v>0.25437693197012301</v>
      </c>
    </row>
    <row r="975" spans="1:20" hidden="1" x14ac:dyDescent="0.2">
      <c r="A975" t="s">
        <v>1086</v>
      </c>
      <c r="B975" t="s">
        <v>1087</v>
      </c>
      <c r="C975" t="s">
        <v>1088</v>
      </c>
      <c r="D975">
        <v>26.843858718872099</v>
      </c>
      <c r="E975">
        <v>27.1444301605225</v>
      </c>
      <c r="F975">
        <v>26.4266242980957</v>
      </c>
      <c r="G975">
        <v>27.369777679443398</v>
      </c>
      <c r="H975">
        <v>25.96897315979</v>
      </c>
      <c r="I975">
        <v>25.657800674438501</v>
      </c>
      <c r="K975">
        <v>6</v>
      </c>
      <c r="L975">
        <v>6</v>
      </c>
      <c r="M975">
        <v>6</v>
      </c>
      <c r="N975">
        <v>26.905000000000001</v>
      </c>
      <c r="O975">
        <v>26.004000000000001</v>
      </c>
      <c r="P975">
        <v>17</v>
      </c>
      <c r="Q975">
        <v>29</v>
      </c>
      <c r="R975">
        <v>0.201948406886437</v>
      </c>
      <c r="S975">
        <v>0.31085077921549598</v>
      </c>
      <c r="T975">
        <v>0.52374598957279495</v>
      </c>
    </row>
    <row r="976" spans="1:20" hidden="1" x14ac:dyDescent="0.2">
      <c r="A976" t="s">
        <v>2127</v>
      </c>
      <c r="B976" t="s">
        <v>2128</v>
      </c>
      <c r="C976" t="s">
        <v>2129</v>
      </c>
      <c r="D976">
        <v>20.288366317748999</v>
      </c>
      <c r="E976">
        <v>21.2169094085693</v>
      </c>
      <c r="F976">
        <v>21.993345260620099</v>
      </c>
      <c r="G976">
        <v>23.3312873840332</v>
      </c>
      <c r="H976">
        <v>22.336280822753899</v>
      </c>
      <c r="I976">
        <v>20.966190338134801</v>
      </c>
      <c r="K976">
        <v>2</v>
      </c>
      <c r="L976">
        <v>2</v>
      </c>
      <c r="M976">
        <v>2</v>
      </c>
      <c r="N976">
        <v>95.445999999999998</v>
      </c>
      <c r="O976">
        <v>2.3071000000000002</v>
      </c>
      <c r="P976">
        <v>54</v>
      </c>
      <c r="Q976">
        <v>2</v>
      </c>
      <c r="R976">
        <v>0.110129747383425</v>
      </c>
      <c r="S976">
        <v>0.29879824320475401</v>
      </c>
      <c r="T976">
        <v>0.30438202442824702</v>
      </c>
    </row>
    <row r="977" spans="1:20" hidden="1" x14ac:dyDescent="0.2">
      <c r="A977" t="s">
        <v>14</v>
      </c>
      <c r="C977" t="s">
        <v>15</v>
      </c>
      <c r="D977">
        <v>26.841220855712901</v>
      </c>
      <c r="E977">
        <v>27.767808914184599</v>
      </c>
      <c r="F977">
        <v>27.778751373291001</v>
      </c>
      <c r="G977">
        <v>28.3926391601563</v>
      </c>
      <c r="H977">
        <v>27.655399322509801</v>
      </c>
      <c r="I977">
        <v>26.9918327331543</v>
      </c>
      <c r="K977">
        <v>10</v>
      </c>
      <c r="L977">
        <v>10</v>
      </c>
      <c r="M977">
        <v>10</v>
      </c>
      <c r="N977">
        <v>37.789000000000001</v>
      </c>
      <c r="O977">
        <v>89.031000000000006</v>
      </c>
      <c r="P977">
        <v>21</v>
      </c>
      <c r="Q977">
        <v>64</v>
      </c>
      <c r="R977">
        <v>0.22865618881525701</v>
      </c>
      <c r="S977">
        <v>0.29230308532714799</v>
      </c>
      <c r="T977">
        <v>0.58383625503097303</v>
      </c>
    </row>
    <row r="978" spans="1:20" hidden="1" x14ac:dyDescent="0.2">
      <c r="A978" t="s">
        <v>931</v>
      </c>
      <c r="B978" t="s">
        <v>932</v>
      </c>
      <c r="C978" t="s">
        <v>933</v>
      </c>
      <c r="D978">
        <v>24.831083297729499</v>
      </c>
      <c r="E978">
        <v>25.95969581604</v>
      </c>
      <c r="F978">
        <v>25.102655410766602</v>
      </c>
      <c r="G978">
        <v>26.925355911254901</v>
      </c>
      <c r="H978">
        <v>27.258716583251999</v>
      </c>
      <c r="I978">
        <v>25.183250427246101</v>
      </c>
      <c r="K978">
        <v>4</v>
      </c>
      <c r="L978">
        <v>4</v>
      </c>
      <c r="M978">
        <v>4</v>
      </c>
      <c r="N978">
        <v>13.723000000000001</v>
      </c>
      <c r="O978">
        <v>34.792000000000002</v>
      </c>
      <c r="P978">
        <v>7</v>
      </c>
      <c r="Q978">
        <v>21</v>
      </c>
      <c r="R978">
        <v>0.11548715833878199</v>
      </c>
      <c r="S978">
        <v>0.29194895426432099</v>
      </c>
      <c r="T978">
        <v>0.31784890658269099</v>
      </c>
    </row>
    <row r="979" spans="1:20" hidden="1" x14ac:dyDescent="0.2">
      <c r="A979" t="s">
        <v>1709</v>
      </c>
      <c r="B979" t="s">
        <v>1710</v>
      </c>
      <c r="C979" t="s">
        <v>1711</v>
      </c>
      <c r="D979">
        <v>22.399629592895501</v>
      </c>
      <c r="E979">
        <v>22.150907516479499</v>
      </c>
      <c r="F979">
        <v>22.667329788208001</v>
      </c>
      <c r="G979">
        <v>23.100440979003899</v>
      </c>
      <c r="H979">
        <v>22.861568450927699</v>
      </c>
      <c r="I979">
        <v>23.551216125488299</v>
      </c>
      <c r="K979">
        <v>1</v>
      </c>
      <c r="L979">
        <v>1</v>
      </c>
      <c r="M979">
        <v>1</v>
      </c>
      <c r="N979">
        <v>32.122999999999998</v>
      </c>
      <c r="O979">
        <v>8.4033999999999995</v>
      </c>
      <c r="P979">
        <v>19</v>
      </c>
      <c r="Q979">
        <v>6</v>
      </c>
      <c r="R979">
        <v>0.26866012711508203</v>
      </c>
      <c r="S979">
        <v>0.29134559631347701</v>
      </c>
      <c r="T979">
        <v>0.67149657022439502</v>
      </c>
    </row>
    <row r="980" spans="1:20" hidden="1" x14ac:dyDescent="0.2">
      <c r="A980" t="s">
        <v>758</v>
      </c>
      <c r="B980" t="s">
        <v>759</v>
      </c>
      <c r="C980" t="s">
        <v>760</v>
      </c>
      <c r="D980">
        <v>26.129217147827099</v>
      </c>
      <c r="E980">
        <v>26.4554748535156</v>
      </c>
      <c r="F980">
        <v>26.737247467041001</v>
      </c>
      <c r="G980">
        <v>26.692054748535199</v>
      </c>
      <c r="H980">
        <v>25.556341171264599</v>
      </c>
      <c r="I980">
        <v>26.144157409668001</v>
      </c>
      <c r="K980">
        <v>5</v>
      </c>
      <c r="L980">
        <v>5</v>
      </c>
      <c r="M980">
        <v>5</v>
      </c>
      <c r="N980">
        <v>17.236000000000001</v>
      </c>
      <c r="O980">
        <v>19.065000000000001</v>
      </c>
      <c r="P980">
        <v>9</v>
      </c>
      <c r="Q980">
        <v>25</v>
      </c>
      <c r="R980">
        <v>0.31501000859519401</v>
      </c>
      <c r="S980">
        <v>0.289627075195313</v>
      </c>
      <c r="T980">
        <v>0.77017287420559499</v>
      </c>
    </row>
    <row r="981" spans="1:20" x14ac:dyDescent="0.2">
      <c r="A981" t="s">
        <v>397</v>
      </c>
      <c r="C981" s="2" t="s">
        <v>398</v>
      </c>
      <c r="D981">
        <v>37.833461761474602</v>
      </c>
      <c r="E981">
        <v>38.185066223144503</v>
      </c>
      <c r="F981">
        <v>37.861751556396499</v>
      </c>
      <c r="G981">
        <v>38.255565643310497</v>
      </c>
      <c r="H981">
        <v>37.875492095947301</v>
      </c>
      <c r="I981">
        <v>37.995067596435497</v>
      </c>
      <c r="J981" t="s">
        <v>19</v>
      </c>
      <c r="K981">
        <v>125</v>
      </c>
      <c r="L981">
        <v>125</v>
      </c>
      <c r="M981">
        <v>5</v>
      </c>
      <c r="N981">
        <v>278.58999999999997</v>
      </c>
      <c r="O981">
        <v>323.31</v>
      </c>
      <c r="P981">
        <v>141</v>
      </c>
      <c r="Q981">
        <v>8424</v>
      </c>
      <c r="R981" s="2">
        <v>1.6661052330922801</v>
      </c>
      <c r="S981" s="2">
        <v>0.28833134969075802</v>
      </c>
      <c r="T981">
        <v>3.6604255847087401</v>
      </c>
    </row>
    <row r="982" spans="1:20" hidden="1" x14ac:dyDescent="0.2">
      <c r="A982" t="s">
        <v>533</v>
      </c>
      <c r="C982" t="s">
        <v>534</v>
      </c>
      <c r="D982">
        <v>25.8088474273682</v>
      </c>
      <c r="E982">
        <v>25.761316299438501</v>
      </c>
      <c r="F982">
        <v>24.9321994781494</v>
      </c>
      <c r="G982">
        <v>27.309125900268601</v>
      </c>
      <c r="H982">
        <v>25.815971374511701</v>
      </c>
      <c r="I982">
        <v>24.317895889282202</v>
      </c>
      <c r="K982">
        <v>2</v>
      </c>
      <c r="L982">
        <v>2</v>
      </c>
      <c r="M982">
        <v>2</v>
      </c>
      <c r="N982">
        <v>12.234</v>
      </c>
      <c r="O982">
        <v>32.210999999999999</v>
      </c>
      <c r="P982">
        <v>7</v>
      </c>
      <c r="Q982">
        <v>18</v>
      </c>
      <c r="R982">
        <v>0.109897369006208</v>
      </c>
      <c r="S982">
        <v>0.27710660298665601</v>
      </c>
      <c r="T982">
        <v>0.30379568326489298</v>
      </c>
    </row>
    <row r="983" spans="1:20" hidden="1" x14ac:dyDescent="0.2">
      <c r="A983" t="s">
        <v>2017</v>
      </c>
      <c r="B983" t="s">
        <v>2018</v>
      </c>
      <c r="C983" t="s">
        <v>2019</v>
      </c>
      <c r="D983">
        <v>30.644611358642599</v>
      </c>
      <c r="E983">
        <v>30.727607727050799</v>
      </c>
      <c r="F983">
        <v>30.248641967773398</v>
      </c>
      <c r="G983">
        <v>30.821680068969702</v>
      </c>
      <c r="H983">
        <v>30.263605117797901</v>
      </c>
      <c r="I983">
        <v>30.438768386840799</v>
      </c>
      <c r="K983">
        <v>4</v>
      </c>
      <c r="L983">
        <v>3</v>
      </c>
      <c r="M983">
        <v>3</v>
      </c>
      <c r="N983">
        <v>25.716000000000001</v>
      </c>
      <c r="O983">
        <v>73.316999999999993</v>
      </c>
      <c r="P983">
        <v>9</v>
      </c>
      <c r="Q983">
        <v>44</v>
      </c>
      <c r="R983">
        <v>0.732181221195634</v>
      </c>
      <c r="S983">
        <v>0.277065912882488</v>
      </c>
      <c r="T983">
        <v>1.5980427567136599</v>
      </c>
    </row>
    <row r="984" spans="1:20" hidden="1" x14ac:dyDescent="0.2">
      <c r="A984" t="s">
        <v>1568</v>
      </c>
      <c r="C984" t="s">
        <v>1569</v>
      </c>
      <c r="D984">
        <v>29.457675933837901</v>
      </c>
      <c r="E984">
        <v>30.064325332641602</v>
      </c>
      <c r="F984">
        <v>29.655349731445298</v>
      </c>
      <c r="G984">
        <v>29.041191101074201</v>
      </c>
      <c r="H984">
        <v>28.751970291137699</v>
      </c>
      <c r="I984">
        <v>29.580823898315401</v>
      </c>
      <c r="K984">
        <v>18</v>
      </c>
      <c r="L984">
        <v>18</v>
      </c>
      <c r="M984">
        <v>18</v>
      </c>
      <c r="N984">
        <v>48.540999999999997</v>
      </c>
      <c r="O984">
        <v>152.99</v>
      </c>
      <c r="P984">
        <v>30</v>
      </c>
      <c r="Q984">
        <v>145</v>
      </c>
      <c r="R984">
        <v>0.27221752508087399</v>
      </c>
      <c r="S984">
        <v>0.27378145853678498</v>
      </c>
      <c r="T984">
        <v>0.67917161881537802</v>
      </c>
    </row>
    <row r="985" spans="1:20" hidden="1" x14ac:dyDescent="0.2">
      <c r="A985" t="s">
        <v>2158</v>
      </c>
      <c r="B985" t="s">
        <v>2159</v>
      </c>
      <c r="C985" t="s">
        <v>2160</v>
      </c>
      <c r="D985">
        <v>26.284980773925799</v>
      </c>
      <c r="E985">
        <v>24.300825119018601</v>
      </c>
      <c r="F985">
        <v>26.289772033691399</v>
      </c>
      <c r="G985">
        <v>27.975307464599599</v>
      </c>
      <c r="H985">
        <v>26.1762084960938</v>
      </c>
      <c r="I985">
        <v>27.2801189422607</v>
      </c>
      <c r="K985">
        <v>7</v>
      </c>
      <c r="L985">
        <v>7</v>
      </c>
      <c r="M985">
        <v>7</v>
      </c>
      <c r="N985">
        <v>48.712000000000003</v>
      </c>
      <c r="O985">
        <v>68.447000000000003</v>
      </c>
      <c r="P985">
        <v>22</v>
      </c>
      <c r="Q985">
        <v>36</v>
      </c>
      <c r="R985">
        <v>8.4318514055281804E-2</v>
      </c>
      <c r="S985">
        <v>0.26843007405598801</v>
      </c>
      <c r="T985">
        <v>0.238057571844805</v>
      </c>
    </row>
    <row r="986" spans="1:20" hidden="1" x14ac:dyDescent="0.2">
      <c r="A986" t="s">
        <v>1317</v>
      </c>
      <c r="B986" t="s">
        <v>1318</v>
      </c>
      <c r="C986" t="s">
        <v>1319</v>
      </c>
      <c r="D986">
        <v>23.932289123535199</v>
      </c>
      <c r="E986">
        <v>24.5362339019775</v>
      </c>
      <c r="F986">
        <v>25.098566055297901</v>
      </c>
      <c r="G986">
        <v>25.519832611083999</v>
      </c>
      <c r="H986">
        <v>25.6389274597168</v>
      </c>
      <c r="I986">
        <v>25.4011936187744</v>
      </c>
      <c r="K986">
        <v>5</v>
      </c>
      <c r="L986">
        <v>5</v>
      </c>
      <c r="M986">
        <v>5</v>
      </c>
      <c r="N986">
        <v>21.722999999999999</v>
      </c>
      <c r="O986">
        <v>7.8722000000000003</v>
      </c>
      <c r="P986">
        <v>12</v>
      </c>
      <c r="Q986">
        <v>15</v>
      </c>
      <c r="R986">
        <v>0.16744047593501701</v>
      </c>
      <c r="S986">
        <v>0.26249249776204298</v>
      </c>
      <c r="T986">
        <v>0.44388697535333899</v>
      </c>
    </row>
    <row r="987" spans="1:20" hidden="1" x14ac:dyDescent="0.2">
      <c r="A987" t="s">
        <v>700</v>
      </c>
      <c r="C987"/>
      <c r="D987">
        <v>23.123620986938501</v>
      </c>
      <c r="E987">
        <v>25.276325225830099</v>
      </c>
      <c r="F987">
        <v>25.8033142089844</v>
      </c>
      <c r="G987">
        <v>24.7288417816162</v>
      </c>
      <c r="H987">
        <v>25.407627105712901</v>
      </c>
      <c r="I987">
        <v>25.1016540527344</v>
      </c>
      <c r="K987">
        <v>3</v>
      </c>
      <c r="L987">
        <v>3</v>
      </c>
      <c r="M987">
        <v>3</v>
      </c>
      <c r="N987">
        <v>45.68</v>
      </c>
      <c r="O987">
        <v>11.481</v>
      </c>
      <c r="P987">
        <v>23</v>
      </c>
      <c r="Q987">
        <v>13</v>
      </c>
      <c r="R987">
        <v>0.10943733122275701</v>
      </c>
      <c r="S987">
        <v>0.25741958618164101</v>
      </c>
      <c r="T987">
        <v>0.30263435869495198</v>
      </c>
    </row>
    <row r="988" spans="1:20" hidden="1" x14ac:dyDescent="0.2">
      <c r="A988" t="s">
        <v>30</v>
      </c>
      <c r="B988" t="s">
        <v>31</v>
      </c>
      <c r="C988" t="s">
        <v>32</v>
      </c>
      <c r="D988">
        <v>28.822196960449201</v>
      </c>
      <c r="E988">
        <v>28.688724517822301</v>
      </c>
      <c r="F988">
        <v>28.951799392700199</v>
      </c>
      <c r="G988">
        <v>29.3333644866943</v>
      </c>
      <c r="H988">
        <v>28.713649749755898</v>
      </c>
      <c r="I988">
        <v>29.223453521728501</v>
      </c>
      <c r="K988">
        <v>11</v>
      </c>
      <c r="L988">
        <v>11</v>
      </c>
      <c r="M988">
        <v>11</v>
      </c>
      <c r="N988">
        <v>48.982999999999997</v>
      </c>
      <c r="O988">
        <v>88.507999999999996</v>
      </c>
      <c r="P988">
        <v>27</v>
      </c>
      <c r="Q988">
        <v>88</v>
      </c>
      <c r="R988">
        <v>0.52777832195087504</v>
      </c>
      <c r="S988">
        <v>0.25263214111328097</v>
      </c>
      <c r="T988">
        <v>1.19918612073711</v>
      </c>
    </row>
    <row r="989" spans="1:20" hidden="1" x14ac:dyDescent="0.2">
      <c r="A989" t="s">
        <v>1311</v>
      </c>
      <c r="B989" t="s">
        <v>1312</v>
      </c>
      <c r="C989" t="s">
        <v>1313</v>
      </c>
      <c r="D989">
        <v>27.210853576660199</v>
      </c>
      <c r="E989">
        <v>27.937585830688501</v>
      </c>
      <c r="F989">
        <v>27.111476898193398</v>
      </c>
      <c r="G989">
        <v>27.526340484619102</v>
      </c>
      <c r="H989">
        <v>27.420211791992202</v>
      </c>
      <c r="I989">
        <v>27.023797988891602</v>
      </c>
      <c r="K989">
        <v>6</v>
      </c>
      <c r="L989">
        <v>6</v>
      </c>
      <c r="M989">
        <v>6</v>
      </c>
      <c r="N989">
        <v>42.719000000000001</v>
      </c>
      <c r="O989">
        <v>11.878</v>
      </c>
      <c r="P989">
        <v>23</v>
      </c>
      <c r="Q989">
        <v>30</v>
      </c>
      <c r="R989">
        <v>0.37232196617340801</v>
      </c>
      <c r="S989">
        <v>0.24839401245117201</v>
      </c>
      <c r="T989">
        <v>0.88885409177976205</v>
      </c>
    </row>
    <row r="990" spans="1:20" hidden="1" x14ac:dyDescent="0.2">
      <c r="A990" t="s">
        <v>860</v>
      </c>
      <c r="B990" t="s">
        <v>861</v>
      </c>
      <c r="C990" t="s">
        <v>862</v>
      </c>
      <c r="D990">
        <v>25.205904006958001</v>
      </c>
      <c r="E990">
        <v>25.852909088134801</v>
      </c>
      <c r="F990">
        <v>25.853694915771499</v>
      </c>
      <c r="G990">
        <v>25.223577499389599</v>
      </c>
      <c r="H990">
        <v>25.260835647583001</v>
      </c>
      <c r="I990">
        <v>25.986373901367202</v>
      </c>
      <c r="K990">
        <v>5</v>
      </c>
      <c r="L990">
        <v>5</v>
      </c>
      <c r="M990">
        <v>5</v>
      </c>
      <c r="N990">
        <v>68.959999999999994</v>
      </c>
      <c r="O990">
        <v>4.609</v>
      </c>
      <c r="P990">
        <v>36</v>
      </c>
      <c r="Q990">
        <v>21</v>
      </c>
      <c r="R990">
        <v>0.32410121654592999</v>
      </c>
      <c r="S990">
        <v>0.24747530619303501</v>
      </c>
      <c r="T990">
        <v>0.78922058878708401</v>
      </c>
    </row>
    <row r="991" spans="1:20" hidden="1" x14ac:dyDescent="0.2">
      <c r="A991" t="s">
        <v>2447</v>
      </c>
      <c r="C991"/>
      <c r="D991">
        <v>26.799341201782202</v>
      </c>
      <c r="E991">
        <v>27.4405517578125</v>
      </c>
      <c r="F991">
        <v>27.505897521972699</v>
      </c>
      <c r="G991">
        <v>27.304607391357401</v>
      </c>
      <c r="H991">
        <v>27.520359039306602</v>
      </c>
      <c r="I991">
        <v>27.8130493164063</v>
      </c>
      <c r="K991">
        <v>9</v>
      </c>
      <c r="L991">
        <v>9</v>
      </c>
      <c r="M991">
        <v>9</v>
      </c>
      <c r="N991">
        <v>35.116</v>
      </c>
      <c r="O991">
        <v>24.359000000000002</v>
      </c>
      <c r="P991">
        <v>16</v>
      </c>
      <c r="Q991">
        <v>56</v>
      </c>
      <c r="R991">
        <v>0.36062230959232899</v>
      </c>
      <c r="S991">
        <v>0.24420356750488301</v>
      </c>
      <c r="T991">
        <v>0.86487893107956404</v>
      </c>
    </row>
    <row r="992" spans="1:20" hidden="1" x14ac:dyDescent="0.2">
      <c r="A992" t="s">
        <v>2322</v>
      </c>
      <c r="B992" t="s">
        <v>2323</v>
      </c>
      <c r="C992" t="s">
        <v>2324</v>
      </c>
      <c r="D992">
        <v>31.138887405395501</v>
      </c>
      <c r="E992">
        <v>31.448795318603501</v>
      </c>
      <c r="F992">
        <v>31.166984558105501</v>
      </c>
      <c r="G992">
        <v>31.3146781921387</v>
      </c>
      <c r="H992">
        <v>30.852293014526399</v>
      </c>
      <c r="I992">
        <v>31.118240356445298</v>
      </c>
      <c r="K992">
        <v>15</v>
      </c>
      <c r="L992">
        <v>15</v>
      </c>
      <c r="M992">
        <v>15</v>
      </c>
      <c r="N992">
        <v>40.844000000000001</v>
      </c>
      <c r="O992">
        <v>294.02999999999997</v>
      </c>
      <c r="P992">
        <v>23</v>
      </c>
      <c r="Q992">
        <v>163</v>
      </c>
      <c r="R992">
        <v>0.80204994639120797</v>
      </c>
      <c r="S992">
        <v>0.24118296305338299</v>
      </c>
      <c r="T992">
        <v>1.73507841203613</v>
      </c>
    </row>
    <row r="993" spans="1:20" hidden="1" x14ac:dyDescent="0.2">
      <c r="A993" t="s">
        <v>626</v>
      </c>
      <c r="B993" t="s">
        <v>627</v>
      </c>
      <c r="C993" t="s">
        <v>628</v>
      </c>
      <c r="D993">
        <v>21.525638580322301</v>
      </c>
      <c r="E993">
        <v>22.153459548950199</v>
      </c>
      <c r="F993">
        <v>20.857212066650401</v>
      </c>
      <c r="G993">
        <v>25.561244964599599</v>
      </c>
      <c r="H993">
        <v>24.6246643066406</v>
      </c>
      <c r="I993">
        <v>19.978387832641602</v>
      </c>
      <c r="K993">
        <v>4</v>
      </c>
      <c r="L993">
        <v>4</v>
      </c>
      <c r="M993">
        <v>4</v>
      </c>
      <c r="N993">
        <v>22.623000000000001</v>
      </c>
      <c r="O993">
        <v>8.8407999999999998</v>
      </c>
      <c r="P993">
        <v>15</v>
      </c>
      <c r="Q993">
        <v>14</v>
      </c>
      <c r="R993">
        <v>3.8867992828384802E-2</v>
      </c>
      <c r="S993">
        <v>0.22852579752604299</v>
      </c>
      <c r="T993">
        <v>0.11445645966778301</v>
      </c>
    </row>
    <row r="994" spans="1:20" hidden="1" x14ac:dyDescent="0.2">
      <c r="A994" t="s">
        <v>1239</v>
      </c>
      <c r="B994" t="s">
        <v>1240</v>
      </c>
      <c r="C994" t="s">
        <v>1241</v>
      </c>
      <c r="D994">
        <v>24.2029933929443</v>
      </c>
      <c r="E994">
        <v>24.7666835784912</v>
      </c>
      <c r="F994">
        <v>24.334291458129901</v>
      </c>
      <c r="G994">
        <v>24.401454925537099</v>
      </c>
      <c r="H994">
        <v>24.538307189941399</v>
      </c>
      <c r="I994">
        <v>24.577501296997099</v>
      </c>
      <c r="K994">
        <v>2</v>
      </c>
      <c r="L994">
        <v>1</v>
      </c>
      <c r="M994">
        <v>1</v>
      </c>
      <c r="N994">
        <v>53.338999999999999</v>
      </c>
      <c r="O994">
        <v>2.4192999999999998</v>
      </c>
      <c r="P994">
        <v>24</v>
      </c>
      <c r="Q994">
        <v>10</v>
      </c>
      <c r="R994">
        <v>0.710008927783777</v>
      </c>
      <c r="S994">
        <v>0.22334925333658601</v>
      </c>
      <c r="T994">
        <v>1.5547415285053401</v>
      </c>
    </row>
    <row r="995" spans="1:20" hidden="1" x14ac:dyDescent="0.2">
      <c r="A995" t="s">
        <v>1127</v>
      </c>
      <c r="C995" t="s">
        <v>1128</v>
      </c>
      <c r="D995">
        <v>25.018224716186499</v>
      </c>
      <c r="E995">
        <v>25.1664524078369</v>
      </c>
      <c r="F995">
        <v>22.929241180419901</v>
      </c>
      <c r="G995">
        <v>25.4407253265381</v>
      </c>
      <c r="H995">
        <v>24.497531890869102</v>
      </c>
      <c r="I995">
        <v>22.491735458373999</v>
      </c>
      <c r="K995">
        <v>3</v>
      </c>
      <c r="L995">
        <v>3</v>
      </c>
      <c r="M995">
        <v>3</v>
      </c>
      <c r="N995">
        <v>47.109000000000002</v>
      </c>
      <c r="O995">
        <v>4.6635999999999997</v>
      </c>
      <c r="P995">
        <v>23</v>
      </c>
      <c r="Q995">
        <v>7</v>
      </c>
      <c r="R995">
        <v>6.7247168732756699E-2</v>
      </c>
      <c r="S995">
        <v>0.217971801757813</v>
      </c>
      <c r="T995">
        <v>0.19274373035724701</v>
      </c>
    </row>
    <row r="996" spans="1:20" hidden="1" x14ac:dyDescent="0.2">
      <c r="A996" t="s">
        <v>839</v>
      </c>
      <c r="B996" t="s">
        <v>840</v>
      </c>
      <c r="C996" t="s">
        <v>841</v>
      </c>
      <c r="D996">
        <v>26.054220199585</v>
      </c>
      <c r="E996">
        <v>26.723512649536101</v>
      </c>
      <c r="F996">
        <v>26.567686080932599</v>
      </c>
      <c r="G996">
        <v>26.400672912597699</v>
      </c>
      <c r="H996">
        <v>25.933212280273398</v>
      </c>
      <c r="I996">
        <v>26.035717010498001</v>
      </c>
      <c r="K996">
        <v>2</v>
      </c>
      <c r="L996">
        <v>2</v>
      </c>
      <c r="M996">
        <v>2</v>
      </c>
      <c r="N996">
        <v>108.4</v>
      </c>
      <c r="O996">
        <v>4.0697000000000001</v>
      </c>
      <c r="P996">
        <v>59</v>
      </c>
      <c r="Q996">
        <v>10</v>
      </c>
      <c r="R996">
        <v>0.29367959291565199</v>
      </c>
      <c r="S996">
        <v>0.201594670613606</v>
      </c>
      <c r="T996">
        <v>0.72510432116614898</v>
      </c>
    </row>
    <row r="997" spans="1:20" hidden="1" x14ac:dyDescent="0.2">
      <c r="A997" t="s">
        <v>2546</v>
      </c>
      <c r="B997" t="s">
        <v>2547</v>
      </c>
      <c r="C997" t="s">
        <v>2548</v>
      </c>
      <c r="D997">
        <v>22.5966892242432</v>
      </c>
      <c r="E997">
        <v>22.773239135742202</v>
      </c>
      <c r="F997">
        <v>22.405796051025401</v>
      </c>
      <c r="G997">
        <v>22.620241165161101</v>
      </c>
      <c r="H997">
        <v>22.257875442504901</v>
      </c>
      <c r="I997">
        <v>22.445650100708001</v>
      </c>
      <c r="K997">
        <v>1</v>
      </c>
      <c r="L997">
        <v>1</v>
      </c>
      <c r="M997">
        <v>1</v>
      </c>
      <c r="N997">
        <v>16.984999999999999</v>
      </c>
      <c r="O997">
        <v>2.3597000000000001</v>
      </c>
      <c r="P997">
        <v>10</v>
      </c>
      <c r="Q997">
        <v>2</v>
      </c>
      <c r="R997">
        <v>0.63860511955848998</v>
      </c>
      <c r="S997">
        <v>0.192923227945965</v>
      </c>
      <c r="T997">
        <v>1.4155958453548001</v>
      </c>
    </row>
    <row r="998" spans="1:20" hidden="1" x14ac:dyDescent="0.2">
      <c r="A998" t="s">
        <v>1357</v>
      </c>
      <c r="B998" t="s">
        <v>1358</v>
      </c>
      <c r="C998" t="s">
        <v>1359</v>
      </c>
      <c r="D998">
        <v>26.800329208373999</v>
      </c>
      <c r="E998">
        <v>26.888206481933601</v>
      </c>
      <c r="F998">
        <v>24.962610244751001</v>
      </c>
      <c r="G998">
        <v>26.556240081787099</v>
      </c>
      <c r="H998">
        <v>26.48557472229</v>
      </c>
      <c r="I998">
        <v>25.3765659332275</v>
      </c>
      <c r="K998">
        <v>16</v>
      </c>
      <c r="L998">
        <v>16</v>
      </c>
      <c r="M998">
        <v>16</v>
      </c>
      <c r="N998">
        <v>185.41</v>
      </c>
      <c r="O998">
        <v>45.115000000000002</v>
      </c>
      <c r="P998">
        <v>105</v>
      </c>
      <c r="Q998">
        <v>35</v>
      </c>
      <c r="R998">
        <v>9.3348838448585103E-2</v>
      </c>
      <c r="S998">
        <v>0.190832773844402</v>
      </c>
      <c r="T998">
        <v>0.26154577827916298</v>
      </c>
    </row>
    <row r="999" spans="1:20" hidden="1" x14ac:dyDescent="0.2">
      <c r="A999" t="s">
        <v>2403</v>
      </c>
      <c r="C999"/>
      <c r="D999">
        <v>26.0147609710693</v>
      </c>
      <c r="E999">
        <v>24.36399269104</v>
      </c>
      <c r="F999">
        <v>25.6714973449707</v>
      </c>
      <c r="G999">
        <v>26.2001342773438</v>
      </c>
      <c r="H999">
        <v>23.897169113159201</v>
      </c>
      <c r="I999">
        <v>25.583969116210898</v>
      </c>
      <c r="K999">
        <v>14</v>
      </c>
      <c r="L999">
        <v>14</v>
      </c>
      <c r="M999">
        <v>14</v>
      </c>
      <c r="N999">
        <v>128.94</v>
      </c>
      <c r="O999">
        <v>30.187999999999999</v>
      </c>
      <c r="P999">
        <v>67</v>
      </c>
      <c r="Q999">
        <v>24</v>
      </c>
      <c r="R999">
        <v>7.8052980473582598E-2</v>
      </c>
      <c r="S999">
        <v>0.18822288513183599</v>
      </c>
      <c r="T999">
        <v>0.22156919985238199</v>
      </c>
    </row>
    <row r="1000" spans="1:20" hidden="1" x14ac:dyDescent="0.2">
      <c r="A1000" t="s">
        <v>1172</v>
      </c>
      <c r="B1000" t="s">
        <v>1173</v>
      </c>
      <c r="C1000" t="s">
        <v>1174</v>
      </c>
      <c r="D1000">
        <v>32.615024566650398</v>
      </c>
      <c r="E1000">
        <v>32.981605529785199</v>
      </c>
      <c r="F1000">
        <v>32.899768829345703</v>
      </c>
      <c r="G1000">
        <v>32.849052429199197</v>
      </c>
      <c r="H1000">
        <v>32.039276123046903</v>
      </c>
      <c r="I1000">
        <v>32.275699615478501</v>
      </c>
      <c r="K1000">
        <v>19</v>
      </c>
      <c r="L1000">
        <v>19</v>
      </c>
      <c r="M1000">
        <v>19</v>
      </c>
      <c r="N1000">
        <v>49.89</v>
      </c>
      <c r="O1000">
        <v>323.31</v>
      </c>
      <c r="P1000">
        <v>22</v>
      </c>
      <c r="Q1000">
        <v>438</v>
      </c>
      <c r="R1000">
        <v>0.21470415683025801</v>
      </c>
      <c r="S1000">
        <v>0.184096018473312</v>
      </c>
      <c r="T1000">
        <v>0.55261693322767702</v>
      </c>
    </row>
    <row r="1001" spans="1:20" hidden="1" x14ac:dyDescent="0.2">
      <c r="A1001" t="s">
        <v>1714</v>
      </c>
      <c r="C1001" t="s">
        <v>1715</v>
      </c>
      <c r="D1001">
        <v>25.434726715087901</v>
      </c>
      <c r="E1001">
        <v>25.755699157714801</v>
      </c>
      <c r="F1001">
        <v>25.860389709472699</v>
      </c>
      <c r="G1001">
        <v>25.929944992065401</v>
      </c>
      <c r="H1001">
        <v>25.4711608886719</v>
      </c>
      <c r="I1001">
        <v>25.612146377563501</v>
      </c>
      <c r="K1001">
        <v>2</v>
      </c>
      <c r="L1001">
        <v>2</v>
      </c>
      <c r="M1001">
        <v>2</v>
      </c>
      <c r="N1001">
        <v>22.138000000000002</v>
      </c>
      <c r="O1001">
        <v>19.344000000000001</v>
      </c>
      <c r="P1001">
        <v>9</v>
      </c>
      <c r="Q1001">
        <v>19</v>
      </c>
      <c r="R1001">
        <v>0.46647488212280602</v>
      </c>
      <c r="S1001">
        <v>0.177171071370442</v>
      </c>
      <c r="T1001">
        <v>1.0782504580564101</v>
      </c>
    </row>
    <row r="1002" spans="1:20" hidden="1" x14ac:dyDescent="0.2">
      <c r="A1002" t="s">
        <v>2285</v>
      </c>
      <c r="B1002" t="s">
        <v>2286</v>
      </c>
      <c r="C1002" t="s">
        <v>2287</v>
      </c>
      <c r="D1002">
        <v>22.1675720214844</v>
      </c>
      <c r="E1002">
        <v>23.623214721679702</v>
      </c>
      <c r="F1002">
        <v>22.708662033081101</v>
      </c>
      <c r="G1002">
        <v>21.5304355621338</v>
      </c>
      <c r="H1002">
        <v>21.5183506011963</v>
      </c>
      <c r="I1002">
        <v>21.766975402831999</v>
      </c>
      <c r="K1002">
        <v>3</v>
      </c>
      <c r="L1002">
        <v>3</v>
      </c>
      <c r="M1002">
        <v>3</v>
      </c>
      <c r="N1002">
        <v>60.765000000000001</v>
      </c>
      <c r="O1002">
        <v>13.175000000000001</v>
      </c>
      <c r="P1002">
        <v>35</v>
      </c>
      <c r="Q1002">
        <v>4</v>
      </c>
      <c r="R1002">
        <v>8.3192776259579507E-2</v>
      </c>
      <c r="S1002">
        <v>0.17534701029459801</v>
      </c>
      <c r="T1002">
        <v>0.235106882493473</v>
      </c>
    </row>
    <row r="1003" spans="1:20" hidden="1" x14ac:dyDescent="0.2">
      <c r="A1003" t="s">
        <v>1310</v>
      </c>
      <c r="B1003" t="s">
        <v>1115</v>
      </c>
      <c r="C1003" t="s">
        <v>1116</v>
      </c>
      <c r="D1003">
        <v>24.894811630248999</v>
      </c>
      <c r="E1003">
        <v>25.3151340484619</v>
      </c>
      <c r="F1003">
        <v>24.856380462646499</v>
      </c>
      <c r="G1003">
        <v>24.534631729126001</v>
      </c>
      <c r="H1003">
        <v>24.710512161254901</v>
      </c>
      <c r="I1003">
        <v>25.1297092437744</v>
      </c>
      <c r="K1003">
        <v>8</v>
      </c>
      <c r="L1003">
        <v>8</v>
      </c>
      <c r="M1003">
        <v>8</v>
      </c>
      <c r="N1003">
        <v>107.41</v>
      </c>
      <c r="O1003">
        <v>15.278</v>
      </c>
      <c r="P1003">
        <v>52</v>
      </c>
      <c r="Q1003">
        <v>22</v>
      </c>
      <c r="R1003">
        <v>0.28804155411461302</v>
      </c>
      <c r="S1003">
        <v>0.17259025573730499</v>
      </c>
      <c r="T1003">
        <v>0.71309754818486804</v>
      </c>
    </row>
    <row r="1004" spans="1:20" hidden="1" x14ac:dyDescent="0.2">
      <c r="A1004" t="s">
        <v>2332</v>
      </c>
      <c r="C1004"/>
      <c r="D1004">
        <v>20.4994010925293</v>
      </c>
      <c r="E1004">
        <v>24.640253067016602</v>
      </c>
      <c r="F1004">
        <v>25.38037109375</v>
      </c>
      <c r="G1004">
        <v>25.7061977386475</v>
      </c>
      <c r="H1004">
        <v>24.974037170410199</v>
      </c>
      <c r="I1004">
        <v>21.016567230224599</v>
      </c>
      <c r="K1004">
        <v>2</v>
      </c>
      <c r="L1004">
        <v>2</v>
      </c>
      <c r="M1004">
        <v>2</v>
      </c>
      <c r="N1004">
        <v>11.413</v>
      </c>
      <c r="O1004">
        <v>12.494999999999999</v>
      </c>
      <c r="P1004">
        <v>5</v>
      </c>
      <c r="Q1004">
        <v>6</v>
      </c>
      <c r="R1004">
        <v>2.69652927377136E-2</v>
      </c>
      <c r="S1004">
        <v>0.16973622639974201</v>
      </c>
      <c r="T1004">
        <v>8.0376780564900802E-2</v>
      </c>
    </row>
    <row r="1005" spans="1:20" hidden="1" x14ac:dyDescent="0.2">
      <c r="A1005" t="s">
        <v>355</v>
      </c>
      <c r="B1005" t="s">
        <v>356</v>
      </c>
      <c r="C1005" t="s">
        <v>357</v>
      </c>
      <c r="D1005">
        <v>21.597324371337901</v>
      </c>
      <c r="E1005">
        <v>21.5865993499756</v>
      </c>
      <c r="F1005">
        <v>22.197126388549801</v>
      </c>
      <c r="G1005">
        <v>24.610597610473601</v>
      </c>
      <c r="H1005">
        <v>23.652612686157202</v>
      </c>
      <c r="I1005">
        <v>21.7351684570313</v>
      </c>
      <c r="K1005">
        <v>2</v>
      </c>
      <c r="L1005">
        <v>2</v>
      </c>
      <c r="M1005">
        <v>2</v>
      </c>
      <c r="N1005">
        <v>13.201000000000001</v>
      </c>
      <c r="O1005">
        <v>2.5289000000000001</v>
      </c>
      <c r="P1005">
        <v>6</v>
      </c>
      <c r="Q1005">
        <v>5</v>
      </c>
      <c r="R1005">
        <v>4.7860817106718502E-2</v>
      </c>
      <c r="S1005">
        <v>0.16176732381185099</v>
      </c>
      <c r="T1005">
        <v>0.13969604574278199</v>
      </c>
    </row>
    <row r="1006" spans="1:20" hidden="1" x14ac:dyDescent="0.2">
      <c r="A1006" t="s">
        <v>1882</v>
      </c>
      <c r="C1006" t="s">
        <v>1883</v>
      </c>
      <c r="D1006">
        <v>29.1659545898438</v>
      </c>
      <c r="E1006">
        <v>29.542501449585</v>
      </c>
      <c r="F1006">
        <v>29.118822097778299</v>
      </c>
      <c r="G1006">
        <v>28.8813362121582</v>
      </c>
      <c r="H1006">
        <v>28.536493301391602</v>
      </c>
      <c r="I1006">
        <v>28.8547477722168</v>
      </c>
      <c r="K1006">
        <v>11</v>
      </c>
      <c r="L1006">
        <v>11</v>
      </c>
      <c r="M1006">
        <v>11</v>
      </c>
      <c r="N1006">
        <v>62.128999999999998</v>
      </c>
      <c r="O1006">
        <v>163.87</v>
      </c>
      <c r="P1006">
        <v>26</v>
      </c>
      <c r="Q1006">
        <v>98</v>
      </c>
      <c r="R1006">
        <v>0.19319118886395001</v>
      </c>
      <c r="S1006">
        <v>0.152438481648765</v>
      </c>
      <c r="T1006">
        <v>0.50373182085103496</v>
      </c>
    </row>
    <row r="1007" spans="1:20" hidden="1" x14ac:dyDescent="0.2">
      <c r="A1007" t="s">
        <v>2263</v>
      </c>
      <c r="B1007" t="s">
        <v>2264</v>
      </c>
      <c r="C1007" t="s">
        <v>2265</v>
      </c>
      <c r="D1007">
        <v>24.096113204956101</v>
      </c>
      <c r="E1007">
        <v>24.9744758605957</v>
      </c>
      <c r="F1007">
        <v>24.814456939697301</v>
      </c>
      <c r="G1007">
        <v>24.753381729126001</v>
      </c>
      <c r="H1007">
        <v>23.7908420562744</v>
      </c>
      <c r="I1007">
        <v>23.428157806396499</v>
      </c>
      <c r="K1007">
        <v>2</v>
      </c>
      <c r="L1007">
        <v>2</v>
      </c>
      <c r="M1007">
        <v>2</v>
      </c>
      <c r="N1007">
        <v>38.1</v>
      </c>
      <c r="O1007">
        <v>7.4504000000000001</v>
      </c>
      <c r="P1007">
        <v>22</v>
      </c>
      <c r="Q1007">
        <v>8</v>
      </c>
      <c r="R1007">
        <v>9.4972789958643999E-2</v>
      </c>
      <c r="S1007">
        <v>0.15153439839681199</v>
      </c>
      <c r="T1007">
        <v>0.26573633459722501</v>
      </c>
    </row>
    <row r="1008" spans="1:20" hidden="1" x14ac:dyDescent="0.2">
      <c r="A1008" t="s">
        <v>1383</v>
      </c>
      <c r="C1008" t="s">
        <v>1384</v>
      </c>
      <c r="D1008">
        <v>23.8588962554932</v>
      </c>
      <c r="E1008">
        <v>24.4841918945313</v>
      </c>
      <c r="F1008">
        <v>23.972110748291001</v>
      </c>
      <c r="G1008">
        <v>24.306816101074201</v>
      </c>
      <c r="H1008">
        <v>23.287570953369102</v>
      </c>
      <c r="I1008">
        <v>22.775131225585898</v>
      </c>
      <c r="K1008">
        <v>2</v>
      </c>
      <c r="L1008">
        <v>2</v>
      </c>
      <c r="M1008">
        <v>2</v>
      </c>
      <c r="N1008">
        <v>58.497999999999998</v>
      </c>
      <c r="O1008">
        <v>2.5802999999999998</v>
      </c>
      <c r="P1008">
        <v>26</v>
      </c>
      <c r="Q1008">
        <v>10</v>
      </c>
      <c r="R1008">
        <v>9.1260444104505095E-2</v>
      </c>
      <c r="S1008">
        <v>0.14918708801269501</v>
      </c>
      <c r="T1008">
        <v>0.25614198434368401</v>
      </c>
    </row>
    <row r="1009" spans="1:20" hidden="1" x14ac:dyDescent="0.2">
      <c r="A1009" t="s">
        <v>1557</v>
      </c>
      <c r="C1009" t="s">
        <v>1558</v>
      </c>
      <c r="D1009">
        <v>26.740983963012699</v>
      </c>
      <c r="E1009">
        <v>26.463729858398398</v>
      </c>
      <c r="F1009">
        <v>26.2092380523682</v>
      </c>
      <c r="G1009">
        <v>26.9522705078125</v>
      </c>
      <c r="H1009">
        <v>25.980785369873001</v>
      </c>
      <c r="I1009">
        <v>25.948665618896499</v>
      </c>
      <c r="K1009">
        <v>8</v>
      </c>
      <c r="L1009">
        <v>8</v>
      </c>
      <c r="M1009">
        <v>8</v>
      </c>
      <c r="N1009">
        <v>40.814999999999998</v>
      </c>
      <c r="O1009">
        <v>96.465999999999994</v>
      </c>
      <c r="P1009">
        <v>25</v>
      </c>
      <c r="Q1009">
        <v>50</v>
      </c>
      <c r="R1009">
        <v>0.14645618784854</v>
      </c>
      <c r="S1009">
        <v>0.14455286661783601</v>
      </c>
      <c r="T1009">
        <v>0.393907067557561</v>
      </c>
    </row>
    <row r="1010" spans="1:20" hidden="1" x14ac:dyDescent="0.2">
      <c r="A1010" t="s">
        <v>223</v>
      </c>
      <c r="B1010" t="s">
        <v>224</v>
      </c>
      <c r="C1010" t="s">
        <v>225</v>
      </c>
      <c r="D1010">
        <v>26.530113220214801</v>
      </c>
      <c r="E1010">
        <v>26.879350662231399</v>
      </c>
      <c r="F1010">
        <v>26.685253143310501</v>
      </c>
      <c r="G1010">
        <v>27.694515228271499</v>
      </c>
      <c r="H1010">
        <v>26.653488159179702</v>
      </c>
      <c r="I1010">
        <v>25.707304000854499</v>
      </c>
      <c r="K1010">
        <v>9</v>
      </c>
      <c r="L1010">
        <v>9</v>
      </c>
      <c r="M1010">
        <v>9</v>
      </c>
      <c r="N1010">
        <v>61.893000000000001</v>
      </c>
      <c r="O1010">
        <v>50.533999999999999</v>
      </c>
      <c r="P1010">
        <v>23</v>
      </c>
      <c r="Q1010">
        <v>47</v>
      </c>
      <c r="R1010">
        <v>8.4108254679155101E-2</v>
      </c>
      <c r="S1010">
        <v>0.13743845621744899</v>
      </c>
      <c r="T1010">
        <v>0.23750684537246899</v>
      </c>
    </row>
    <row r="1011" spans="1:20" hidden="1" x14ac:dyDescent="0.2">
      <c r="A1011" t="s">
        <v>1175</v>
      </c>
      <c r="B1011" t="s">
        <v>1176</v>
      </c>
      <c r="C1011" t="s">
        <v>1177</v>
      </c>
      <c r="D1011">
        <v>30.165428161621101</v>
      </c>
      <c r="E1011">
        <v>30.457481384277301</v>
      </c>
      <c r="F1011">
        <v>30.5412082672119</v>
      </c>
      <c r="G1011">
        <v>30.434797286987301</v>
      </c>
      <c r="H1011">
        <v>30.2473964691162</v>
      </c>
      <c r="I1011">
        <v>30.466260910034201</v>
      </c>
      <c r="K1011">
        <v>19</v>
      </c>
      <c r="L1011">
        <v>19</v>
      </c>
      <c r="M1011">
        <v>19</v>
      </c>
      <c r="N1011">
        <v>51.18</v>
      </c>
      <c r="O1011">
        <v>321.83</v>
      </c>
      <c r="P1011">
        <v>21</v>
      </c>
      <c r="Q1011">
        <v>214</v>
      </c>
      <c r="R1011">
        <v>0.51697789571728003</v>
      </c>
      <c r="S1011">
        <v>0.134835561116535</v>
      </c>
      <c r="T1011">
        <v>1.17797267074584</v>
      </c>
    </row>
    <row r="1012" spans="1:20" hidden="1" x14ac:dyDescent="0.2">
      <c r="A1012" t="s">
        <v>1686</v>
      </c>
      <c r="C1012" t="s">
        <v>1687</v>
      </c>
      <c r="D1012">
        <v>27.440235137939499</v>
      </c>
      <c r="E1012">
        <v>27.538751602172901</v>
      </c>
      <c r="F1012">
        <v>27.274354934692401</v>
      </c>
      <c r="G1012">
        <v>27.0863857269287</v>
      </c>
      <c r="H1012">
        <v>27.0529975891113</v>
      </c>
      <c r="I1012">
        <v>27.5414123535156</v>
      </c>
      <c r="K1012">
        <v>11</v>
      </c>
      <c r="L1012">
        <v>11</v>
      </c>
      <c r="M1012">
        <v>11</v>
      </c>
      <c r="N1012">
        <v>79.637</v>
      </c>
      <c r="O1012">
        <v>36.164999999999999</v>
      </c>
      <c r="P1012">
        <v>46</v>
      </c>
      <c r="Q1012">
        <v>45</v>
      </c>
      <c r="R1012">
        <v>0.28485272359779401</v>
      </c>
      <c r="S1012">
        <v>0.13298734029134399</v>
      </c>
      <c r="T1012">
        <v>0.70628821045743195</v>
      </c>
    </row>
    <row r="1013" spans="1:20" hidden="1" x14ac:dyDescent="0.2">
      <c r="A1013" t="s">
        <v>1733</v>
      </c>
      <c r="C1013" t="s">
        <v>1734</v>
      </c>
      <c r="D1013">
        <v>25.572826385498001</v>
      </c>
      <c r="E1013">
        <v>25.9081840515137</v>
      </c>
      <c r="F1013">
        <v>25.465225219726602</v>
      </c>
      <c r="G1013">
        <v>25.924676895141602</v>
      </c>
      <c r="H1013">
        <v>25.564186096191399</v>
      </c>
      <c r="I1013">
        <v>25.069482803344702</v>
      </c>
      <c r="K1013">
        <v>5</v>
      </c>
      <c r="L1013">
        <v>5</v>
      </c>
      <c r="M1013">
        <v>5</v>
      </c>
      <c r="N1013">
        <v>54.53</v>
      </c>
      <c r="O1013">
        <v>38.030999999999999</v>
      </c>
      <c r="P1013">
        <v>33</v>
      </c>
      <c r="Q1013">
        <v>17</v>
      </c>
      <c r="R1013">
        <v>0.129110829517954</v>
      </c>
      <c r="S1013">
        <v>0.10003534952799201</v>
      </c>
      <c r="T1013">
        <v>0.35166998200250799</v>
      </c>
    </row>
    <row r="1014" spans="1:20" hidden="1" x14ac:dyDescent="0.2">
      <c r="A1014" t="s">
        <v>1408</v>
      </c>
      <c r="B1014" t="s">
        <v>1409</v>
      </c>
      <c r="C1014" t="s">
        <v>1410</v>
      </c>
      <c r="D1014">
        <v>23.226631164550799</v>
      </c>
      <c r="E1014">
        <v>23.8242511749268</v>
      </c>
      <c r="F1014">
        <v>21.9527988433838</v>
      </c>
      <c r="G1014">
        <v>21.936573028564499</v>
      </c>
      <c r="H1014">
        <v>23.2903861999512</v>
      </c>
      <c r="I1014">
        <v>23.0038967132568</v>
      </c>
      <c r="K1014">
        <v>1</v>
      </c>
      <c r="L1014">
        <v>1</v>
      </c>
      <c r="M1014">
        <v>1</v>
      </c>
      <c r="N1014">
        <v>101.18</v>
      </c>
      <c r="O1014">
        <v>2.1522000000000001</v>
      </c>
      <c r="P1014">
        <v>45</v>
      </c>
      <c r="Q1014">
        <v>10</v>
      </c>
      <c r="R1014">
        <v>4.82070685798551E-2</v>
      </c>
      <c r="S1014">
        <v>9.83015696207694E-2</v>
      </c>
      <c r="T1014">
        <v>0.140659503578627</v>
      </c>
    </row>
    <row r="1015" spans="1:20" hidden="1" x14ac:dyDescent="0.2">
      <c r="A1015" t="s">
        <v>2038</v>
      </c>
      <c r="C1015" t="s">
        <v>2039</v>
      </c>
      <c r="D1015">
        <v>28.2513313293457</v>
      </c>
      <c r="E1015">
        <v>28.821346282958999</v>
      </c>
      <c r="F1015">
        <v>28.747400283813501</v>
      </c>
      <c r="G1015">
        <v>28.2176189422607</v>
      </c>
      <c r="H1015">
        <v>28.1799221038818</v>
      </c>
      <c r="I1015">
        <v>28.429420471191399</v>
      </c>
      <c r="K1015">
        <v>19</v>
      </c>
      <c r="L1015">
        <v>19</v>
      </c>
      <c r="M1015">
        <v>19</v>
      </c>
      <c r="N1015">
        <v>114.41</v>
      </c>
      <c r="O1015">
        <v>202.23</v>
      </c>
      <c r="P1015">
        <v>54</v>
      </c>
      <c r="Q1015">
        <v>111</v>
      </c>
      <c r="R1015">
        <v>0.14252291611933901</v>
      </c>
      <c r="S1015">
        <v>9.65773264567069E-2</v>
      </c>
      <c r="T1015">
        <v>0.38440606468154698</v>
      </c>
    </row>
    <row r="1016" spans="1:20" hidden="1" x14ac:dyDescent="0.2">
      <c r="A1016" t="s">
        <v>2135</v>
      </c>
      <c r="C1016"/>
      <c r="D1016">
        <v>20.4323120117188</v>
      </c>
      <c r="E1016">
        <v>24.731950759887699</v>
      </c>
      <c r="F1016">
        <v>24.180179595947301</v>
      </c>
      <c r="G1016">
        <v>20.738164901733398</v>
      </c>
      <c r="H1016">
        <v>24.6891784667969</v>
      </c>
      <c r="I1016">
        <v>24.112751007080099</v>
      </c>
      <c r="K1016">
        <v>1</v>
      </c>
      <c r="L1016">
        <v>1</v>
      </c>
      <c r="M1016">
        <v>1</v>
      </c>
      <c r="N1016">
        <v>25.495000000000001</v>
      </c>
      <c r="O1016">
        <v>4.5164999999999997</v>
      </c>
      <c r="P1016">
        <v>13</v>
      </c>
      <c r="Q1016">
        <v>2</v>
      </c>
      <c r="R1016">
        <v>1.7021784668618301E-2</v>
      </c>
      <c r="S1016">
        <v>9.3732198079429493E-2</v>
      </c>
      <c r="T1016">
        <v>5.1276008561343303E-2</v>
      </c>
    </row>
    <row r="1017" spans="1:20" hidden="1" x14ac:dyDescent="0.2">
      <c r="A1017" t="s">
        <v>1439</v>
      </c>
      <c r="C1017" t="s">
        <v>1440</v>
      </c>
      <c r="D1017">
        <v>24.451740264892599</v>
      </c>
      <c r="E1017">
        <v>25.320653915405298</v>
      </c>
      <c r="F1017">
        <v>20.7079563140869</v>
      </c>
      <c r="G1017">
        <v>22.1990146636963</v>
      </c>
      <c r="H1017">
        <v>24.822307586669901</v>
      </c>
      <c r="I1017">
        <v>22.728042602539102</v>
      </c>
      <c r="K1017">
        <v>2</v>
      </c>
      <c r="L1017">
        <v>2</v>
      </c>
      <c r="M1017">
        <v>2</v>
      </c>
      <c r="N1017">
        <v>35.069000000000003</v>
      </c>
      <c r="O1017">
        <v>1.6389</v>
      </c>
      <c r="P1017">
        <v>15</v>
      </c>
      <c r="Q1017">
        <v>2</v>
      </c>
      <c r="R1017">
        <v>1.80574444635495E-2</v>
      </c>
      <c r="S1017">
        <v>8.8569005330406E-2</v>
      </c>
      <c r="T1017">
        <v>5.4335074588586503E-2</v>
      </c>
    </row>
    <row r="1018" spans="1:20" hidden="1" x14ac:dyDescent="0.2">
      <c r="A1018" t="s">
        <v>1465</v>
      </c>
      <c r="B1018" t="s">
        <v>1466</v>
      </c>
      <c r="C1018" t="s">
        <v>1467</v>
      </c>
      <c r="D1018">
        <v>29.837030410766602</v>
      </c>
      <c r="E1018">
        <v>29.501234054565401</v>
      </c>
      <c r="F1018">
        <v>28.100391387939499</v>
      </c>
      <c r="G1018">
        <v>30.180681228637699</v>
      </c>
      <c r="H1018">
        <v>27.470495223998999</v>
      </c>
      <c r="I1018">
        <v>25.959386825561499</v>
      </c>
      <c r="K1018">
        <v>30</v>
      </c>
      <c r="L1018">
        <v>30</v>
      </c>
      <c r="M1018">
        <v>30</v>
      </c>
      <c r="N1018">
        <v>226.91</v>
      </c>
      <c r="O1018">
        <v>323.31</v>
      </c>
      <c r="P1018">
        <v>124</v>
      </c>
      <c r="Q1018">
        <v>113</v>
      </c>
      <c r="R1018">
        <v>1.7365484162626201E-2</v>
      </c>
      <c r="S1018">
        <v>7.7795028686523396E-2</v>
      </c>
      <c r="T1018">
        <v>5.2291946892692898E-2</v>
      </c>
    </row>
    <row r="1019" spans="1:20" hidden="1" x14ac:dyDescent="0.2">
      <c r="A1019" t="s">
        <v>380</v>
      </c>
      <c r="C1019" t="s">
        <v>381</v>
      </c>
      <c r="D1019">
        <v>26.8839015960693</v>
      </c>
      <c r="E1019">
        <v>26.9193439483643</v>
      </c>
      <c r="F1019">
        <v>27.061985015869102</v>
      </c>
      <c r="G1019">
        <v>27.388210296630898</v>
      </c>
      <c r="H1019">
        <v>26.784317016601602</v>
      </c>
      <c r="I1019">
        <v>26.641685485839801</v>
      </c>
      <c r="K1019">
        <v>9</v>
      </c>
      <c r="L1019">
        <v>9</v>
      </c>
      <c r="M1019">
        <v>9</v>
      </c>
      <c r="N1019">
        <v>97.381</v>
      </c>
      <c r="O1019">
        <v>26.154</v>
      </c>
      <c r="P1019">
        <v>58</v>
      </c>
      <c r="Q1019">
        <v>25</v>
      </c>
      <c r="R1019">
        <v>0.113967499186855</v>
      </c>
      <c r="S1019">
        <v>7.3012034098308504E-2</v>
      </c>
      <c r="T1019">
        <v>0.31403881067453598</v>
      </c>
    </row>
    <row r="1020" spans="1:20" hidden="1" x14ac:dyDescent="0.2">
      <c r="A1020" t="s">
        <v>2166</v>
      </c>
      <c r="B1020" t="s">
        <v>2167</v>
      </c>
      <c r="C1020"/>
      <c r="D1020">
        <v>22.2299919128418</v>
      </c>
      <c r="E1020">
        <v>23.313266754150401</v>
      </c>
      <c r="F1020">
        <v>19.565780639648398</v>
      </c>
      <c r="G1020">
        <v>22.5752277374268</v>
      </c>
      <c r="H1020">
        <v>26.741497039794901</v>
      </c>
      <c r="I1020">
        <v>22.829196929931602</v>
      </c>
      <c r="K1020">
        <v>2</v>
      </c>
      <c r="L1020">
        <v>2</v>
      </c>
      <c r="M1020">
        <v>2</v>
      </c>
      <c r="N1020">
        <v>35.743000000000002</v>
      </c>
      <c r="O1020">
        <v>2.6334</v>
      </c>
      <c r="P1020">
        <v>18</v>
      </c>
      <c r="Q1020">
        <v>8</v>
      </c>
      <c r="R1020">
        <v>9.4038473370649401E-3</v>
      </c>
      <c r="S1020">
        <v>6.0140609741210903E-2</v>
      </c>
      <c r="T1020">
        <v>2.8565404282641298E-2</v>
      </c>
    </row>
    <row r="1021" spans="1:20" hidden="1" x14ac:dyDescent="0.2">
      <c r="A1021" t="s">
        <v>1471</v>
      </c>
      <c r="C1021" t="s">
        <v>1472</v>
      </c>
      <c r="D1021">
        <v>23.540969848632798</v>
      </c>
      <c r="E1021">
        <v>21.214418411254901</v>
      </c>
      <c r="F1021">
        <v>20.420211791992202</v>
      </c>
      <c r="G1021">
        <v>21.7800197601318</v>
      </c>
      <c r="H1021">
        <v>20.781007766723601</v>
      </c>
      <c r="I1021">
        <v>21.905878067016602</v>
      </c>
      <c r="K1021">
        <v>2</v>
      </c>
      <c r="L1021">
        <v>2</v>
      </c>
      <c r="M1021">
        <v>2</v>
      </c>
      <c r="N1021">
        <v>69.932000000000002</v>
      </c>
      <c r="O1021">
        <v>31.318000000000001</v>
      </c>
      <c r="P1021">
        <v>41</v>
      </c>
      <c r="Q1021">
        <v>6</v>
      </c>
      <c r="R1021">
        <v>1.7359519541014501E-2</v>
      </c>
      <c r="S1021">
        <v>5.2708943684898202E-2</v>
      </c>
      <c r="T1021">
        <v>5.22743224034544E-2</v>
      </c>
    </row>
    <row r="1022" spans="1:20" hidden="1" x14ac:dyDescent="0.2">
      <c r="A1022" t="s">
        <v>2288</v>
      </c>
      <c r="C1022" t="s">
        <v>2289</v>
      </c>
      <c r="D1022">
        <v>31.225154876708999</v>
      </c>
      <c r="E1022">
        <v>31.573032379150401</v>
      </c>
      <c r="F1022">
        <v>31.526918411254901</v>
      </c>
      <c r="G1022">
        <v>31.189428329467798</v>
      </c>
      <c r="H1022">
        <v>30.887508392333999</v>
      </c>
      <c r="I1022">
        <v>31.0045051574707</v>
      </c>
      <c r="K1022">
        <v>19</v>
      </c>
      <c r="L1022">
        <v>19</v>
      </c>
      <c r="M1022">
        <v>19</v>
      </c>
      <c r="N1022">
        <v>45.414999999999999</v>
      </c>
      <c r="O1022">
        <v>323.31</v>
      </c>
      <c r="P1022">
        <v>26</v>
      </c>
      <c r="Q1022">
        <v>224</v>
      </c>
      <c r="R1022">
        <v>5.8979938402915703E-2</v>
      </c>
      <c r="S1022">
        <v>4.2461395263671903E-2</v>
      </c>
      <c r="T1022">
        <v>0.170339646625804</v>
      </c>
    </row>
    <row r="1023" spans="1:20" hidden="1" x14ac:dyDescent="0.2">
      <c r="A1023" t="s">
        <v>926</v>
      </c>
      <c r="C1023" t="s">
        <v>927</v>
      </c>
      <c r="D1023">
        <v>24.218450546264599</v>
      </c>
      <c r="E1023">
        <v>24.523187637329102</v>
      </c>
      <c r="F1023">
        <v>23.9177055358887</v>
      </c>
      <c r="G1023">
        <v>23.032577514648398</v>
      </c>
      <c r="H1023">
        <v>24.247787475585898</v>
      </c>
      <c r="I1023">
        <v>24.9501132965088</v>
      </c>
      <c r="K1023">
        <v>1</v>
      </c>
      <c r="L1023">
        <v>1</v>
      </c>
      <c r="M1023">
        <v>1</v>
      </c>
      <c r="N1023">
        <v>77.968999999999994</v>
      </c>
      <c r="O1023">
        <v>2.3653</v>
      </c>
      <c r="P1023">
        <v>38</v>
      </c>
      <c r="Q1023">
        <v>7</v>
      </c>
      <c r="R1023">
        <v>2.2986630283949799E-2</v>
      </c>
      <c r="S1023">
        <v>4.06449635823556E-2</v>
      </c>
      <c r="T1023">
        <v>6.8804226623476003E-2</v>
      </c>
    </row>
    <row r="1024" spans="1:20" hidden="1" x14ac:dyDescent="0.2">
      <c r="A1024" t="s">
        <v>1927</v>
      </c>
      <c r="B1024" t="s">
        <v>1928</v>
      </c>
      <c r="C1024" t="s">
        <v>1929</v>
      </c>
      <c r="D1024">
        <v>27.150445938110401</v>
      </c>
      <c r="E1024">
        <v>26.400754928588899</v>
      </c>
      <c r="F1024">
        <v>26.914220809936499</v>
      </c>
      <c r="G1024">
        <v>27.042182922363299</v>
      </c>
      <c r="H1024">
        <v>26.8348484039307</v>
      </c>
      <c r="I1024">
        <v>27.576145172119102</v>
      </c>
      <c r="K1024">
        <v>6</v>
      </c>
      <c r="L1024">
        <v>6</v>
      </c>
      <c r="M1024">
        <v>6</v>
      </c>
      <c r="N1024">
        <v>43.597000000000001</v>
      </c>
      <c r="O1024">
        <v>23.151</v>
      </c>
      <c r="P1024">
        <v>23</v>
      </c>
      <c r="Q1024">
        <v>25</v>
      </c>
      <c r="R1024">
        <v>3.8348806421251103E-2</v>
      </c>
      <c r="S1024">
        <v>3.985595703125E-2</v>
      </c>
      <c r="T1024">
        <v>0.112986267569121</v>
      </c>
    </row>
    <row r="1025" spans="1:20" hidden="1" x14ac:dyDescent="0.2">
      <c r="A1025" t="s">
        <v>1230</v>
      </c>
      <c r="B1025" t="s">
        <v>1231</v>
      </c>
      <c r="C1025" t="s">
        <v>1232</v>
      </c>
      <c r="D1025">
        <v>26.210037231445298</v>
      </c>
      <c r="E1025">
        <v>26.422924041748001</v>
      </c>
      <c r="F1025">
        <v>26.2761135101318</v>
      </c>
      <c r="G1025">
        <v>26.1766262054443</v>
      </c>
      <c r="H1025">
        <v>25.473516464233398</v>
      </c>
      <c r="I1025">
        <v>25.452367782592798</v>
      </c>
      <c r="K1025">
        <v>3</v>
      </c>
      <c r="L1025">
        <v>3</v>
      </c>
      <c r="M1025">
        <v>3</v>
      </c>
      <c r="N1025">
        <v>27.972999999999999</v>
      </c>
      <c r="O1025">
        <v>12.34</v>
      </c>
      <c r="P1025">
        <v>14</v>
      </c>
      <c r="Q1025">
        <v>18</v>
      </c>
      <c r="R1025">
        <v>2.6535398919584601E-2</v>
      </c>
      <c r="S1025">
        <v>3.0750274658203101E-2</v>
      </c>
      <c r="T1025">
        <v>7.9130859686479593E-2</v>
      </c>
    </row>
    <row r="1026" spans="1:20" hidden="1" x14ac:dyDescent="0.2">
      <c r="A1026" t="s">
        <v>1559</v>
      </c>
      <c r="C1026" t="s">
        <v>1560</v>
      </c>
      <c r="D1026">
        <v>25.357295989990199</v>
      </c>
      <c r="E1026">
        <v>25.279800415039102</v>
      </c>
      <c r="F1026">
        <v>25.482130050659201</v>
      </c>
      <c r="G1026">
        <v>24.8472805023193</v>
      </c>
      <c r="H1026">
        <v>24.488550186157202</v>
      </c>
      <c r="I1026">
        <v>25.270492553710898</v>
      </c>
      <c r="K1026">
        <v>3</v>
      </c>
      <c r="L1026">
        <v>3</v>
      </c>
      <c r="M1026">
        <v>3</v>
      </c>
      <c r="N1026">
        <v>17.600999999999999</v>
      </c>
      <c r="O1026">
        <v>8.2702000000000009</v>
      </c>
      <c r="P1026">
        <v>7</v>
      </c>
      <c r="Q1026">
        <v>9</v>
      </c>
      <c r="R1026">
        <v>2.2553511960604501E-2</v>
      </c>
      <c r="S1026">
        <v>2.3199081420898399E-2</v>
      </c>
      <c r="T1026">
        <v>6.7538757122459894E-2</v>
      </c>
    </row>
    <row r="1027" spans="1:20" hidden="1" x14ac:dyDescent="0.2">
      <c r="A1027" t="s">
        <v>608</v>
      </c>
      <c r="C1027" t="s">
        <v>609</v>
      </c>
      <c r="D1027">
        <v>24.126995086669901</v>
      </c>
      <c r="E1027">
        <v>24.995115280151399</v>
      </c>
      <c r="F1027">
        <v>25.957239151001001</v>
      </c>
      <c r="G1027">
        <v>25.122301101684599</v>
      </c>
      <c r="H1027">
        <v>25.202695846557599</v>
      </c>
      <c r="I1027">
        <v>25.229749679565401</v>
      </c>
      <c r="K1027">
        <v>11</v>
      </c>
      <c r="L1027">
        <v>11</v>
      </c>
      <c r="M1027">
        <v>11</v>
      </c>
      <c r="N1027">
        <v>89.552999999999997</v>
      </c>
      <c r="O1027">
        <v>22.452999999999999</v>
      </c>
      <c r="P1027">
        <v>52</v>
      </c>
      <c r="Q1027">
        <v>38</v>
      </c>
      <c r="R1027">
        <v>1.2387511104851E-2</v>
      </c>
      <c r="S1027">
        <v>2.0078659057617201E-2</v>
      </c>
      <c r="T1027">
        <v>3.75047856349792E-2</v>
      </c>
    </row>
    <row r="1028" spans="1:20" hidden="1" x14ac:dyDescent="0.2">
      <c r="A1028" t="s">
        <v>149</v>
      </c>
      <c r="C1028" t="s">
        <v>150</v>
      </c>
      <c r="D1028">
        <v>26.6965732574463</v>
      </c>
      <c r="E1028">
        <v>26.355297088623001</v>
      </c>
      <c r="F1028">
        <v>26.7271537780762</v>
      </c>
      <c r="G1028">
        <v>27.248437881469702</v>
      </c>
      <c r="H1028">
        <v>26.3258762359619</v>
      </c>
      <c r="I1028">
        <v>26.176816940307599</v>
      </c>
      <c r="K1028">
        <v>3</v>
      </c>
      <c r="L1028">
        <v>3</v>
      </c>
      <c r="M1028">
        <v>3</v>
      </c>
      <c r="N1028">
        <v>36.018999999999998</v>
      </c>
      <c r="O1028">
        <v>9.8621999999999996</v>
      </c>
      <c r="P1028">
        <v>30</v>
      </c>
      <c r="Q1028">
        <v>3</v>
      </c>
      <c r="R1028">
        <v>9.5495236346715192E-3</v>
      </c>
      <c r="S1028">
        <v>1.0316212972004E-2</v>
      </c>
      <c r="T1028">
        <v>2.90032201640536E-2</v>
      </c>
    </row>
    <row r="1029" spans="1:20" hidden="1" x14ac:dyDescent="0.2">
      <c r="A1029" t="s">
        <v>519</v>
      </c>
      <c r="C1029" t="s">
        <v>520</v>
      </c>
      <c r="D1029">
        <v>21.760890960693398</v>
      </c>
      <c r="E1029">
        <v>21.9213256835938</v>
      </c>
      <c r="F1029">
        <v>23.441898345947301</v>
      </c>
      <c r="G1029">
        <v>22.2978210449219</v>
      </c>
      <c r="H1029">
        <v>20.2490329742432</v>
      </c>
      <c r="I1029">
        <v>21.1869297027588</v>
      </c>
      <c r="K1029">
        <v>3</v>
      </c>
      <c r="L1029">
        <v>3</v>
      </c>
      <c r="M1029">
        <v>3</v>
      </c>
      <c r="N1029">
        <v>80.668000000000006</v>
      </c>
      <c r="O1029">
        <v>4.4248000000000003</v>
      </c>
      <c r="P1029">
        <v>39</v>
      </c>
      <c r="Q1029">
        <v>7</v>
      </c>
      <c r="R1029">
        <v>5.1075386933385897E-3</v>
      </c>
      <c r="S1029">
        <v>-1.5248616536457101E-2</v>
      </c>
      <c r="T1029">
        <v>-1.55896660766688E-2</v>
      </c>
    </row>
    <row r="1030" spans="1:20" hidden="1" x14ac:dyDescent="0.2">
      <c r="A1030" t="s">
        <v>2549</v>
      </c>
      <c r="C1030"/>
      <c r="D1030">
        <v>21.635950088501001</v>
      </c>
      <c r="E1030">
        <v>19.9687404632568</v>
      </c>
      <c r="F1030">
        <v>19.768672943115199</v>
      </c>
      <c r="G1030">
        <v>21.0117492675781</v>
      </c>
      <c r="H1030">
        <v>19.879093170166001</v>
      </c>
      <c r="I1030">
        <v>20.251995086669901</v>
      </c>
      <c r="K1030">
        <v>1</v>
      </c>
      <c r="L1030">
        <v>1</v>
      </c>
      <c r="M1030">
        <v>1</v>
      </c>
      <c r="N1030">
        <v>28.776</v>
      </c>
      <c r="O1030">
        <v>1.9125000000000001</v>
      </c>
      <c r="P1030">
        <v>10</v>
      </c>
      <c r="Q1030">
        <v>0</v>
      </c>
      <c r="R1030">
        <v>8.2530899934896793E-3</v>
      </c>
      <c r="S1030">
        <v>-1.70771280924455E-2</v>
      </c>
      <c r="T1030">
        <v>-2.5101981277314101E-2</v>
      </c>
    </row>
    <row r="1031" spans="1:20" hidden="1" x14ac:dyDescent="0.2">
      <c r="A1031" t="s">
        <v>2112</v>
      </c>
      <c r="B1031" t="s">
        <v>2113</v>
      </c>
      <c r="C1031" t="s">
        <v>2114</v>
      </c>
      <c r="D1031">
        <v>22.611961364746101</v>
      </c>
      <c r="E1031">
        <v>22.644098281860401</v>
      </c>
      <c r="F1031">
        <v>24.312437057495099</v>
      </c>
      <c r="G1031">
        <v>23.859655380248999</v>
      </c>
      <c r="H1031">
        <v>22.840476989746101</v>
      </c>
      <c r="I1031">
        <v>23.2052192687988</v>
      </c>
      <c r="K1031">
        <v>3</v>
      </c>
      <c r="L1031">
        <v>3</v>
      </c>
      <c r="M1031">
        <v>3</v>
      </c>
      <c r="N1031">
        <v>30.372</v>
      </c>
      <c r="O1031">
        <v>4.7535999999999996</v>
      </c>
      <c r="P1031">
        <v>17</v>
      </c>
      <c r="Q1031">
        <v>10</v>
      </c>
      <c r="R1031">
        <v>9.6144531678074106E-3</v>
      </c>
      <c r="S1031">
        <v>-1.8634160359699298E-2</v>
      </c>
      <c r="T1031">
        <v>-2.9198314454270801E-2</v>
      </c>
    </row>
    <row r="1032" spans="1:20" hidden="1" x14ac:dyDescent="0.2">
      <c r="A1032" t="s">
        <v>11</v>
      </c>
      <c r="B1032" t="s">
        <v>12</v>
      </c>
      <c r="C1032" t="s">
        <v>13</v>
      </c>
      <c r="D1032">
        <v>26.236900329589801</v>
      </c>
      <c r="E1032">
        <v>25.866744995117202</v>
      </c>
      <c r="F1032">
        <v>25.9412517547607</v>
      </c>
      <c r="G1032">
        <v>25.583797454833999</v>
      </c>
      <c r="H1032">
        <v>24.958545684814499</v>
      </c>
      <c r="I1032">
        <v>25.621761322021499</v>
      </c>
      <c r="K1032">
        <v>6</v>
      </c>
      <c r="L1032">
        <v>6</v>
      </c>
      <c r="M1032">
        <v>6</v>
      </c>
      <c r="N1032">
        <v>103.34</v>
      </c>
      <c r="O1032">
        <v>8.4939</v>
      </c>
      <c r="P1032">
        <v>61</v>
      </c>
      <c r="Q1032">
        <v>18</v>
      </c>
      <c r="R1032">
        <v>1.7992977099363702E-2</v>
      </c>
      <c r="S1032">
        <v>-2.14646657307931E-2</v>
      </c>
      <c r="T1032">
        <v>-5.4144849678280003E-2</v>
      </c>
    </row>
    <row r="1033" spans="1:20" hidden="1" x14ac:dyDescent="0.2">
      <c r="A1033" t="s">
        <v>903</v>
      </c>
      <c r="C1033" t="s">
        <v>904</v>
      </c>
      <c r="D1033">
        <v>26.799711227416999</v>
      </c>
      <c r="E1033">
        <v>26.626867294311499</v>
      </c>
      <c r="F1033">
        <v>20.173498153686499</v>
      </c>
      <c r="G1033">
        <v>25.739875793456999</v>
      </c>
      <c r="H1033">
        <v>26.276575088501001</v>
      </c>
      <c r="I1033">
        <v>20.802150726318398</v>
      </c>
      <c r="K1033">
        <v>3</v>
      </c>
      <c r="L1033">
        <v>3</v>
      </c>
      <c r="M1033">
        <v>3</v>
      </c>
      <c r="N1033">
        <v>958.35</v>
      </c>
      <c r="O1033">
        <v>4.9413</v>
      </c>
      <c r="P1033">
        <v>552</v>
      </c>
      <c r="Q1033">
        <v>5</v>
      </c>
      <c r="R1033">
        <v>3.15466304654788E-3</v>
      </c>
      <c r="S1033">
        <v>-2.69635518391915E-2</v>
      </c>
      <c r="T1033">
        <v>-9.6502697461356493E-3</v>
      </c>
    </row>
    <row r="1034" spans="1:20" hidden="1" x14ac:dyDescent="0.2">
      <c r="A1034" t="s">
        <v>1809</v>
      </c>
      <c r="C1034" t="s">
        <v>1810</v>
      </c>
      <c r="D1034">
        <v>22.690000534057599</v>
      </c>
      <c r="E1034">
        <v>23.0123291015625</v>
      </c>
      <c r="F1034">
        <v>22.532218933105501</v>
      </c>
      <c r="G1034">
        <v>22.4161701202393</v>
      </c>
      <c r="H1034">
        <v>21.5854606628418</v>
      </c>
      <c r="I1034">
        <v>21.284797668456999</v>
      </c>
      <c r="K1034">
        <v>1</v>
      </c>
      <c r="L1034">
        <v>1</v>
      </c>
      <c r="M1034">
        <v>1</v>
      </c>
      <c r="N1034">
        <v>106.95</v>
      </c>
      <c r="O1034">
        <v>2.5503999999999998</v>
      </c>
      <c r="P1034">
        <v>53</v>
      </c>
      <c r="Q1034">
        <v>4</v>
      </c>
      <c r="R1034">
        <v>1.7041332368352299E-2</v>
      </c>
      <c r="S1034">
        <v>-3.1461079915367E-2</v>
      </c>
      <c r="T1034">
        <v>-5.1333809216117403E-2</v>
      </c>
    </row>
    <row r="1035" spans="1:20" hidden="1" x14ac:dyDescent="0.2">
      <c r="A1035" t="s">
        <v>2088</v>
      </c>
      <c r="C1035"/>
      <c r="D1035">
        <v>25.889808654785199</v>
      </c>
      <c r="E1035">
        <v>26.029157638549801</v>
      </c>
      <c r="F1035">
        <v>26.411687850952099</v>
      </c>
      <c r="G1035">
        <v>26.368330001831101</v>
      </c>
      <c r="H1035">
        <v>26.130357742309599</v>
      </c>
      <c r="I1035">
        <v>25.925355911254901</v>
      </c>
      <c r="K1035">
        <v>2</v>
      </c>
      <c r="L1035">
        <v>2</v>
      </c>
      <c r="M1035">
        <v>2</v>
      </c>
      <c r="N1035">
        <v>89.093000000000004</v>
      </c>
      <c r="O1035">
        <v>1.466</v>
      </c>
      <c r="P1035">
        <v>45</v>
      </c>
      <c r="Q1035">
        <v>2</v>
      </c>
      <c r="R1035">
        <v>6.2627117448567596E-2</v>
      </c>
      <c r="S1035">
        <v>-3.6336898803710903E-2</v>
      </c>
      <c r="T1035">
        <v>-0.18026213843935601</v>
      </c>
    </row>
    <row r="1036" spans="1:20" hidden="1" x14ac:dyDescent="0.2">
      <c r="A1036" t="s">
        <v>2224</v>
      </c>
      <c r="C1036" t="s">
        <v>2225</v>
      </c>
      <c r="D1036">
        <v>26.2421264648438</v>
      </c>
      <c r="E1036">
        <v>25.0838737487793</v>
      </c>
      <c r="F1036">
        <v>26.0384826660156</v>
      </c>
      <c r="G1036">
        <v>25.9262390136719</v>
      </c>
      <c r="H1036">
        <v>24.661991119384801</v>
      </c>
      <c r="I1036">
        <v>25.79714012146</v>
      </c>
      <c r="K1036">
        <v>4</v>
      </c>
      <c r="L1036">
        <v>4</v>
      </c>
      <c r="M1036">
        <v>4</v>
      </c>
      <c r="N1036">
        <v>54.152999999999999</v>
      </c>
      <c r="O1036">
        <v>8.0867000000000004</v>
      </c>
      <c r="P1036">
        <v>25</v>
      </c>
      <c r="Q1036">
        <v>12</v>
      </c>
      <c r="R1036">
        <v>2.69728598600565E-2</v>
      </c>
      <c r="S1036">
        <v>-4.51157887776681E-2</v>
      </c>
      <c r="T1036">
        <v>-8.0398701988152896E-2</v>
      </c>
    </row>
    <row r="1037" spans="1:20" hidden="1" x14ac:dyDescent="0.2">
      <c r="A1037" t="s">
        <v>1670</v>
      </c>
      <c r="B1037" t="s">
        <v>1671</v>
      </c>
      <c r="C1037" t="s">
        <v>1672</v>
      </c>
      <c r="D1037">
        <v>25.954734802246101</v>
      </c>
      <c r="E1037">
        <v>26.424047470092798</v>
      </c>
      <c r="F1037">
        <v>26.508695602416999</v>
      </c>
      <c r="G1037">
        <v>28.502031326293899</v>
      </c>
      <c r="H1037">
        <v>26.6066780090332</v>
      </c>
      <c r="I1037">
        <v>24.004188537597699</v>
      </c>
      <c r="K1037">
        <v>7</v>
      </c>
      <c r="L1037">
        <v>7</v>
      </c>
      <c r="M1037">
        <v>7</v>
      </c>
      <c r="N1037">
        <v>22.17</v>
      </c>
      <c r="O1037">
        <v>50.792999999999999</v>
      </c>
      <c r="P1037">
        <v>14</v>
      </c>
      <c r="Q1037">
        <v>36</v>
      </c>
      <c r="R1037">
        <v>1.1695435772074001E-2</v>
      </c>
      <c r="S1037">
        <v>-4.6613693237304701E-2</v>
      </c>
      <c r="T1037">
        <v>-3.5436419396342803E-2</v>
      </c>
    </row>
    <row r="1038" spans="1:20" hidden="1" x14ac:dyDescent="0.2">
      <c r="A1038" t="s">
        <v>1131</v>
      </c>
      <c r="C1038" t="s">
        <v>1132</v>
      </c>
      <c r="D1038">
        <v>21.661664962768601</v>
      </c>
      <c r="E1038">
        <v>21.169315338134801</v>
      </c>
      <c r="F1038">
        <v>21.465032577514599</v>
      </c>
      <c r="G1038">
        <v>22.494823455810501</v>
      </c>
      <c r="H1038">
        <v>22.010759353637699</v>
      </c>
      <c r="I1038">
        <v>21.3001594543457</v>
      </c>
      <c r="K1038">
        <v>2</v>
      </c>
      <c r="L1038">
        <v>2</v>
      </c>
      <c r="M1038">
        <v>2</v>
      </c>
      <c r="N1038">
        <v>127.87</v>
      </c>
      <c r="O1038">
        <v>5.0446</v>
      </c>
      <c r="P1038">
        <v>66</v>
      </c>
      <c r="Q1038">
        <v>5</v>
      </c>
      <c r="R1038">
        <v>4.3677861877813501E-2</v>
      </c>
      <c r="S1038">
        <v>-5.77195485432931E-2</v>
      </c>
      <c r="T1038">
        <v>-0.12800844870908901</v>
      </c>
    </row>
    <row r="1039" spans="1:20" hidden="1" x14ac:dyDescent="0.2">
      <c r="A1039" t="s">
        <v>2188</v>
      </c>
      <c r="B1039" t="s">
        <v>2189</v>
      </c>
      <c r="C1039" t="s">
        <v>2190</v>
      </c>
      <c r="D1039">
        <v>25.237174987793001</v>
      </c>
      <c r="E1039">
        <v>25.9702243804932</v>
      </c>
      <c r="F1039">
        <v>25.268743515014599</v>
      </c>
      <c r="G1039">
        <v>25.471193313598601</v>
      </c>
      <c r="H1039">
        <v>25.558036804199201</v>
      </c>
      <c r="I1039">
        <v>24.4331359863281</v>
      </c>
      <c r="K1039">
        <v>7</v>
      </c>
      <c r="L1039">
        <v>7</v>
      </c>
      <c r="M1039">
        <v>7</v>
      </c>
      <c r="N1039">
        <v>121.4</v>
      </c>
      <c r="O1039">
        <v>14.782999999999999</v>
      </c>
      <c r="P1039">
        <v>64</v>
      </c>
      <c r="Q1039">
        <v>20</v>
      </c>
      <c r="R1039">
        <v>4.6547883795128697E-2</v>
      </c>
      <c r="S1039">
        <v>-6.3133875528969E-2</v>
      </c>
      <c r="T1039">
        <v>-0.13603723299137399</v>
      </c>
    </row>
    <row r="1040" spans="1:20" hidden="1" x14ac:dyDescent="0.2">
      <c r="A1040" t="s">
        <v>257</v>
      </c>
      <c r="C1040" t="s">
        <v>258</v>
      </c>
      <c r="D1040">
        <v>27.086893081665</v>
      </c>
      <c r="E1040">
        <v>26.663702011108398</v>
      </c>
      <c r="F1040">
        <v>26.348796844482401</v>
      </c>
      <c r="G1040">
        <v>26.261894226074201</v>
      </c>
      <c r="H1040">
        <v>24.122657775878899</v>
      </c>
      <c r="I1040">
        <v>24.4324340820313</v>
      </c>
      <c r="K1040">
        <v>4</v>
      </c>
      <c r="L1040">
        <v>4</v>
      </c>
      <c r="M1040">
        <v>4</v>
      </c>
      <c r="N1040">
        <v>33.302</v>
      </c>
      <c r="O1040">
        <v>7.3747999999999996</v>
      </c>
      <c r="P1040">
        <v>18</v>
      </c>
      <c r="Q1040">
        <v>13</v>
      </c>
      <c r="R1040">
        <v>1.9764446651098701E-2</v>
      </c>
      <c r="S1040">
        <v>-6.67724609375E-2</v>
      </c>
      <c r="T1040">
        <v>-5.9362611513275203E-2</v>
      </c>
    </row>
    <row r="1041" spans="1:20" hidden="1" x14ac:dyDescent="0.2">
      <c r="A1041" t="s">
        <v>264</v>
      </c>
      <c r="C1041" t="s">
        <v>265</v>
      </c>
      <c r="D1041">
        <v>22.187341690063501</v>
      </c>
      <c r="E1041">
        <v>24.971759796142599</v>
      </c>
      <c r="F1041">
        <v>25.181922912597699</v>
      </c>
      <c r="G1041">
        <v>21.284101486206101</v>
      </c>
      <c r="H1041">
        <v>24.4738883972168</v>
      </c>
      <c r="I1041">
        <v>25.373981475830099</v>
      </c>
      <c r="K1041">
        <v>4</v>
      </c>
      <c r="L1041">
        <v>4</v>
      </c>
      <c r="M1041">
        <v>4</v>
      </c>
      <c r="N1041">
        <v>115.92</v>
      </c>
      <c r="O1041">
        <v>6.0252999999999997</v>
      </c>
      <c r="P1041">
        <v>55</v>
      </c>
      <c r="Q1041">
        <v>9</v>
      </c>
      <c r="R1041">
        <v>1.48629137184476E-2</v>
      </c>
      <c r="S1041">
        <v>-7.1103413899738399E-2</v>
      </c>
      <c r="T1041">
        <v>-4.4877668267515103E-2</v>
      </c>
    </row>
    <row r="1042" spans="1:20" hidden="1" x14ac:dyDescent="0.2">
      <c r="A1042" t="s">
        <v>129</v>
      </c>
      <c r="B1042" t="s">
        <v>130</v>
      </c>
      <c r="C1042" t="s">
        <v>131</v>
      </c>
      <c r="D1042">
        <v>24.802869796752901</v>
      </c>
      <c r="E1042">
        <v>24.714658737182599</v>
      </c>
      <c r="F1042">
        <v>25.033512115478501</v>
      </c>
      <c r="G1042">
        <v>25.0752468109131</v>
      </c>
      <c r="H1042">
        <v>24.458076477050799</v>
      </c>
      <c r="I1042">
        <v>24.250175476074201</v>
      </c>
      <c r="K1042">
        <v>6</v>
      </c>
      <c r="L1042">
        <v>6</v>
      </c>
      <c r="M1042">
        <v>6</v>
      </c>
      <c r="N1042">
        <v>262.35000000000002</v>
      </c>
      <c r="O1042">
        <v>15.808</v>
      </c>
      <c r="P1042">
        <v>134</v>
      </c>
      <c r="Q1042">
        <v>11</v>
      </c>
      <c r="R1042">
        <v>0.104790599952753</v>
      </c>
      <c r="S1042">
        <v>-8.4792455037433698E-2</v>
      </c>
      <c r="T1042">
        <v>-0.29086275075593798</v>
      </c>
    </row>
    <row r="1043" spans="1:20" hidden="1" x14ac:dyDescent="0.2">
      <c r="A1043" t="s">
        <v>1688</v>
      </c>
      <c r="C1043" t="s">
        <v>1689</v>
      </c>
      <c r="D1043">
        <v>29.0998649597168</v>
      </c>
      <c r="E1043">
        <v>28.803258895873999</v>
      </c>
      <c r="F1043">
        <v>28.073829650878899</v>
      </c>
      <c r="G1043">
        <v>28.821224212646499</v>
      </c>
      <c r="H1043">
        <v>28.407302856445298</v>
      </c>
      <c r="I1043">
        <v>27.685920715331999</v>
      </c>
      <c r="K1043">
        <v>2</v>
      </c>
      <c r="L1043">
        <v>2</v>
      </c>
      <c r="M1043">
        <v>2</v>
      </c>
      <c r="N1043">
        <v>23.68</v>
      </c>
      <c r="O1043">
        <v>2.5966</v>
      </c>
      <c r="P1043">
        <v>12</v>
      </c>
      <c r="Q1043">
        <v>13</v>
      </c>
      <c r="R1043">
        <v>6.5170359984434406E-2</v>
      </c>
      <c r="S1043">
        <v>-9.0197881062827903E-2</v>
      </c>
      <c r="T1043">
        <v>-0.187144963714659</v>
      </c>
    </row>
    <row r="1044" spans="1:20" hidden="1" x14ac:dyDescent="0.2">
      <c r="A1044" t="s">
        <v>1209</v>
      </c>
      <c r="B1044" t="s">
        <v>1210</v>
      </c>
      <c r="C1044" t="s">
        <v>1211</v>
      </c>
      <c r="D1044">
        <v>27.653760910034201</v>
      </c>
      <c r="E1044">
        <v>26.630064010620099</v>
      </c>
      <c r="F1044">
        <v>27.310947418212901</v>
      </c>
      <c r="G1044">
        <v>27.772661209106399</v>
      </c>
      <c r="H1044">
        <v>25.818801879882798</v>
      </c>
      <c r="I1044">
        <v>26.0609130859375</v>
      </c>
      <c r="K1044">
        <v>4</v>
      </c>
      <c r="L1044">
        <v>4</v>
      </c>
      <c r="M1044">
        <v>4</v>
      </c>
      <c r="N1044">
        <v>17.940000000000001</v>
      </c>
      <c r="O1044">
        <v>22.359000000000002</v>
      </c>
      <c r="P1044">
        <v>11</v>
      </c>
      <c r="Q1044">
        <v>17</v>
      </c>
      <c r="R1044">
        <v>4.8384775672308498E-2</v>
      </c>
      <c r="S1044">
        <v>-0.106623967488606</v>
      </c>
      <c r="T1044">
        <v>-0.14115374504220801</v>
      </c>
    </row>
    <row r="1045" spans="1:20" hidden="1" x14ac:dyDescent="0.2">
      <c r="A1045" t="s">
        <v>1371</v>
      </c>
      <c r="B1045" t="s">
        <v>1372</v>
      </c>
      <c r="C1045" t="s">
        <v>1373</v>
      </c>
      <c r="D1045">
        <v>23.342180252075199</v>
      </c>
      <c r="E1045">
        <v>21.0287189483643</v>
      </c>
      <c r="F1045">
        <v>19.171066284179702</v>
      </c>
      <c r="G1045">
        <v>22.002727508544901</v>
      </c>
      <c r="H1045">
        <v>22.3870334625244</v>
      </c>
      <c r="I1045">
        <v>21.510147094726602</v>
      </c>
      <c r="K1045">
        <v>2</v>
      </c>
      <c r="L1045">
        <v>2</v>
      </c>
      <c r="M1045">
        <v>2</v>
      </c>
      <c r="N1045">
        <v>292.49</v>
      </c>
      <c r="O1045">
        <v>2.9882</v>
      </c>
      <c r="P1045">
        <v>114</v>
      </c>
      <c r="Q1045">
        <v>3</v>
      </c>
      <c r="R1045">
        <v>3.1166067791257399E-2</v>
      </c>
      <c r="S1045">
        <v>-0.11956214904785201</v>
      </c>
      <c r="T1045">
        <v>-9.2495289293355099E-2</v>
      </c>
    </row>
    <row r="1046" spans="1:20" hidden="1" x14ac:dyDescent="0.2">
      <c r="A1046" t="s">
        <v>713</v>
      </c>
      <c r="B1046" t="s">
        <v>714</v>
      </c>
      <c r="C1046" t="s">
        <v>715</v>
      </c>
      <c r="D1046">
        <v>22.205322265625</v>
      </c>
      <c r="E1046">
        <v>21.3173122406006</v>
      </c>
      <c r="F1046">
        <v>21.7203369140625</v>
      </c>
      <c r="G1046">
        <v>22.413047790527301</v>
      </c>
      <c r="H1046">
        <v>20.6165676116943</v>
      </c>
      <c r="I1046">
        <v>20.387113571166999</v>
      </c>
      <c r="K1046">
        <v>1</v>
      </c>
      <c r="L1046">
        <v>1</v>
      </c>
      <c r="M1046">
        <v>1</v>
      </c>
      <c r="N1046">
        <v>80.566000000000003</v>
      </c>
      <c r="O1046">
        <v>2.8130999999999999</v>
      </c>
      <c r="P1046">
        <v>43</v>
      </c>
      <c r="Q1046">
        <v>2</v>
      </c>
      <c r="R1046">
        <v>6.5696569655885106E-2</v>
      </c>
      <c r="S1046">
        <v>-0.14158439636230499</v>
      </c>
      <c r="T1046">
        <v>-0.18856538325561101</v>
      </c>
    </row>
    <row r="1047" spans="1:20" hidden="1" x14ac:dyDescent="0.2">
      <c r="A1047" t="s">
        <v>1385</v>
      </c>
      <c r="C1047" t="s">
        <v>1386</v>
      </c>
      <c r="D1047">
        <v>28.803195953369102</v>
      </c>
      <c r="E1047">
        <v>28.3125915527344</v>
      </c>
      <c r="F1047">
        <v>29.340217590331999</v>
      </c>
      <c r="G1047">
        <v>28.723350524902301</v>
      </c>
      <c r="H1047">
        <v>28.058221817016602</v>
      </c>
      <c r="I1047">
        <v>28.740789413452099</v>
      </c>
      <c r="K1047">
        <v>3</v>
      </c>
      <c r="L1047">
        <v>3</v>
      </c>
      <c r="M1047">
        <v>3</v>
      </c>
      <c r="N1047">
        <v>481.28</v>
      </c>
      <c r="O1047">
        <v>1.6876</v>
      </c>
      <c r="P1047">
        <v>252</v>
      </c>
      <c r="Q1047">
        <v>10</v>
      </c>
      <c r="R1047">
        <v>0.13112359933822901</v>
      </c>
      <c r="S1047">
        <v>-0.14163462320963299</v>
      </c>
      <c r="T1047">
        <v>-0.35661709648454398</v>
      </c>
    </row>
    <row r="1048" spans="1:20" hidden="1" x14ac:dyDescent="0.2">
      <c r="A1048" t="s">
        <v>2300</v>
      </c>
      <c r="B1048" t="s">
        <v>2301</v>
      </c>
      <c r="C1048"/>
      <c r="D1048">
        <v>24.153446197509801</v>
      </c>
      <c r="E1048">
        <v>22.899682998657202</v>
      </c>
      <c r="F1048">
        <v>24.404706954956101</v>
      </c>
      <c r="G1048">
        <v>22.855300903320298</v>
      </c>
      <c r="H1048">
        <v>21.771141052246101</v>
      </c>
      <c r="I1048">
        <v>24.140710830688501</v>
      </c>
      <c r="K1048">
        <v>3</v>
      </c>
      <c r="L1048">
        <v>3</v>
      </c>
      <c r="M1048">
        <v>3</v>
      </c>
      <c r="N1048">
        <v>53.084000000000003</v>
      </c>
      <c r="O1048">
        <v>6.0281000000000002</v>
      </c>
      <c r="P1048">
        <v>26</v>
      </c>
      <c r="Q1048">
        <v>6</v>
      </c>
      <c r="R1048">
        <v>5.2999876659768602E-2</v>
      </c>
      <c r="S1048">
        <v>-0.14453315734863301</v>
      </c>
      <c r="T1048">
        <v>-0.15393406624675199</v>
      </c>
    </row>
    <row r="1049" spans="1:20" hidden="1" x14ac:dyDescent="0.2">
      <c r="A1049" t="s">
        <v>1682</v>
      </c>
      <c r="C1049" t="s">
        <v>1683</v>
      </c>
      <c r="D1049">
        <v>27.871618270873999</v>
      </c>
      <c r="E1049">
        <v>28.2989826202393</v>
      </c>
      <c r="F1049">
        <v>27.816043853759801</v>
      </c>
      <c r="G1049">
        <v>27.464197158813501</v>
      </c>
      <c r="H1049">
        <v>27.761100769043001</v>
      </c>
      <c r="I1049">
        <v>27.239997863769499</v>
      </c>
      <c r="K1049">
        <v>8</v>
      </c>
      <c r="L1049">
        <v>8</v>
      </c>
      <c r="M1049">
        <v>8</v>
      </c>
      <c r="N1049">
        <v>35.15</v>
      </c>
      <c r="O1049">
        <v>26.571999999999999</v>
      </c>
      <c r="P1049">
        <v>16</v>
      </c>
      <c r="Q1049">
        <v>51</v>
      </c>
      <c r="R1049">
        <v>0.173771482692365</v>
      </c>
      <c r="S1049">
        <v>-0.14852841695149999</v>
      </c>
      <c r="T1049">
        <v>-0.45874475467107301</v>
      </c>
    </row>
    <row r="1050" spans="1:20" hidden="1" x14ac:dyDescent="0.2">
      <c r="A1050" t="s">
        <v>2191</v>
      </c>
      <c r="C1050" t="s">
        <v>2192</v>
      </c>
      <c r="D1050">
        <v>24.414352416992202</v>
      </c>
      <c r="E1050">
        <v>24.253929138183601</v>
      </c>
      <c r="F1050">
        <v>23.5829067230225</v>
      </c>
      <c r="G1050">
        <v>23.995933532714801</v>
      </c>
      <c r="H1050">
        <v>22.889408111572301</v>
      </c>
      <c r="I1050">
        <v>22.159248352050799</v>
      </c>
      <c r="K1050">
        <v>1</v>
      </c>
      <c r="L1050">
        <v>1</v>
      </c>
      <c r="M1050">
        <v>1</v>
      </c>
      <c r="N1050">
        <v>17.202999999999999</v>
      </c>
      <c r="O1050">
        <v>10.882999999999999</v>
      </c>
      <c r="P1050">
        <v>10</v>
      </c>
      <c r="Q1050">
        <v>6</v>
      </c>
      <c r="R1050">
        <v>7.0204984906912099E-2</v>
      </c>
      <c r="S1050">
        <v>-0.15918540954589799</v>
      </c>
      <c r="T1050">
        <v>-0.200684356129812</v>
      </c>
    </row>
    <row r="1051" spans="1:20" hidden="1" x14ac:dyDescent="0.2">
      <c r="A1051" t="s">
        <v>1545</v>
      </c>
      <c r="C1051" t="s">
        <v>1546</v>
      </c>
      <c r="D1051">
        <v>27.7919731140137</v>
      </c>
      <c r="E1051">
        <v>27.673170089721701</v>
      </c>
      <c r="F1051">
        <v>27.387800216674801</v>
      </c>
      <c r="G1051">
        <v>27.001743316650401</v>
      </c>
      <c r="H1051">
        <v>27.2767524719238</v>
      </c>
      <c r="I1051">
        <v>27.261409759521499</v>
      </c>
      <c r="K1051">
        <v>14</v>
      </c>
      <c r="L1051">
        <v>14</v>
      </c>
      <c r="M1051">
        <v>14</v>
      </c>
      <c r="N1051">
        <v>68.36</v>
      </c>
      <c r="O1051">
        <v>93.945999999999998</v>
      </c>
      <c r="P1051">
        <v>45</v>
      </c>
      <c r="Q1051">
        <v>72</v>
      </c>
      <c r="R1051">
        <v>0.27836678139182103</v>
      </c>
      <c r="S1051">
        <v>-0.17340087890625</v>
      </c>
      <c r="T1051">
        <v>-0.69239617221799699</v>
      </c>
    </row>
    <row r="1052" spans="1:20" hidden="1" x14ac:dyDescent="0.2">
      <c r="A1052" t="s">
        <v>1694</v>
      </c>
      <c r="C1052"/>
      <c r="D1052">
        <v>25.242599487304702</v>
      </c>
      <c r="E1052">
        <v>24.609472274780298</v>
      </c>
      <c r="F1052">
        <v>24.825222015380898</v>
      </c>
      <c r="G1052">
        <v>24.3914585113525</v>
      </c>
      <c r="H1052">
        <v>24.610542297363299</v>
      </c>
      <c r="I1052">
        <v>25.143632888793899</v>
      </c>
      <c r="K1052">
        <v>1</v>
      </c>
      <c r="L1052">
        <v>1</v>
      </c>
      <c r="M1052">
        <v>1</v>
      </c>
      <c r="N1052">
        <v>42.936</v>
      </c>
      <c r="O1052">
        <v>1.8173999999999999</v>
      </c>
      <c r="P1052">
        <v>16</v>
      </c>
      <c r="Q1052">
        <v>4</v>
      </c>
      <c r="R1052">
        <v>0.241665557991427</v>
      </c>
      <c r="S1052">
        <v>-0.17793337504069101</v>
      </c>
      <c r="T1052">
        <v>-0.61263094406506602</v>
      </c>
    </row>
    <row r="1053" spans="1:20" hidden="1" x14ac:dyDescent="0.2">
      <c r="A1053" t="s">
        <v>2095</v>
      </c>
      <c r="B1053" t="s">
        <v>2096</v>
      </c>
      <c r="C1053" t="s">
        <v>2097</v>
      </c>
      <c r="D1053">
        <v>28.6456089019775</v>
      </c>
      <c r="E1053">
        <v>28.813325881958001</v>
      </c>
      <c r="F1053">
        <v>28.2879333496094</v>
      </c>
      <c r="G1053">
        <v>27.893653869628899</v>
      </c>
      <c r="H1053">
        <v>28.154798507690401</v>
      </c>
      <c r="I1053">
        <v>27.830986022949201</v>
      </c>
      <c r="K1053">
        <v>11</v>
      </c>
      <c r="L1053">
        <v>11</v>
      </c>
      <c r="M1053">
        <v>11</v>
      </c>
      <c r="N1053">
        <v>51.073999999999998</v>
      </c>
      <c r="O1053">
        <v>26.715</v>
      </c>
      <c r="P1053">
        <v>27</v>
      </c>
      <c r="Q1053">
        <v>41</v>
      </c>
      <c r="R1053">
        <v>0.20232845008108699</v>
      </c>
      <c r="S1053">
        <v>-0.18345832824707001</v>
      </c>
      <c r="T1053">
        <v>-0.52461091590322595</v>
      </c>
    </row>
    <row r="1054" spans="1:20" hidden="1" x14ac:dyDescent="0.2">
      <c r="A1054" t="s">
        <v>1482</v>
      </c>
      <c r="B1054" t="s">
        <v>1483</v>
      </c>
      <c r="C1054" t="s">
        <v>1484</v>
      </c>
      <c r="D1054">
        <v>28.618524551391602</v>
      </c>
      <c r="E1054">
        <v>28.802919387817401</v>
      </c>
      <c r="F1054">
        <v>28.7506294250488</v>
      </c>
      <c r="G1054">
        <v>29.1052951812744</v>
      </c>
      <c r="H1054">
        <v>29.5001525878906</v>
      </c>
      <c r="I1054">
        <v>28.368904113769499</v>
      </c>
      <c r="K1054">
        <v>2</v>
      </c>
      <c r="L1054">
        <v>2</v>
      </c>
      <c r="M1054">
        <v>2</v>
      </c>
      <c r="N1054">
        <v>77.247</v>
      </c>
      <c r="O1054">
        <v>1.929</v>
      </c>
      <c r="P1054">
        <v>41</v>
      </c>
      <c r="Q1054">
        <v>3</v>
      </c>
      <c r="R1054">
        <v>0.22128983478072201</v>
      </c>
      <c r="S1054">
        <v>-0.19739596048990601</v>
      </c>
      <c r="T1054">
        <v>-0.56739835411030004</v>
      </c>
    </row>
    <row r="1055" spans="1:20" hidden="1" x14ac:dyDescent="0.2">
      <c r="A1055" t="s">
        <v>2083</v>
      </c>
      <c r="C1055" t="s">
        <v>2084</v>
      </c>
      <c r="D1055">
        <v>26.843021392822301</v>
      </c>
      <c r="E1055">
        <v>26.247043609619102</v>
      </c>
      <c r="F1055">
        <v>26.460264205932599</v>
      </c>
      <c r="G1055">
        <v>26.522499084472699</v>
      </c>
      <c r="H1055">
        <v>26.3147888183594</v>
      </c>
      <c r="I1055">
        <v>26.231674194335898</v>
      </c>
      <c r="K1055">
        <v>3</v>
      </c>
      <c r="L1055">
        <v>3</v>
      </c>
      <c r="M1055">
        <v>3</v>
      </c>
      <c r="N1055">
        <v>43.319000000000003</v>
      </c>
      <c r="O1055">
        <v>1.8013999999999999</v>
      </c>
      <c r="P1055">
        <v>18</v>
      </c>
      <c r="Q1055">
        <v>3</v>
      </c>
      <c r="R1055">
        <v>0.48723127745107397</v>
      </c>
      <c r="S1055">
        <v>-0.20561917622883999</v>
      </c>
      <c r="T1055">
        <v>-1.11935326784245</v>
      </c>
    </row>
    <row r="1056" spans="1:20" hidden="1" x14ac:dyDescent="0.2">
      <c r="A1056" t="s">
        <v>1398</v>
      </c>
      <c r="C1056" t="s">
        <v>1399</v>
      </c>
      <c r="D1056">
        <v>24.264492034912099</v>
      </c>
      <c r="E1056">
        <v>25.1605033874512</v>
      </c>
      <c r="F1056">
        <v>24.946681976318398</v>
      </c>
      <c r="G1056">
        <v>25.299079895019499</v>
      </c>
      <c r="H1056">
        <v>25.711563110351602</v>
      </c>
      <c r="I1056">
        <v>23.7890510559082</v>
      </c>
      <c r="K1056">
        <v>2</v>
      </c>
      <c r="L1056">
        <v>2</v>
      </c>
      <c r="M1056">
        <v>2</v>
      </c>
      <c r="N1056">
        <v>170.17</v>
      </c>
      <c r="O1056">
        <v>3.2336999999999998</v>
      </c>
      <c r="P1056">
        <v>91</v>
      </c>
      <c r="Q1056">
        <v>9</v>
      </c>
      <c r="R1056">
        <v>0.12934484133358801</v>
      </c>
      <c r="S1056">
        <v>-0.224700927734375</v>
      </c>
      <c r="T1056">
        <v>-0.35224579036853798</v>
      </c>
    </row>
    <row r="1057" spans="1:20" hidden="1" x14ac:dyDescent="0.2">
      <c r="A1057" t="s">
        <v>1166</v>
      </c>
      <c r="B1057" t="s">
        <v>1167</v>
      </c>
      <c r="C1057" t="s">
        <v>1168</v>
      </c>
      <c r="D1057">
        <v>21.155918121337901</v>
      </c>
      <c r="E1057">
        <v>21.477636337280298</v>
      </c>
      <c r="F1057">
        <v>21.149232864379901</v>
      </c>
      <c r="G1057">
        <v>21.0943412780762</v>
      </c>
      <c r="H1057">
        <v>21.1011066436768</v>
      </c>
      <c r="I1057">
        <v>20.139324188232401</v>
      </c>
      <c r="K1057">
        <v>2</v>
      </c>
      <c r="L1057">
        <v>2</v>
      </c>
      <c r="M1057">
        <v>2</v>
      </c>
      <c r="N1057">
        <v>22.234999999999999</v>
      </c>
      <c r="O1057">
        <v>6.9554</v>
      </c>
      <c r="P1057">
        <v>11</v>
      </c>
      <c r="Q1057">
        <v>4</v>
      </c>
      <c r="R1057">
        <v>0.22765926709017201</v>
      </c>
      <c r="S1057">
        <v>-0.23165194193521901</v>
      </c>
      <c r="T1057">
        <v>-0.58161742104843706</v>
      </c>
    </row>
    <row r="1058" spans="1:20" hidden="1" x14ac:dyDescent="0.2">
      <c r="A1058" t="s">
        <v>1564</v>
      </c>
      <c r="C1058" t="s">
        <v>1565</v>
      </c>
      <c r="D1058">
        <v>27.649450302123999</v>
      </c>
      <c r="E1058">
        <v>27.314062118530298</v>
      </c>
      <c r="F1058">
        <v>27.9450874328613</v>
      </c>
      <c r="G1058">
        <v>27.6153354644775</v>
      </c>
      <c r="H1058">
        <v>27.4163513183594</v>
      </c>
      <c r="I1058">
        <v>27.319499969482401</v>
      </c>
      <c r="K1058">
        <v>1</v>
      </c>
      <c r="L1058">
        <v>1</v>
      </c>
      <c r="M1058">
        <v>1</v>
      </c>
      <c r="N1058">
        <v>26.95</v>
      </c>
      <c r="O1058">
        <v>2.1072000000000002</v>
      </c>
      <c r="P1058">
        <v>15</v>
      </c>
      <c r="Q1058">
        <v>14</v>
      </c>
      <c r="R1058">
        <v>0.62631027954648899</v>
      </c>
      <c r="S1058">
        <v>-0.25399716695149999</v>
      </c>
      <c r="T1058">
        <v>-1.39164962412085</v>
      </c>
    </row>
    <row r="1059" spans="1:20" hidden="1" x14ac:dyDescent="0.2">
      <c r="A1059" t="s">
        <v>2550</v>
      </c>
      <c r="B1059" t="s">
        <v>2551</v>
      </c>
      <c r="C1059" t="s">
        <v>2552</v>
      </c>
      <c r="D1059">
        <v>24.241399765014599</v>
      </c>
      <c r="E1059">
        <v>21.298946380615199</v>
      </c>
      <c r="F1059">
        <v>24.716648101806602</v>
      </c>
      <c r="G1059">
        <v>23.583711624145501</v>
      </c>
      <c r="H1059">
        <v>19.3554573059082</v>
      </c>
      <c r="I1059">
        <v>22.643051147460898</v>
      </c>
      <c r="K1059">
        <v>2</v>
      </c>
      <c r="L1059">
        <v>2</v>
      </c>
      <c r="M1059">
        <v>2</v>
      </c>
      <c r="N1059">
        <v>21.253</v>
      </c>
      <c r="O1059">
        <v>2.3380000000000001</v>
      </c>
      <c r="P1059">
        <v>12</v>
      </c>
      <c r="Q1059">
        <v>2</v>
      </c>
      <c r="R1059">
        <v>4.9026768447741599E-2</v>
      </c>
      <c r="S1059">
        <v>-0.26259867350260502</v>
      </c>
      <c r="T1059">
        <v>-0.142937938187817</v>
      </c>
    </row>
    <row r="1060" spans="1:20" hidden="1" x14ac:dyDescent="0.2">
      <c r="A1060" t="s">
        <v>1520</v>
      </c>
      <c r="C1060" t="s">
        <v>1521</v>
      </c>
      <c r="D1060">
        <v>26.062437057495099</v>
      </c>
      <c r="E1060">
        <v>25.556371688842798</v>
      </c>
      <c r="F1060">
        <v>25.514034271240199</v>
      </c>
      <c r="G1060">
        <v>25.5709743499756</v>
      </c>
      <c r="H1060">
        <v>25.439617156982401</v>
      </c>
      <c r="I1060">
        <v>25.080095291137699</v>
      </c>
      <c r="K1060">
        <v>3</v>
      </c>
      <c r="L1060">
        <v>3</v>
      </c>
      <c r="M1060">
        <v>3</v>
      </c>
      <c r="N1060">
        <v>27.611000000000001</v>
      </c>
      <c r="O1060">
        <v>8.4225999999999992</v>
      </c>
      <c r="P1060">
        <v>16</v>
      </c>
      <c r="Q1060">
        <v>14</v>
      </c>
      <c r="R1060">
        <v>0.45769115939453398</v>
      </c>
      <c r="S1060">
        <v>-0.26954905192057399</v>
      </c>
      <c r="T1060">
        <v>-1.0607989807928699</v>
      </c>
    </row>
    <row r="1061" spans="1:20" hidden="1" x14ac:dyDescent="0.2">
      <c r="A1061" t="s">
        <v>1629</v>
      </c>
      <c r="C1061" t="s">
        <v>1630</v>
      </c>
      <c r="D1061">
        <v>23.286867141723601</v>
      </c>
      <c r="E1061">
        <v>24.2474250793457</v>
      </c>
      <c r="F1061">
        <v>23.695829391479499</v>
      </c>
      <c r="G1061">
        <v>23.9251518249512</v>
      </c>
      <c r="H1061">
        <v>22.342370986938501</v>
      </c>
      <c r="I1061">
        <v>20.343687057495099</v>
      </c>
      <c r="K1061">
        <v>3</v>
      </c>
      <c r="L1061">
        <v>3</v>
      </c>
      <c r="M1061">
        <v>3</v>
      </c>
      <c r="N1061">
        <v>80.697999999999993</v>
      </c>
      <c r="O1061">
        <v>30.861000000000001</v>
      </c>
      <c r="P1061">
        <v>37</v>
      </c>
      <c r="Q1061">
        <v>3</v>
      </c>
      <c r="R1061">
        <v>7.1906245522169301E-2</v>
      </c>
      <c r="S1061">
        <v>-0.269601186116535</v>
      </c>
      <c r="T1061">
        <v>-0.20523417621912099</v>
      </c>
    </row>
    <row r="1062" spans="1:20" hidden="1" x14ac:dyDescent="0.2">
      <c r="A1062" t="s">
        <v>2081</v>
      </c>
      <c r="C1062" t="s">
        <v>2082</v>
      </c>
      <c r="D1062">
        <v>22.816675186157202</v>
      </c>
      <c r="E1062">
        <v>21.948163986206101</v>
      </c>
      <c r="F1062">
        <v>23.363325119018601</v>
      </c>
      <c r="G1062">
        <v>25.104656219482401</v>
      </c>
      <c r="H1062">
        <v>24.308414459228501</v>
      </c>
      <c r="I1062">
        <v>22.575862884521499</v>
      </c>
      <c r="K1062">
        <v>2</v>
      </c>
      <c r="L1062">
        <v>2</v>
      </c>
      <c r="M1062">
        <v>2</v>
      </c>
      <c r="N1062">
        <v>17.385000000000002</v>
      </c>
      <c r="O1062">
        <v>1.8193999999999999</v>
      </c>
      <c r="P1062">
        <v>11</v>
      </c>
      <c r="Q1062">
        <v>5</v>
      </c>
      <c r="R1062">
        <v>9.6911416878807194E-2</v>
      </c>
      <c r="S1062">
        <v>-0.28657722473144498</v>
      </c>
      <c r="T1062">
        <v>-0.27072590285770298</v>
      </c>
    </row>
    <row r="1063" spans="1:20" hidden="1" x14ac:dyDescent="0.2">
      <c r="A1063" t="s">
        <v>2402</v>
      </c>
      <c r="C1063"/>
      <c r="D1063">
        <v>24.587835311889599</v>
      </c>
      <c r="E1063">
        <v>24.438982009887699</v>
      </c>
      <c r="F1063">
        <v>23.711563110351602</v>
      </c>
      <c r="G1063">
        <v>22.821605682373001</v>
      </c>
      <c r="H1063">
        <v>21.837842941284201</v>
      </c>
      <c r="I1063">
        <v>21.9465656280518</v>
      </c>
      <c r="K1063">
        <v>4</v>
      </c>
      <c r="L1063">
        <v>4</v>
      </c>
      <c r="M1063">
        <v>4</v>
      </c>
      <c r="N1063">
        <v>59.859000000000002</v>
      </c>
      <c r="O1063">
        <v>4.6246999999999998</v>
      </c>
      <c r="P1063">
        <v>30</v>
      </c>
      <c r="Q1063">
        <v>10</v>
      </c>
      <c r="R1063">
        <v>0.102136487713427</v>
      </c>
      <c r="S1063">
        <v>-0.31002934773763302</v>
      </c>
      <c r="T1063">
        <v>-0.28410478032470099</v>
      </c>
    </row>
    <row r="1064" spans="1:20" hidden="1" x14ac:dyDescent="0.2">
      <c r="A1064" t="s">
        <v>1861</v>
      </c>
      <c r="B1064" t="s">
        <v>1862</v>
      </c>
      <c r="C1064" t="s">
        <v>1863</v>
      </c>
      <c r="D1064">
        <v>26.003545761108398</v>
      </c>
      <c r="E1064">
        <v>25.837064743041999</v>
      </c>
      <c r="F1064">
        <v>25.9554233551025</v>
      </c>
      <c r="G1064">
        <v>25.228246688842798</v>
      </c>
      <c r="H1064">
        <v>25.871547698974599</v>
      </c>
      <c r="I1064">
        <v>25.834678649902301</v>
      </c>
      <c r="K1064">
        <v>1</v>
      </c>
      <c r="L1064">
        <v>1</v>
      </c>
      <c r="M1064">
        <v>1</v>
      </c>
      <c r="N1064">
        <v>26.542000000000002</v>
      </c>
      <c r="O1064">
        <v>13.096</v>
      </c>
      <c r="P1064">
        <v>20</v>
      </c>
      <c r="Q1064">
        <v>23</v>
      </c>
      <c r="R1064">
        <v>0.68418242015450004</v>
      </c>
      <c r="S1064">
        <v>-0.31017557779947702</v>
      </c>
      <c r="T1064">
        <v>-1.5043766817822799</v>
      </c>
    </row>
    <row r="1065" spans="1:20" hidden="1" x14ac:dyDescent="0.2">
      <c r="A1065" t="s">
        <v>1797</v>
      </c>
      <c r="C1065" t="s">
        <v>1798</v>
      </c>
      <c r="D1065">
        <v>26.613298416137699</v>
      </c>
      <c r="E1065">
        <v>25.5516567230225</v>
      </c>
      <c r="F1065">
        <v>25.984462738037099</v>
      </c>
      <c r="G1065">
        <v>25.6941833496094</v>
      </c>
      <c r="H1065">
        <v>25.424798965454102</v>
      </c>
      <c r="I1065">
        <v>25.778762817382798</v>
      </c>
      <c r="K1065">
        <v>3</v>
      </c>
      <c r="L1065">
        <v>3</v>
      </c>
      <c r="M1065">
        <v>3</v>
      </c>
      <c r="N1065">
        <v>48.639000000000003</v>
      </c>
      <c r="O1065">
        <v>4.6708999999999996</v>
      </c>
      <c r="P1065">
        <v>26</v>
      </c>
      <c r="Q1065">
        <v>7</v>
      </c>
      <c r="R1065">
        <v>0.40313108804727099</v>
      </c>
      <c r="S1065">
        <v>-0.33265240987141798</v>
      </c>
      <c r="T1065">
        <v>-0.95146439373273795</v>
      </c>
    </row>
    <row r="1066" spans="1:20" hidden="1" x14ac:dyDescent="0.2">
      <c r="A1066" t="s">
        <v>2311</v>
      </c>
      <c r="B1066" t="s">
        <v>2312</v>
      </c>
      <c r="C1066" t="s">
        <v>2313</v>
      </c>
      <c r="D1066">
        <v>23.681961059570298</v>
      </c>
      <c r="E1066">
        <v>23.626337051391602</v>
      </c>
      <c r="F1066">
        <v>24.0391731262207</v>
      </c>
      <c r="G1066">
        <v>23.434663772583001</v>
      </c>
      <c r="H1066">
        <v>23.7523593902588</v>
      </c>
      <c r="I1066">
        <v>23.391654968261701</v>
      </c>
      <c r="K1066">
        <v>1</v>
      </c>
      <c r="L1066">
        <v>1</v>
      </c>
      <c r="M1066">
        <v>1</v>
      </c>
      <c r="N1066">
        <v>246.26</v>
      </c>
      <c r="O1066">
        <v>2.1402999999999999</v>
      </c>
      <c r="P1066">
        <v>129</v>
      </c>
      <c r="Q1066">
        <v>3</v>
      </c>
      <c r="R1066">
        <v>1.2211805508292399</v>
      </c>
      <c r="S1066">
        <v>-0.34027926127115998</v>
      </c>
      <c r="T1066">
        <v>-2.5992999957865401</v>
      </c>
    </row>
    <row r="1067" spans="1:20" hidden="1" x14ac:dyDescent="0.2">
      <c r="A1067" t="s">
        <v>1770</v>
      </c>
      <c r="C1067" t="s">
        <v>1771</v>
      </c>
      <c r="D1067">
        <v>22.254621505737301</v>
      </c>
      <c r="E1067">
        <v>21.459739685058601</v>
      </c>
      <c r="F1067">
        <v>21.7755527496338</v>
      </c>
      <c r="G1067">
        <v>22.060430526733398</v>
      </c>
      <c r="H1067">
        <v>21.904970169067401</v>
      </c>
      <c r="I1067">
        <v>21.2632160186768</v>
      </c>
      <c r="K1067">
        <v>2</v>
      </c>
      <c r="L1067">
        <v>2</v>
      </c>
      <c r="M1067">
        <v>2</v>
      </c>
      <c r="N1067">
        <v>110.02</v>
      </c>
      <c r="O1067">
        <v>1.5692999999999999</v>
      </c>
      <c r="P1067">
        <v>58</v>
      </c>
      <c r="Q1067">
        <v>3</v>
      </c>
      <c r="R1067">
        <v>0.61770695520794405</v>
      </c>
      <c r="S1067">
        <v>-0.38391939798990599</v>
      </c>
      <c r="T1067">
        <v>-1.3748900323672699</v>
      </c>
    </row>
    <row r="1068" spans="1:20" hidden="1" x14ac:dyDescent="0.2">
      <c r="A1068" t="s">
        <v>1436</v>
      </c>
      <c r="C1068"/>
      <c r="D1068">
        <v>28.825962066650401</v>
      </c>
      <c r="E1068">
        <v>27.972131729126001</v>
      </c>
      <c r="F1068">
        <v>28.734439849853501</v>
      </c>
      <c r="G1068">
        <v>28.560123443603501</v>
      </c>
      <c r="H1068">
        <v>28.470882415771499</v>
      </c>
      <c r="I1068">
        <v>28.3438415527344</v>
      </c>
      <c r="K1068">
        <v>1</v>
      </c>
      <c r="L1068">
        <v>1</v>
      </c>
      <c r="M1068">
        <v>1</v>
      </c>
      <c r="N1068">
        <v>25.350999999999999</v>
      </c>
      <c r="O1068">
        <v>1.3172999999999999</v>
      </c>
      <c r="P1068">
        <v>11</v>
      </c>
      <c r="Q1068">
        <v>52</v>
      </c>
      <c r="R1068">
        <v>0.88830592939926301</v>
      </c>
      <c r="S1068">
        <v>-0.38506253560384002</v>
      </c>
      <c r="T1068">
        <v>-1.9060831824231801</v>
      </c>
    </row>
    <row r="1069" spans="1:20" hidden="1" x14ac:dyDescent="0.2">
      <c r="A1069" t="s">
        <v>1055</v>
      </c>
      <c r="B1069" t="s">
        <v>1056</v>
      </c>
      <c r="C1069" t="s">
        <v>1057</v>
      </c>
      <c r="D1069">
        <v>19.730512619018601</v>
      </c>
      <c r="E1069">
        <v>21.036464691162099</v>
      </c>
      <c r="F1069">
        <v>22.951021194458001</v>
      </c>
      <c r="G1069">
        <v>21.063867568969702</v>
      </c>
      <c r="H1069">
        <v>21.6785697937012</v>
      </c>
      <c r="I1069">
        <v>20.964532852172901</v>
      </c>
      <c r="K1069">
        <v>1</v>
      </c>
      <c r="L1069">
        <v>1</v>
      </c>
      <c r="M1069">
        <v>1</v>
      </c>
      <c r="N1069">
        <v>42.618000000000002</v>
      </c>
      <c r="O1069">
        <v>2.5562</v>
      </c>
      <c r="P1069">
        <v>13</v>
      </c>
      <c r="Q1069">
        <v>2</v>
      </c>
      <c r="R1069">
        <v>0.17465176089968501</v>
      </c>
      <c r="S1069">
        <v>-0.43174616495768298</v>
      </c>
      <c r="T1069">
        <v>-0.460802904900799</v>
      </c>
    </row>
    <row r="1070" spans="1:20" hidden="1" x14ac:dyDescent="0.2">
      <c r="A1070" t="s">
        <v>2376</v>
      </c>
      <c r="C1070"/>
      <c r="D1070">
        <v>25.883132934570298</v>
      </c>
      <c r="E1070">
        <v>24.811029434204102</v>
      </c>
      <c r="F1070">
        <v>25.812253952026399</v>
      </c>
      <c r="G1070">
        <v>25.750087738037099</v>
      </c>
      <c r="H1070">
        <v>25.113744735717798</v>
      </c>
      <c r="I1070">
        <v>24.891059875488299</v>
      </c>
      <c r="K1070">
        <v>2</v>
      </c>
      <c r="L1070">
        <v>2</v>
      </c>
      <c r="M1070">
        <v>2</v>
      </c>
      <c r="N1070">
        <v>24.773</v>
      </c>
      <c r="O1070">
        <v>11.363</v>
      </c>
      <c r="P1070">
        <v>11</v>
      </c>
      <c r="Q1070">
        <v>4</v>
      </c>
      <c r="R1070">
        <v>0.51063366933915799</v>
      </c>
      <c r="S1070">
        <v>-0.45231819152831998</v>
      </c>
      <c r="T1070">
        <v>-1.1654955803321601</v>
      </c>
    </row>
    <row r="1071" spans="1:20" hidden="1" x14ac:dyDescent="0.2">
      <c r="A1071" t="s">
        <v>2273</v>
      </c>
      <c r="C1071" t="s">
        <v>2274</v>
      </c>
      <c r="D1071">
        <v>26.482500076293899</v>
      </c>
      <c r="E1071">
        <v>26.306190490722699</v>
      </c>
      <c r="F1071">
        <v>27.6356105804443</v>
      </c>
      <c r="G1071">
        <v>25.9546012878418</v>
      </c>
      <c r="H1071">
        <v>25.949512481689499</v>
      </c>
      <c r="I1071">
        <v>26.432785034179702</v>
      </c>
      <c r="K1071">
        <v>2</v>
      </c>
      <c r="L1071">
        <v>2</v>
      </c>
      <c r="M1071">
        <v>2</v>
      </c>
      <c r="N1071">
        <v>113.87</v>
      </c>
      <c r="O1071">
        <v>1.7290000000000001</v>
      </c>
      <c r="P1071">
        <v>60</v>
      </c>
      <c r="Q1071">
        <v>4</v>
      </c>
      <c r="R1071">
        <v>0.37026400433615098</v>
      </c>
      <c r="S1071">
        <v>-0.45801544189453097</v>
      </c>
      <c r="T1071">
        <v>-0.88464532745834101</v>
      </c>
    </row>
    <row r="1072" spans="1:20" hidden="1" x14ac:dyDescent="0.2">
      <c r="A1072" t="s">
        <v>2553</v>
      </c>
      <c r="B1072" t="s">
        <v>2554</v>
      </c>
      <c r="C1072" t="s">
        <v>2555</v>
      </c>
      <c r="D1072">
        <v>22.527406692504901</v>
      </c>
      <c r="E1072">
        <v>23.775753021240199</v>
      </c>
      <c r="F1072">
        <v>23.1478061676025</v>
      </c>
      <c r="G1072">
        <v>22.692640304565401</v>
      </c>
      <c r="H1072">
        <v>22.9120693206787</v>
      </c>
      <c r="I1072">
        <v>20.7285671234131</v>
      </c>
      <c r="K1072">
        <v>2</v>
      </c>
      <c r="L1072">
        <v>2</v>
      </c>
      <c r="M1072">
        <v>2</v>
      </c>
      <c r="N1072">
        <v>20.994</v>
      </c>
      <c r="O1072">
        <v>2.6307999999999998</v>
      </c>
      <c r="P1072">
        <v>11</v>
      </c>
      <c r="Q1072">
        <v>4</v>
      </c>
      <c r="R1072">
        <v>0.19561941416414599</v>
      </c>
      <c r="S1072">
        <v>-0.46344057718912901</v>
      </c>
      <c r="T1072">
        <v>-0.50929771905801302</v>
      </c>
    </row>
    <row r="1073" spans="1:20" hidden="1" x14ac:dyDescent="0.2">
      <c r="A1073" t="s">
        <v>1028</v>
      </c>
      <c r="C1073" t="s">
        <v>1029</v>
      </c>
      <c r="D1073">
        <v>26.615545272827099</v>
      </c>
      <c r="E1073">
        <v>25.109287261962901</v>
      </c>
      <c r="F1073">
        <v>26.922523498535199</v>
      </c>
      <c r="G1073">
        <v>26.175065994262699</v>
      </c>
      <c r="H1073">
        <v>25.647022247314499</v>
      </c>
      <c r="I1073">
        <v>26.494054794311499</v>
      </c>
      <c r="K1073">
        <v>1</v>
      </c>
      <c r="L1073">
        <v>1</v>
      </c>
      <c r="M1073">
        <v>1</v>
      </c>
      <c r="N1073">
        <v>9.7026000000000003</v>
      </c>
      <c r="O1073">
        <v>1.4260999999999999</v>
      </c>
      <c r="P1073">
        <v>6</v>
      </c>
      <c r="Q1073">
        <v>5</v>
      </c>
      <c r="R1073">
        <v>0.34129801325395698</v>
      </c>
      <c r="S1073">
        <v>-0.46889432271321502</v>
      </c>
      <c r="T1073">
        <v>-0.82500950722269395</v>
      </c>
    </row>
    <row r="1074" spans="1:20" hidden="1" x14ac:dyDescent="0.2">
      <c r="A1074" t="s">
        <v>1431</v>
      </c>
      <c r="B1074" t="s">
        <v>1432</v>
      </c>
      <c r="C1074" t="s">
        <v>1433</v>
      </c>
      <c r="D1074">
        <v>24.719314575195298</v>
      </c>
      <c r="E1074">
        <v>23.518093109130898</v>
      </c>
      <c r="F1074">
        <v>24.207246780395501</v>
      </c>
      <c r="G1074">
        <v>23.837978363037099</v>
      </c>
      <c r="H1074">
        <v>23.813135147094702</v>
      </c>
      <c r="I1074">
        <v>23.7573547363281</v>
      </c>
      <c r="K1074">
        <v>3</v>
      </c>
      <c r="L1074">
        <v>3</v>
      </c>
      <c r="M1074">
        <v>3</v>
      </c>
      <c r="N1074">
        <v>231.16</v>
      </c>
      <c r="O1074">
        <v>5.2247000000000003</v>
      </c>
      <c r="P1074">
        <v>105</v>
      </c>
      <c r="Q1074">
        <v>10</v>
      </c>
      <c r="R1074">
        <v>0.90548864615036895</v>
      </c>
      <c r="S1074">
        <v>-0.542090098063152</v>
      </c>
      <c r="T1074">
        <v>-1.9404608879690399</v>
      </c>
    </row>
    <row r="1075" spans="1:20" hidden="1" x14ac:dyDescent="0.2">
      <c r="A1075" t="s">
        <v>794</v>
      </c>
      <c r="C1075" t="s">
        <v>795</v>
      </c>
      <c r="D1075">
        <v>21.9695835113525</v>
      </c>
      <c r="E1075">
        <v>20.6035041809082</v>
      </c>
      <c r="F1075">
        <v>24.4412651062012</v>
      </c>
      <c r="G1075">
        <v>24.281852722168001</v>
      </c>
      <c r="H1075">
        <v>24.899429321289102</v>
      </c>
      <c r="I1075">
        <v>24.7137145996094</v>
      </c>
      <c r="K1075">
        <v>2</v>
      </c>
      <c r="L1075">
        <v>2</v>
      </c>
      <c r="M1075">
        <v>2</v>
      </c>
      <c r="N1075">
        <v>18.22</v>
      </c>
      <c r="O1075">
        <v>19.001000000000001</v>
      </c>
      <c r="P1075">
        <v>11</v>
      </c>
      <c r="Q1075">
        <v>10</v>
      </c>
      <c r="R1075">
        <v>0.13197758612805399</v>
      </c>
      <c r="S1075">
        <v>-0.57040214538574197</v>
      </c>
      <c r="T1075">
        <v>-0.35871233948071901</v>
      </c>
    </row>
    <row r="1076" spans="1:20" hidden="1" x14ac:dyDescent="0.2">
      <c r="A1076" t="s">
        <v>2060</v>
      </c>
      <c r="C1076"/>
      <c r="D1076">
        <v>22.978006362915</v>
      </c>
      <c r="E1076">
        <v>21.603767395019499</v>
      </c>
      <c r="F1076">
        <v>19.8214511871338</v>
      </c>
      <c r="G1076">
        <v>22.263961791992202</v>
      </c>
      <c r="H1076">
        <v>23.054588317871101</v>
      </c>
      <c r="I1076">
        <v>20.208127975463899</v>
      </c>
      <c r="K1076">
        <v>1</v>
      </c>
      <c r="L1076">
        <v>1</v>
      </c>
      <c r="M1076">
        <v>1</v>
      </c>
      <c r="N1076">
        <v>31.861999999999998</v>
      </c>
      <c r="O1076">
        <v>2.331</v>
      </c>
      <c r="P1076">
        <v>10</v>
      </c>
      <c r="Q1076">
        <v>5</v>
      </c>
      <c r="R1076">
        <v>0.18448352110681501</v>
      </c>
      <c r="S1076">
        <v>-0.59272956848144498</v>
      </c>
      <c r="T1076">
        <v>-0.48366618442034298</v>
      </c>
    </row>
    <row r="1077" spans="1:20" hidden="1" x14ac:dyDescent="0.2">
      <c r="A1077" t="s">
        <v>1761</v>
      </c>
      <c r="C1077"/>
      <c r="D1077">
        <v>23.02663230896</v>
      </c>
      <c r="E1077">
        <v>22.145816802978501</v>
      </c>
      <c r="F1077">
        <v>22.4536743164063</v>
      </c>
      <c r="G1077">
        <v>23.347732543945298</v>
      </c>
      <c r="H1077">
        <v>22.8462104797363</v>
      </c>
      <c r="I1077">
        <v>21.0534992218018</v>
      </c>
      <c r="K1077">
        <v>1</v>
      </c>
      <c r="L1077">
        <v>1</v>
      </c>
      <c r="M1077">
        <v>1</v>
      </c>
      <c r="N1077">
        <v>7.9743000000000004</v>
      </c>
      <c r="O1077">
        <v>1.6668000000000001</v>
      </c>
      <c r="P1077">
        <v>5</v>
      </c>
      <c r="Q1077">
        <v>9</v>
      </c>
      <c r="R1077">
        <v>0.36187738607723702</v>
      </c>
      <c r="S1077">
        <v>-0.59315617879231997</v>
      </c>
      <c r="T1077">
        <v>-0.86745652978375398</v>
      </c>
    </row>
    <row r="1078" spans="1:20" hidden="1" x14ac:dyDescent="0.2">
      <c r="A1078" t="s">
        <v>2421</v>
      </c>
      <c r="C1078" t="s">
        <v>2422</v>
      </c>
      <c r="D1078">
        <v>24.6229343414307</v>
      </c>
      <c r="E1078">
        <v>25.396171569824201</v>
      </c>
      <c r="F1078">
        <v>24.622097015380898</v>
      </c>
      <c r="G1078">
        <v>23.3598442077637</v>
      </c>
      <c r="H1078">
        <v>24.576866149902301</v>
      </c>
      <c r="I1078">
        <v>23.280509948730501</v>
      </c>
      <c r="K1078">
        <v>2</v>
      </c>
      <c r="L1078">
        <v>2</v>
      </c>
      <c r="M1078">
        <v>2</v>
      </c>
      <c r="N1078">
        <v>36.073</v>
      </c>
      <c r="O1078">
        <v>3.7629999999999999</v>
      </c>
      <c r="P1078">
        <v>19</v>
      </c>
      <c r="Q1078">
        <v>10</v>
      </c>
      <c r="R1078">
        <v>0.35792265838253001</v>
      </c>
      <c r="S1078">
        <v>-0.59512392679850001</v>
      </c>
      <c r="T1078">
        <v>-0.85932980825914695</v>
      </c>
    </row>
    <row r="1079" spans="1:20" hidden="1" x14ac:dyDescent="0.2">
      <c r="A1079" t="s">
        <v>591</v>
      </c>
      <c r="C1079" t="s">
        <v>592</v>
      </c>
      <c r="D1079">
        <v>22.534690856933601</v>
      </c>
      <c r="E1079">
        <v>22.040428161621101</v>
      </c>
      <c r="F1079">
        <v>21.51611328125</v>
      </c>
      <c r="G1079">
        <v>21.688320159912099</v>
      </c>
      <c r="H1079">
        <v>21.705522537231399</v>
      </c>
      <c r="I1079">
        <v>20.229972839355501</v>
      </c>
      <c r="K1079">
        <v>1</v>
      </c>
      <c r="L1079">
        <v>1</v>
      </c>
      <c r="M1079">
        <v>1</v>
      </c>
      <c r="N1079">
        <v>40.816000000000003</v>
      </c>
      <c r="O1079">
        <v>6.3672000000000004</v>
      </c>
      <c r="P1079">
        <v>24</v>
      </c>
      <c r="Q1079">
        <v>6</v>
      </c>
      <c r="R1079">
        <v>0.39825067784710599</v>
      </c>
      <c r="S1079">
        <v>-0.59920183817545702</v>
      </c>
      <c r="T1079">
        <v>-0.941593492758519</v>
      </c>
    </row>
    <row r="1080" spans="1:20" hidden="1" x14ac:dyDescent="0.2">
      <c r="A1080" t="s">
        <v>393</v>
      </c>
      <c r="B1080" t="s">
        <v>394</v>
      </c>
      <c r="C1080"/>
      <c r="D1080">
        <v>29.249252319335898</v>
      </c>
      <c r="E1080">
        <v>28.327659606933601</v>
      </c>
      <c r="F1080">
        <v>29.033412933349599</v>
      </c>
      <c r="G1080">
        <v>28.631973266601602</v>
      </c>
      <c r="H1080">
        <v>28.587814331054702</v>
      </c>
      <c r="I1080">
        <v>28.1131687164307</v>
      </c>
      <c r="K1080">
        <v>2</v>
      </c>
      <c r="L1080">
        <v>2</v>
      </c>
      <c r="M1080">
        <v>2</v>
      </c>
      <c r="N1080">
        <v>22.271999999999998</v>
      </c>
      <c r="O1080">
        <v>1.8724000000000001</v>
      </c>
      <c r="P1080">
        <v>11</v>
      </c>
      <c r="Q1080">
        <v>53</v>
      </c>
      <c r="R1080">
        <v>1.14494707921531</v>
      </c>
      <c r="S1080">
        <v>-0.59922599792480502</v>
      </c>
      <c r="T1080">
        <v>-2.4346174899138</v>
      </c>
    </row>
    <row r="1081" spans="1:20" hidden="1" x14ac:dyDescent="0.2">
      <c r="A1081" t="s">
        <v>1549</v>
      </c>
      <c r="C1081" t="s">
        <v>1550</v>
      </c>
      <c r="D1081">
        <v>23.1633701324463</v>
      </c>
      <c r="E1081">
        <v>20.263351440429702</v>
      </c>
      <c r="F1081">
        <v>21.822237014770501</v>
      </c>
      <c r="G1081">
        <v>25.4561958312988</v>
      </c>
      <c r="H1081">
        <v>23.377824783325199</v>
      </c>
      <c r="I1081">
        <v>20.7024822235107</v>
      </c>
      <c r="K1081">
        <v>5</v>
      </c>
      <c r="L1081">
        <v>5</v>
      </c>
      <c r="M1081">
        <v>5</v>
      </c>
      <c r="N1081">
        <v>77.680000000000007</v>
      </c>
      <c r="O1081">
        <v>23.917999999999999</v>
      </c>
      <c r="P1081">
        <v>36</v>
      </c>
      <c r="Q1081">
        <v>10</v>
      </c>
      <c r="R1081">
        <v>0.138051480282633</v>
      </c>
      <c r="S1081">
        <v>-0.64713414510091005</v>
      </c>
      <c r="T1081">
        <v>-0.37355133051724798</v>
      </c>
    </row>
    <row r="1082" spans="1:20" hidden="1" x14ac:dyDescent="0.2">
      <c r="A1082" t="s">
        <v>251</v>
      </c>
      <c r="B1082" t="s">
        <v>252</v>
      </c>
      <c r="C1082" t="s">
        <v>253</v>
      </c>
      <c r="D1082">
        <v>29.802242279052699</v>
      </c>
      <c r="E1082">
        <v>29.748855590820298</v>
      </c>
      <c r="F1082">
        <v>30.1714057922363</v>
      </c>
      <c r="G1082">
        <v>28.243951797485401</v>
      </c>
      <c r="H1082">
        <v>30.4183025360107</v>
      </c>
      <c r="I1082">
        <v>30.385353088378899</v>
      </c>
      <c r="K1082">
        <v>2</v>
      </c>
      <c r="L1082">
        <v>2</v>
      </c>
      <c r="M1082">
        <v>2</v>
      </c>
      <c r="N1082">
        <v>93.962000000000003</v>
      </c>
      <c r="O1082">
        <v>1.4427000000000001</v>
      </c>
      <c r="P1082">
        <v>43</v>
      </c>
      <c r="Q1082">
        <v>5</v>
      </c>
      <c r="R1082">
        <v>0.436042157114162</v>
      </c>
      <c r="S1082">
        <v>-0.67126337687174598</v>
      </c>
      <c r="T1082">
        <v>-1.0176217505812499</v>
      </c>
    </row>
    <row r="1083" spans="1:20" hidden="1" x14ac:dyDescent="0.2">
      <c r="A1083" t="s">
        <v>1745</v>
      </c>
      <c r="B1083" t="s">
        <v>1746</v>
      </c>
      <c r="C1083" t="s">
        <v>1747</v>
      </c>
      <c r="D1083">
        <v>22.867536544799801</v>
      </c>
      <c r="E1083">
        <v>22.828168869018601</v>
      </c>
      <c r="F1083">
        <v>22.870607376098601</v>
      </c>
      <c r="G1083">
        <v>22.824445724487301</v>
      </c>
      <c r="H1083">
        <v>22.2214031219482</v>
      </c>
      <c r="I1083">
        <v>20.2156085968018</v>
      </c>
      <c r="K1083">
        <v>3</v>
      </c>
      <c r="L1083">
        <v>3</v>
      </c>
      <c r="M1083">
        <v>3</v>
      </c>
      <c r="N1083">
        <v>45.551000000000002</v>
      </c>
      <c r="O1083">
        <v>4.5118</v>
      </c>
      <c r="P1083">
        <v>13</v>
      </c>
      <c r="Q1083">
        <v>7</v>
      </c>
      <c r="R1083">
        <v>0.31849718644798097</v>
      </c>
      <c r="S1083">
        <v>-0.69710795084635202</v>
      </c>
      <c r="T1083">
        <v>-0.77749000939414603</v>
      </c>
    </row>
    <row r="1084" spans="1:20" hidden="1" x14ac:dyDescent="0.2">
      <c r="A1084" t="s">
        <v>2556</v>
      </c>
      <c r="C1084" t="s">
        <v>2557</v>
      </c>
      <c r="D1084">
        <v>24.486526489257798</v>
      </c>
      <c r="E1084">
        <v>21.579231262206999</v>
      </c>
      <c r="F1084">
        <v>24.4264316558838</v>
      </c>
      <c r="G1084">
        <v>24.688165664672901</v>
      </c>
      <c r="H1084">
        <v>19.537691116333001</v>
      </c>
      <c r="I1084">
        <v>20.075922012329102</v>
      </c>
      <c r="K1084">
        <v>1</v>
      </c>
      <c r="L1084">
        <v>1</v>
      </c>
      <c r="M1084">
        <v>1</v>
      </c>
      <c r="N1084">
        <v>27.222999999999999</v>
      </c>
      <c r="O1084">
        <v>5.1477000000000004</v>
      </c>
      <c r="P1084">
        <v>13</v>
      </c>
      <c r="Q1084">
        <v>2</v>
      </c>
      <c r="R1084">
        <v>0.12032620257316901</v>
      </c>
      <c r="S1084">
        <v>-0.70244344075520704</v>
      </c>
      <c r="T1084">
        <v>-0.32993037969092398</v>
      </c>
    </row>
    <row r="1085" spans="1:20" hidden="1" x14ac:dyDescent="0.2">
      <c r="A1085" t="s">
        <v>1704</v>
      </c>
      <c r="C1085" t="s">
        <v>1705</v>
      </c>
      <c r="D1085">
        <v>24.692054748535199</v>
      </c>
      <c r="E1085">
        <v>25.347631454467798</v>
      </c>
      <c r="F1085">
        <v>24.88157081604</v>
      </c>
      <c r="G1085">
        <v>23.8060703277588</v>
      </c>
      <c r="H1085">
        <v>24.461013793945298</v>
      </c>
      <c r="I1085">
        <v>22.655782699585</v>
      </c>
      <c r="K1085">
        <v>2</v>
      </c>
      <c r="L1085">
        <v>2</v>
      </c>
      <c r="M1085">
        <v>2</v>
      </c>
      <c r="N1085">
        <v>29.202999999999999</v>
      </c>
      <c r="O1085">
        <v>2.7896000000000001</v>
      </c>
      <c r="P1085">
        <v>12</v>
      </c>
      <c r="Q1085">
        <v>8</v>
      </c>
      <c r="R1085">
        <v>0.39736738117969</v>
      </c>
      <c r="S1085">
        <v>-0.74171829223632801</v>
      </c>
      <c r="T1085">
        <v>-0.93980517516594697</v>
      </c>
    </row>
    <row r="1086" spans="1:20" hidden="1" x14ac:dyDescent="0.2">
      <c r="A1086" t="s">
        <v>994</v>
      </c>
      <c r="B1086" t="s">
        <v>995</v>
      </c>
      <c r="C1086" t="s">
        <v>996</v>
      </c>
      <c r="D1086">
        <v>23.862400054931602</v>
      </c>
      <c r="E1086">
        <v>24.2430725097656</v>
      </c>
      <c r="F1086">
        <v>24.340620040893601</v>
      </c>
      <c r="G1086">
        <v>24.541204452514599</v>
      </c>
      <c r="H1086">
        <v>23.654253005981399</v>
      </c>
      <c r="I1086">
        <v>20.835895538330099</v>
      </c>
      <c r="K1086">
        <v>4</v>
      </c>
      <c r="L1086">
        <v>4</v>
      </c>
      <c r="M1086">
        <v>4</v>
      </c>
      <c r="N1086">
        <v>75.533000000000001</v>
      </c>
      <c r="O1086">
        <v>6.3914999999999997</v>
      </c>
      <c r="P1086">
        <v>48</v>
      </c>
      <c r="Q1086">
        <v>6</v>
      </c>
      <c r="R1086">
        <v>0.24430578473487499</v>
      </c>
      <c r="S1086">
        <v>-0.74570020039876195</v>
      </c>
      <c r="T1086">
        <v>-0.61843951707189104</v>
      </c>
    </row>
    <row r="1087" spans="1:20" hidden="1" x14ac:dyDescent="0.2">
      <c r="A1087" t="s">
        <v>1503</v>
      </c>
      <c r="C1087" t="s">
        <v>1504</v>
      </c>
      <c r="D1087">
        <v>22.469312667846701</v>
      </c>
      <c r="E1087">
        <v>23.508815765380898</v>
      </c>
      <c r="F1087">
        <v>23.0351161956787</v>
      </c>
      <c r="G1087">
        <v>21.055524826049801</v>
      </c>
      <c r="H1087">
        <v>23.268852233886701</v>
      </c>
      <c r="I1087">
        <v>21.968431472778299</v>
      </c>
      <c r="K1087">
        <v>1</v>
      </c>
      <c r="L1087">
        <v>1</v>
      </c>
      <c r="M1087">
        <v>1</v>
      </c>
      <c r="N1087">
        <v>76.606999999999999</v>
      </c>
      <c r="O1087">
        <v>2.5023</v>
      </c>
      <c r="P1087">
        <v>44</v>
      </c>
      <c r="Q1087">
        <v>3</v>
      </c>
      <c r="R1087">
        <v>0.42237502670653498</v>
      </c>
      <c r="S1087">
        <v>-0.74683634440104296</v>
      </c>
      <c r="T1087">
        <v>-0.99023013776081104</v>
      </c>
    </row>
    <row r="1088" spans="1:20" hidden="1" x14ac:dyDescent="0.2">
      <c r="A1088" t="s">
        <v>1608</v>
      </c>
      <c r="B1088" t="s">
        <v>1609</v>
      </c>
      <c r="C1088" t="s">
        <v>1610</v>
      </c>
      <c r="D1088">
        <v>24.5482788085938</v>
      </c>
      <c r="E1088">
        <v>24.253786087036101</v>
      </c>
      <c r="F1088">
        <v>23.697422027587901</v>
      </c>
      <c r="G1088">
        <v>23.189649581909201</v>
      </c>
      <c r="H1088">
        <v>23.557773590087901</v>
      </c>
      <c r="I1088">
        <v>22.056201934814499</v>
      </c>
      <c r="K1088">
        <v>4</v>
      </c>
      <c r="L1088">
        <v>4</v>
      </c>
      <c r="M1088">
        <v>4</v>
      </c>
      <c r="N1088">
        <v>91.370999999999995</v>
      </c>
      <c r="O1088">
        <v>5.3494000000000002</v>
      </c>
      <c r="P1088">
        <v>45</v>
      </c>
      <c r="Q1088">
        <v>4</v>
      </c>
      <c r="R1088">
        <v>0.47128468859582301</v>
      </c>
      <c r="S1088">
        <v>-0.76794560750325402</v>
      </c>
      <c r="T1088">
        <v>-1.08779150396762</v>
      </c>
    </row>
    <row r="1089" spans="1:20" hidden="1" x14ac:dyDescent="0.2">
      <c r="A1089" t="s">
        <v>1851</v>
      </c>
      <c r="C1089" t="s">
        <v>1852</v>
      </c>
      <c r="D1089">
        <v>25.269279479980501</v>
      </c>
      <c r="E1089">
        <v>26.601728439331101</v>
      </c>
      <c r="F1089">
        <v>25.456571578979499</v>
      </c>
      <c r="G1089">
        <v>26.3599452972412</v>
      </c>
      <c r="H1089">
        <v>25.033763885498001</v>
      </c>
      <c r="I1089">
        <v>20.3609714508057</v>
      </c>
      <c r="K1089">
        <v>4</v>
      </c>
      <c r="L1089">
        <v>4</v>
      </c>
      <c r="M1089">
        <v>4</v>
      </c>
      <c r="N1089">
        <v>27.899000000000001</v>
      </c>
      <c r="O1089">
        <v>36.411000000000001</v>
      </c>
      <c r="P1089">
        <v>13</v>
      </c>
      <c r="Q1089">
        <v>17</v>
      </c>
      <c r="R1089">
        <v>0.14784892890131199</v>
      </c>
      <c r="S1089">
        <v>-0.812323252360027</v>
      </c>
      <c r="T1089">
        <v>-0.39726087878956601</v>
      </c>
    </row>
    <row r="1090" spans="1:20" hidden="1" x14ac:dyDescent="0.2">
      <c r="A1090" t="s">
        <v>868</v>
      </c>
      <c r="B1090" t="s">
        <v>869</v>
      </c>
      <c r="C1090" t="s">
        <v>870</v>
      </c>
      <c r="D1090">
        <v>24.249885559081999</v>
      </c>
      <c r="E1090">
        <v>23.213682174682599</v>
      </c>
      <c r="F1090">
        <v>22.986574172973601</v>
      </c>
      <c r="G1090">
        <v>23.876802444458001</v>
      </c>
      <c r="H1090">
        <v>23.945476531982401</v>
      </c>
      <c r="I1090">
        <v>21.5749607086182</v>
      </c>
      <c r="K1090">
        <v>2</v>
      </c>
      <c r="L1090">
        <v>2</v>
      </c>
      <c r="M1090">
        <v>2</v>
      </c>
      <c r="N1090">
        <v>57.125</v>
      </c>
      <c r="O1090">
        <v>2.8008999999999999</v>
      </c>
      <c r="P1090">
        <v>25</v>
      </c>
      <c r="Q1090">
        <v>6</v>
      </c>
      <c r="R1090">
        <v>0.46307065785489598</v>
      </c>
      <c r="S1090">
        <v>-0.838830312093098</v>
      </c>
      <c r="T1090">
        <v>-1.0714912575714399</v>
      </c>
    </row>
    <row r="1091" spans="1:20" hidden="1" x14ac:dyDescent="0.2">
      <c r="A1091" t="s">
        <v>1944</v>
      </c>
      <c r="C1091"/>
      <c r="D1091">
        <v>23.911411285400401</v>
      </c>
      <c r="E1091">
        <v>21.3915004730225</v>
      </c>
      <c r="F1091">
        <v>23.531244277954102</v>
      </c>
      <c r="G1091">
        <v>21.520015716552699</v>
      </c>
      <c r="H1091">
        <v>19.893621444702099</v>
      </c>
      <c r="I1091">
        <v>21.875780105590799</v>
      </c>
      <c r="K1091">
        <v>1</v>
      </c>
      <c r="L1091">
        <v>1</v>
      </c>
      <c r="M1091">
        <v>1</v>
      </c>
      <c r="N1091">
        <v>23.39</v>
      </c>
      <c r="O1091">
        <v>2.5728</v>
      </c>
      <c r="P1091">
        <v>16</v>
      </c>
      <c r="Q1091">
        <v>2</v>
      </c>
      <c r="R1091">
        <v>0.263013411492722</v>
      </c>
      <c r="S1091">
        <v>-0.84966023763021103</v>
      </c>
      <c r="T1091">
        <v>-0.659275913716032</v>
      </c>
    </row>
    <row r="1092" spans="1:20" hidden="1" x14ac:dyDescent="0.2">
      <c r="A1092" t="s">
        <v>364</v>
      </c>
      <c r="B1092" t="s">
        <v>365</v>
      </c>
      <c r="C1092" t="s">
        <v>366</v>
      </c>
      <c r="D1092">
        <v>29.410802841186499</v>
      </c>
      <c r="E1092">
        <v>28.6696262359619</v>
      </c>
      <c r="F1092">
        <v>30.219280242919901</v>
      </c>
      <c r="G1092">
        <v>29.5817756652832</v>
      </c>
      <c r="H1092">
        <v>30.496860504150401</v>
      </c>
      <c r="I1092">
        <v>29.268589019775401</v>
      </c>
      <c r="K1092">
        <v>4</v>
      </c>
      <c r="L1092">
        <v>4</v>
      </c>
      <c r="M1092">
        <v>4</v>
      </c>
      <c r="N1092">
        <v>10.374000000000001</v>
      </c>
      <c r="O1092">
        <v>125.35</v>
      </c>
      <c r="P1092">
        <v>5</v>
      </c>
      <c r="Q1092">
        <v>46</v>
      </c>
      <c r="R1092">
        <v>0.965389561815991</v>
      </c>
      <c r="S1092">
        <v>-0.86898422241210904</v>
      </c>
      <c r="T1092">
        <v>-2.0612776817307998</v>
      </c>
    </row>
    <row r="1093" spans="1:20" hidden="1" x14ac:dyDescent="0.2">
      <c r="A1093" t="s">
        <v>193</v>
      </c>
      <c r="B1093" t="s">
        <v>194</v>
      </c>
      <c r="C1093" t="s">
        <v>195</v>
      </c>
      <c r="D1093">
        <v>25.124828338623001</v>
      </c>
      <c r="E1093">
        <v>25.3477668762207</v>
      </c>
      <c r="F1093">
        <v>25.4816379547119</v>
      </c>
      <c r="G1093">
        <v>25.601360321044901</v>
      </c>
      <c r="H1093">
        <v>25.473981857299801</v>
      </c>
      <c r="I1093">
        <v>22.3231716156006</v>
      </c>
      <c r="K1093">
        <v>6</v>
      </c>
      <c r="L1093">
        <v>6</v>
      </c>
      <c r="M1093">
        <v>6</v>
      </c>
      <c r="N1093">
        <v>96.608999999999995</v>
      </c>
      <c r="O1093">
        <v>31.013000000000002</v>
      </c>
      <c r="P1093">
        <v>58</v>
      </c>
      <c r="Q1093">
        <v>17</v>
      </c>
      <c r="R1093">
        <v>0.36966837931603802</v>
      </c>
      <c r="S1093">
        <v>-0.93604977925618404</v>
      </c>
      <c r="T1093">
        <v>-0.88342654539451904</v>
      </c>
    </row>
    <row r="1094" spans="1:20" hidden="1" x14ac:dyDescent="0.2">
      <c r="A1094" t="s">
        <v>983</v>
      </c>
      <c r="B1094" t="s">
        <v>984</v>
      </c>
      <c r="C1094" t="s">
        <v>985</v>
      </c>
      <c r="D1094">
        <v>22.992963790893601</v>
      </c>
      <c r="E1094">
        <v>20.595270156860401</v>
      </c>
      <c r="F1094">
        <v>20.736059188842798</v>
      </c>
      <c r="G1094">
        <v>21.8009929656982</v>
      </c>
      <c r="H1094">
        <v>23.0877380371094</v>
      </c>
      <c r="I1094">
        <v>21.568338394165</v>
      </c>
      <c r="K1094">
        <v>1</v>
      </c>
      <c r="L1094">
        <v>1</v>
      </c>
      <c r="M1094">
        <v>1</v>
      </c>
      <c r="N1094">
        <v>25.14</v>
      </c>
      <c r="O1094">
        <v>1.7136</v>
      </c>
      <c r="P1094">
        <v>17</v>
      </c>
      <c r="Q1094">
        <v>6</v>
      </c>
      <c r="R1094">
        <v>0.48500453285665102</v>
      </c>
      <c r="S1094">
        <v>-0.95071983337402299</v>
      </c>
      <c r="T1094">
        <v>-1.11495230151193</v>
      </c>
    </row>
    <row r="1095" spans="1:20" hidden="1" x14ac:dyDescent="0.2">
      <c r="A1095" t="s">
        <v>1616</v>
      </c>
      <c r="B1095" t="s">
        <v>1617</v>
      </c>
      <c r="C1095" t="s">
        <v>1618</v>
      </c>
      <c r="D1095">
        <v>25.135747909545898</v>
      </c>
      <c r="E1095">
        <v>21.789112091064499</v>
      </c>
      <c r="F1095">
        <v>26.4944362640381</v>
      </c>
      <c r="G1095">
        <v>21.583076477050799</v>
      </c>
      <c r="H1095">
        <v>20.993776321411101</v>
      </c>
      <c r="I1095">
        <v>26.296928405761701</v>
      </c>
      <c r="K1095">
        <v>1</v>
      </c>
      <c r="L1095">
        <v>1</v>
      </c>
      <c r="M1095">
        <v>1</v>
      </c>
      <c r="N1095">
        <v>28.175999999999998</v>
      </c>
      <c r="O1095">
        <v>1.3753</v>
      </c>
      <c r="P1095">
        <v>13</v>
      </c>
      <c r="Q1095">
        <v>1</v>
      </c>
      <c r="R1095">
        <v>0.164114348232695</v>
      </c>
      <c r="S1095">
        <v>-0.98494784037272298</v>
      </c>
      <c r="T1095">
        <v>-0.43604135553067802</v>
      </c>
    </row>
    <row r="1096" spans="1:20" hidden="1" x14ac:dyDescent="0.2">
      <c r="A1096" t="s">
        <v>1444</v>
      </c>
      <c r="B1096" t="s">
        <v>1445</v>
      </c>
      <c r="C1096" t="s">
        <v>1446</v>
      </c>
      <c r="D1096">
        <v>24.625724792480501</v>
      </c>
      <c r="E1096">
        <v>24.510747909545898</v>
      </c>
      <c r="F1096">
        <v>24.919252395629901</v>
      </c>
      <c r="G1096">
        <v>21.613080978393601</v>
      </c>
      <c r="H1096">
        <v>24.8665561676025</v>
      </c>
      <c r="I1096">
        <v>25.1789646148682</v>
      </c>
      <c r="K1096">
        <v>1</v>
      </c>
      <c r="L1096">
        <v>1</v>
      </c>
      <c r="M1096">
        <v>1</v>
      </c>
      <c r="N1096">
        <v>94.546000000000006</v>
      </c>
      <c r="O1096">
        <v>1.3539000000000001</v>
      </c>
      <c r="P1096">
        <v>35</v>
      </c>
      <c r="Q1096">
        <v>1</v>
      </c>
      <c r="R1096">
        <v>0.39927113232705402</v>
      </c>
      <c r="S1096">
        <v>-1.03624661763509</v>
      </c>
      <c r="T1096">
        <v>-0.94365880676834701</v>
      </c>
    </row>
    <row r="1097" spans="1:20" hidden="1" x14ac:dyDescent="0.2">
      <c r="A1097" t="s">
        <v>2073</v>
      </c>
      <c r="C1097"/>
      <c r="D1097">
        <v>23.019371032714801</v>
      </c>
      <c r="E1097">
        <v>22.738182067871101</v>
      </c>
      <c r="F1097">
        <v>23.1067409515381</v>
      </c>
      <c r="G1097">
        <v>22.004737854003899</v>
      </c>
      <c r="H1097">
        <v>23.072673797607401</v>
      </c>
      <c r="I1097">
        <v>21.062984466552699</v>
      </c>
      <c r="K1097">
        <v>1</v>
      </c>
      <c r="L1097">
        <v>1</v>
      </c>
      <c r="M1097">
        <v>1</v>
      </c>
      <c r="N1097">
        <v>10.119999999999999</v>
      </c>
      <c r="O1097">
        <v>3.0754000000000001</v>
      </c>
      <c r="P1097">
        <v>7</v>
      </c>
      <c r="Q1097">
        <v>6</v>
      </c>
      <c r="R1097">
        <v>1.0952971291344999</v>
      </c>
      <c r="S1097">
        <v>-1.13096046447754</v>
      </c>
      <c r="T1097">
        <v>-2.3294818689358001</v>
      </c>
    </row>
    <row r="1098" spans="1:20" hidden="1" x14ac:dyDescent="0.2">
      <c r="A1098" t="s">
        <v>502</v>
      </c>
      <c r="B1098" t="s">
        <v>503</v>
      </c>
      <c r="C1098" t="s">
        <v>504</v>
      </c>
      <c r="D1098">
        <v>21.169437408447301</v>
      </c>
      <c r="E1098">
        <v>22.836696624755898</v>
      </c>
      <c r="F1098">
        <v>24.037330627441399</v>
      </c>
      <c r="G1098">
        <v>21.264804840087901</v>
      </c>
      <c r="H1098">
        <v>22.961675643920898</v>
      </c>
      <c r="I1098">
        <v>20.550714492797901</v>
      </c>
      <c r="K1098">
        <v>2</v>
      </c>
      <c r="L1098">
        <v>2</v>
      </c>
      <c r="M1098">
        <v>2</v>
      </c>
      <c r="N1098">
        <v>180.37</v>
      </c>
      <c r="O1098">
        <v>13.584</v>
      </c>
      <c r="P1098">
        <v>82</v>
      </c>
      <c r="Q1098">
        <v>2</v>
      </c>
      <c r="R1098">
        <v>0.47256235432192201</v>
      </c>
      <c r="S1098">
        <v>-1.1720759073893201</v>
      </c>
      <c r="T1098">
        <v>-1.0903242368572801</v>
      </c>
    </row>
    <row r="1099" spans="1:20" hidden="1" x14ac:dyDescent="0.2">
      <c r="A1099" t="s">
        <v>1755</v>
      </c>
      <c r="B1099" t="s">
        <v>1756</v>
      </c>
      <c r="C1099" t="s">
        <v>1757</v>
      </c>
      <c r="D1099">
        <v>25.472030639648398</v>
      </c>
      <c r="E1099">
        <v>21.4784832000732</v>
      </c>
      <c r="F1099">
        <v>24.890457153320298</v>
      </c>
      <c r="G1099">
        <v>24.6632404327393</v>
      </c>
      <c r="H1099">
        <v>24.761976242065401</v>
      </c>
      <c r="I1099">
        <v>25.464414596557599</v>
      </c>
      <c r="K1099">
        <v>2</v>
      </c>
      <c r="L1099">
        <v>2</v>
      </c>
      <c r="M1099">
        <v>2</v>
      </c>
      <c r="N1099">
        <v>23.690999999999999</v>
      </c>
      <c r="O1099">
        <v>5.5172999999999996</v>
      </c>
      <c r="P1099">
        <v>12</v>
      </c>
      <c r="Q1099">
        <v>11</v>
      </c>
      <c r="R1099">
        <v>0.40155846592657302</v>
      </c>
      <c r="S1099">
        <v>-1.1727752685546899</v>
      </c>
      <c r="T1099">
        <v>-0.94828550284200297</v>
      </c>
    </row>
    <row r="1100" spans="1:20" x14ac:dyDescent="0.2">
      <c r="A1100" t="s">
        <v>2420</v>
      </c>
      <c r="C1100" s="2" t="s">
        <v>1370</v>
      </c>
      <c r="D1100">
        <v>34.776126861572301</v>
      </c>
      <c r="E1100">
        <v>33.528804779052699</v>
      </c>
      <c r="F1100">
        <v>34.7356986999512</v>
      </c>
      <c r="G1100">
        <v>33.690624237060497</v>
      </c>
      <c r="H1100">
        <v>34.923267364502003</v>
      </c>
      <c r="I1100">
        <v>33.486038208007798</v>
      </c>
      <c r="J1100" t="s">
        <v>19</v>
      </c>
      <c r="K1100">
        <v>40</v>
      </c>
      <c r="L1100">
        <v>40</v>
      </c>
      <c r="M1100">
        <v>3</v>
      </c>
      <c r="N1100">
        <v>112.13</v>
      </c>
      <c r="O1100">
        <v>323.31</v>
      </c>
      <c r="P1100">
        <v>51</v>
      </c>
      <c r="Q1100">
        <v>734</v>
      </c>
      <c r="R1100" s="2">
        <v>3.9071073471262698</v>
      </c>
      <c r="S1100" s="2">
        <v>-1.2432085673014299</v>
      </c>
      <c r="T1100">
        <v>-14.723286604458099</v>
      </c>
    </row>
    <row r="1101" spans="1:20" hidden="1" x14ac:dyDescent="0.2">
      <c r="A1101" t="s">
        <v>1800</v>
      </c>
      <c r="C1101" t="s">
        <v>1801</v>
      </c>
      <c r="D1101">
        <v>23.362388610839801</v>
      </c>
      <c r="E1101">
        <v>23.262701034545898</v>
      </c>
      <c r="F1101">
        <v>22.978950500488299</v>
      </c>
      <c r="G1101">
        <v>19.978338241577099</v>
      </c>
      <c r="H1101">
        <v>23.451990127563501</v>
      </c>
      <c r="I1101">
        <v>22.8000373840332</v>
      </c>
      <c r="K1101">
        <v>2</v>
      </c>
      <c r="L1101">
        <v>2</v>
      </c>
      <c r="M1101">
        <v>2</v>
      </c>
      <c r="N1101">
        <v>48.850999999999999</v>
      </c>
      <c r="O1101">
        <v>4.1338999999999997</v>
      </c>
      <c r="P1101">
        <v>23</v>
      </c>
      <c r="Q1101">
        <v>2</v>
      </c>
      <c r="R1101">
        <v>0.531548575934358</v>
      </c>
      <c r="S1101">
        <v>-1.25075085957845</v>
      </c>
      <c r="T1101">
        <v>-1.2065837421788099</v>
      </c>
    </row>
    <row r="1102" spans="1:20" x14ac:dyDescent="0.2">
      <c r="A1102" t="s">
        <v>1498</v>
      </c>
      <c r="C1102" s="2" t="s">
        <v>398</v>
      </c>
      <c r="D1102">
        <v>28.831378936767599</v>
      </c>
      <c r="E1102">
        <v>27.5640544891357</v>
      </c>
      <c r="F1102">
        <v>28.835992813110401</v>
      </c>
      <c r="G1102">
        <v>27.492895126342798</v>
      </c>
      <c r="H1102">
        <v>28.600133895873999</v>
      </c>
      <c r="I1102">
        <v>27.3760871887207</v>
      </c>
      <c r="J1102" t="s">
        <v>19</v>
      </c>
      <c r="K1102">
        <v>121</v>
      </c>
      <c r="L1102">
        <v>1</v>
      </c>
      <c r="M1102">
        <v>1</v>
      </c>
      <c r="N1102">
        <v>261.92</v>
      </c>
      <c r="O1102">
        <v>124.46</v>
      </c>
      <c r="P1102">
        <v>135</v>
      </c>
      <c r="Q1102">
        <v>16</v>
      </c>
      <c r="R1102" s="2">
        <v>3.7493750560752899</v>
      </c>
      <c r="S1102" s="2">
        <v>-1.2781562805175799</v>
      </c>
      <c r="T1102">
        <v>-13.4247885013888</v>
      </c>
    </row>
    <row r="1103" spans="1:20" hidden="1" x14ac:dyDescent="0.2">
      <c r="A1103" t="s">
        <v>691</v>
      </c>
      <c r="B1103" t="s">
        <v>692</v>
      </c>
      <c r="C1103" t="s">
        <v>693</v>
      </c>
      <c r="D1103">
        <v>23.663511276245099</v>
      </c>
      <c r="E1103">
        <v>21.686733245849599</v>
      </c>
      <c r="F1103">
        <v>23.1588325500488</v>
      </c>
      <c r="G1103">
        <v>24.3167934417725</v>
      </c>
      <c r="H1103">
        <v>23.749702453613299</v>
      </c>
      <c r="I1103">
        <v>20.4827671051025</v>
      </c>
      <c r="K1103">
        <v>1</v>
      </c>
      <c r="L1103">
        <v>1</v>
      </c>
      <c r="M1103">
        <v>1</v>
      </c>
      <c r="N1103">
        <v>105.12</v>
      </c>
      <c r="O1103">
        <v>16.337</v>
      </c>
      <c r="P1103">
        <v>51</v>
      </c>
      <c r="Q1103">
        <v>8</v>
      </c>
      <c r="R1103">
        <v>0.52180288059625202</v>
      </c>
      <c r="S1103">
        <v>-1.36191749572754</v>
      </c>
      <c r="T1103">
        <v>-1.1874537162844401</v>
      </c>
    </row>
    <row r="1104" spans="1:20" hidden="1" x14ac:dyDescent="0.2">
      <c r="A1104" t="s">
        <v>1752</v>
      </c>
      <c r="C1104"/>
      <c r="D1104">
        <v>23.008316040039102</v>
      </c>
      <c r="E1104">
        <v>21.639181137085</v>
      </c>
      <c r="F1104">
        <v>25.0221252441406</v>
      </c>
      <c r="G1104">
        <v>24.312852859497099</v>
      </c>
      <c r="H1104">
        <v>24.659162521362301</v>
      </c>
      <c r="I1104">
        <v>22.604219436645501</v>
      </c>
      <c r="K1104">
        <v>3</v>
      </c>
      <c r="L1104">
        <v>3</v>
      </c>
      <c r="M1104">
        <v>3</v>
      </c>
      <c r="N1104">
        <v>76.626000000000005</v>
      </c>
      <c r="O1104">
        <v>5.0461</v>
      </c>
      <c r="P1104">
        <v>39</v>
      </c>
      <c r="Q1104">
        <v>7</v>
      </c>
      <c r="R1104">
        <v>0.62093300433063403</v>
      </c>
      <c r="S1104">
        <v>-1.37778345743815</v>
      </c>
      <c r="T1104">
        <v>-1.38117490952786</v>
      </c>
    </row>
    <row r="1105" spans="1:20" hidden="1" x14ac:dyDescent="0.2">
      <c r="A1105" t="s">
        <v>2483</v>
      </c>
      <c r="B1105" t="s">
        <v>2484</v>
      </c>
      <c r="C1105" t="s">
        <v>2485</v>
      </c>
      <c r="D1105">
        <v>26.3702278137207</v>
      </c>
      <c r="E1105">
        <v>25.122301101684599</v>
      </c>
      <c r="F1105">
        <v>25.759590148925799</v>
      </c>
      <c r="G1105">
        <v>25.94753074646</v>
      </c>
      <c r="H1105">
        <v>25.485450744628899</v>
      </c>
      <c r="I1105">
        <v>22.284015655517599</v>
      </c>
      <c r="K1105">
        <v>6</v>
      </c>
      <c r="L1105">
        <v>6</v>
      </c>
      <c r="M1105">
        <v>6</v>
      </c>
      <c r="N1105">
        <v>110.17</v>
      </c>
      <c r="O1105">
        <v>16.350000000000001</v>
      </c>
      <c r="P1105">
        <v>49</v>
      </c>
      <c r="Q1105">
        <v>12</v>
      </c>
      <c r="R1105">
        <v>0.551733538254775</v>
      </c>
      <c r="S1105">
        <v>-1.42047373453776</v>
      </c>
      <c r="T1105">
        <v>-1.2461288826408601</v>
      </c>
    </row>
    <row r="1106" spans="1:20" hidden="1" x14ac:dyDescent="0.2">
      <c r="A1106" t="s">
        <v>371</v>
      </c>
      <c r="C1106" t="s">
        <v>372</v>
      </c>
      <c r="D1106">
        <v>24.650806427001999</v>
      </c>
      <c r="E1106">
        <v>21.0204372406006</v>
      </c>
      <c r="F1106">
        <v>19.926414489746101</v>
      </c>
      <c r="G1106">
        <v>22.513130187988299</v>
      </c>
      <c r="H1106">
        <v>24.776405334472699</v>
      </c>
      <c r="I1106">
        <v>21.3965854644775</v>
      </c>
      <c r="K1106">
        <v>1</v>
      </c>
      <c r="L1106">
        <v>1</v>
      </c>
      <c r="M1106">
        <v>1</v>
      </c>
      <c r="N1106">
        <v>28.201000000000001</v>
      </c>
      <c r="O1106">
        <v>1.8048999999999999</v>
      </c>
      <c r="P1106">
        <v>18</v>
      </c>
      <c r="Q1106">
        <v>1</v>
      </c>
      <c r="R1106">
        <v>0.37258021707991701</v>
      </c>
      <c r="S1106">
        <v>-1.4744911193847701</v>
      </c>
      <c r="T1106">
        <v>-0.88938199502160298</v>
      </c>
    </row>
    <row r="1107" spans="1:20" hidden="1" x14ac:dyDescent="0.2">
      <c r="A1107" t="s">
        <v>1643</v>
      </c>
      <c r="C1107" t="s">
        <v>1644</v>
      </c>
      <c r="D1107">
        <v>23.854528427123999</v>
      </c>
      <c r="E1107">
        <v>24.5772705078125</v>
      </c>
      <c r="F1107">
        <v>24.299009323120099</v>
      </c>
      <c r="G1107">
        <v>22.0743408203125</v>
      </c>
      <c r="H1107">
        <v>24.068826675415</v>
      </c>
      <c r="I1107">
        <v>21.1428031921387</v>
      </c>
      <c r="K1107">
        <v>2</v>
      </c>
      <c r="L1107">
        <v>2</v>
      </c>
      <c r="M1107">
        <v>2</v>
      </c>
      <c r="N1107">
        <v>20.369</v>
      </c>
      <c r="O1107">
        <v>9.9171999999999993</v>
      </c>
      <c r="P1107">
        <v>8</v>
      </c>
      <c r="Q1107">
        <v>6</v>
      </c>
      <c r="R1107">
        <v>0.64507986102068404</v>
      </c>
      <c r="S1107">
        <v>-1.4759833017985</v>
      </c>
      <c r="T1107">
        <v>-1.4282053815115301</v>
      </c>
    </row>
    <row r="1108" spans="1:20" hidden="1" x14ac:dyDescent="0.2">
      <c r="A1108" t="s">
        <v>645</v>
      </c>
      <c r="C1108" t="s">
        <v>646</v>
      </c>
      <c r="D1108">
        <v>24.012140274047901</v>
      </c>
      <c r="E1108">
        <v>23.7298259735107</v>
      </c>
      <c r="F1108">
        <v>23.921524047851602</v>
      </c>
      <c r="G1108">
        <v>22.174684524536101</v>
      </c>
      <c r="H1108">
        <v>23.945924758911101</v>
      </c>
      <c r="I1108">
        <v>21.3674011230469</v>
      </c>
      <c r="K1108">
        <v>2</v>
      </c>
      <c r="L1108">
        <v>2</v>
      </c>
      <c r="M1108">
        <v>2</v>
      </c>
      <c r="N1108">
        <v>121.26</v>
      </c>
      <c r="O1108">
        <v>3.0947</v>
      </c>
      <c r="P1108">
        <v>56</v>
      </c>
      <c r="Q1108">
        <v>2</v>
      </c>
      <c r="R1108">
        <v>1.0397908913457099</v>
      </c>
      <c r="S1108">
        <v>-1.5358924865722701</v>
      </c>
      <c r="T1108">
        <v>-2.2137444032470901</v>
      </c>
    </row>
    <row r="1109" spans="1:20" hidden="1" x14ac:dyDescent="0.2">
      <c r="A1109" t="s">
        <v>2000</v>
      </c>
      <c r="C1109"/>
      <c r="D1109">
        <v>24.500938415527301</v>
      </c>
      <c r="E1109">
        <v>22.1051120758057</v>
      </c>
      <c r="F1109">
        <v>24.084888458251999</v>
      </c>
      <c r="G1109">
        <v>23.9408264160156</v>
      </c>
      <c r="H1109">
        <v>24.127468109130898</v>
      </c>
      <c r="I1109">
        <v>21.9411315917969</v>
      </c>
      <c r="K1109">
        <v>2</v>
      </c>
      <c r="L1109">
        <v>2</v>
      </c>
      <c r="M1109">
        <v>2</v>
      </c>
      <c r="N1109">
        <v>110.61</v>
      </c>
      <c r="O1109">
        <v>1.5891999999999999</v>
      </c>
      <c r="P1109">
        <v>55</v>
      </c>
      <c r="Q1109">
        <v>6</v>
      </c>
      <c r="R1109">
        <v>1.1320525646156701</v>
      </c>
      <c r="S1109">
        <v>-1.575408299764</v>
      </c>
      <c r="T1109">
        <v>-2.4071592227335801</v>
      </c>
    </row>
    <row r="1110" spans="1:20" hidden="1" x14ac:dyDescent="0.2">
      <c r="A1110" t="s">
        <v>2305</v>
      </c>
      <c r="B1110" t="s">
        <v>2306</v>
      </c>
      <c r="C1110" t="s">
        <v>2307</v>
      </c>
      <c r="D1110">
        <v>24.692003250122099</v>
      </c>
      <c r="E1110">
        <v>23.9031581878662</v>
      </c>
      <c r="F1110">
        <v>23.975437164306602</v>
      </c>
      <c r="G1110">
        <v>21.666749954223601</v>
      </c>
      <c r="H1110">
        <v>24.611387252807599</v>
      </c>
      <c r="I1110">
        <v>21.518356323242202</v>
      </c>
      <c r="K1110">
        <v>5</v>
      </c>
      <c r="L1110">
        <v>5</v>
      </c>
      <c r="M1110">
        <v>5</v>
      </c>
      <c r="N1110">
        <v>198.64</v>
      </c>
      <c r="O1110">
        <v>8.9661000000000008</v>
      </c>
      <c r="P1110">
        <v>102</v>
      </c>
      <c r="Q1110">
        <v>8</v>
      </c>
      <c r="R1110">
        <v>1.20619439046902</v>
      </c>
      <c r="S1110">
        <v>-2.0635210673014299</v>
      </c>
      <c r="T1110">
        <v>-2.56659796179017</v>
      </c>
    </row>
    <row r="1111" spans="1:20" hidden="1" x14ac:dyDescent="0.2">
      <c r="A1111" t="s">
        <v>2462</v>
      </c>
      <c r="B1111" t="s">
        <v>2463</v>
      </c>
      <c r="C1111" t="s">
        <v>2464</v>
      </c>
      <c r="D1111">
        <v>26.3522033691406</v>
      </c>
      <c r="E1111">
        <v>23.932470321655298</v>
      </c>
      <c r="F1111">
        <v>25.778863906860401</v>
      </c>
      <c r="G1111">
        <v>25.030401229858398</v>
      </c>
      <c r="H1111">
        <v>22.790285110473601</v>
      </c>
      <c r="I1111">
        <v>19.695884704589801</v>
      </c>
      <c r="K1111">
        <v>4</v>
      </c>
      <c r="L1111">
        <v>4</v>
      </c>
      <c r="M1111">
        <v>4</v>
      </c>
      <c r="N1111">
        <v>70.245000000000005</v>
      </c>
      <c r="O1111">
        <v>8.7947000000000006</v>
      </c>
      <c r="P1111">
        <v>41</v>
      </c>
      <c r="Q1111">
        <v>10</v>
      </c>
      <c r="R1111">
        <v>0.45825691547918102</v>
      </c>
      <c r="S1111">
        <v>-2.0875320434570299</v>
      </c>
      <c r="T1111">
        <v>-1.0619241286530601</v>
      </c>
    </row>
    <row r="1112" spans="1:20" x14ac:dyDescent="0.2">
      <c r="A1112" t="s">
        <v>1077</v>
      </c>
      <c r="B1112" t="s">
        <v>987</v>
      </c>
      <c r="C1112" s="2" t="s">
        <v>1078</v>
      </c>
      <c r="D1112">
        <v>26.746118545532202</v>
      </c>
      <c r="E1112">
        <v>24.742885589599599</v>
      </c>
      <c r="F1112">
        <v>26.601446151733398</v>
      </c>
      <c r="G1112">
        <v>24.6371040344238</v>
      </c>
      <c r="H1112">
        <v>26.6658725738525</v>
      </c>
      <c r="I1112">
        <v>23.974300384521499</v>
      </c>
      <c r="J1112" t="s">
        <v>19</v>
      </c>
      <c r="K1112">
        <v>3</v>
      </c>
      <c r="L1112">
        <v>3</v>
      </c>
      <c r="M1112">
        <v>3</v>
      </c>
      <c r="N1112">
        <v>113.28</v>
      </c>
      <c r="O1112">
        <v>5.8693999999999997</v>
      </c>
      <c r="P1112">
        <v>55</v>
      </c>
      <c r="Q1112">
        <v>6</v>
      </c>
      <c r="R1112" s="2">
        <v>3.09082603350112</v>
      </c>
      <c r="S1112" s="2">
        <v>-2.2197157541910801</v>
      </c>
      <c r="T1112">
        <v>-9.0925561575024805</v>
      </c>
    </row>
    <row r="1113" spans="1:20" x14ac:dyDescent="0.2">
      <c r="A1113" t="s">
        <v>2004</v>
      </c>
      <c r="B1113" t="s">
        <v>2005</v>
      </c>
      <c r="C1113" s="2" t="s">
        <v>2006</v>
      </c>
      <c r="D1113">
        <v>23.592405319213899</v>
      </c>
      <c r="E1113">
        <v>22.0345249176025</v>
      </c>
      <c r="F1113">
        <v>23.886508941650401</v>
      </c>
      <c r="G1113">
        <v>21.667354583740199</v>
      </c>
      <c r="H1113">
        <v>23.554498672485401</v>
      </c>
      <c r="I1113">
        <v>19.687658309936499</v>
      </c>
      <c r="J1113" t="s">
        <v>19</v>
      </c>
      <c r="K1113">
        <v>3</v>
      </c>
      <c r="L1113">
        <v>3</v>
      </c>
      <c r="M1113">
        <v>3</v>
      </c>
      <c r="N1113">
        <v>71.555999999999997</v>
      </c>
      <c r="O1113">
        <v>4.1181000000000001</v>
      </c>
      <c r="P1113">
        <v>36</v>
      </c>
      <c r="Q1113">
        <v>5</v>
      </c>
      <c r="R1113" s="2">
        <v>1.58817121562792</v>
      </c>
      <c r="S1113" s="2">
        <v>-2.5479583740234402</v>
      </c>
      <c r="T1113">
        <v>-3.4602269630222899</v>
      </c>
    </row>
    <row r="1114" spans="1:20" x14ac:dyDescent="0.2">
      <c r="A1114" t="s">
        <v>1493</v>
      </c>
      <c r="C1114" s="2" t="s">
        <v>1494</v>
      </c>
      <c r="D1114">
        <v>24.587949752807599</v>
      </c>
      <c r="E1114">
        <v>21.319398880004901</v>
      </c>
      <c r="F1114">
        <v>24.509119033813501</v>
      </c>
      <c r="G1114">
        <v>23.027509689331101</v>
      </c>
      <c r="H1114">
        <v>23.799760818481399</v>
      </c>
      <c r="I1114">
        <v>19.656986236572301</v>
      </c>
      <c r="J1114" t="s">
        <v>19</v>
      </c>
      <c r="K1114">
        <v>3</v>
      </c>
      <c r="L1114">
        <v>3</v>
      </c>
      <c r="M1114">
        <v>3</v>
      </c>
      <c r="N1114">
        <v>89.412999999999997</v>
      </c>
      <c r="O1114">
        <v>13.096</v>
      </c>
      <c r="P1114">
        <v>39</v>
      </c>
      <c r="Q1114">
        <v>10</v>
      </c>
      <c r="R1114" s="2">
        <v>1.3771637503988901</v>
      </c>
      <c r="S1114" s="2">
        <v>-2.9643115997314502</v>
      </c>
      <c r="T1114">
        <v>-2.9502225397025401</v>
      </c>
    </row>
    <row r="1115" spans="1:20" hidden="1" x14ac:dyDescent="0.2">
      <c r="A1115" t="s">
        <v>606</v>
      </c>
      <c r="C1115" t="s">
        <v>607</v>
      </c>
      <c r="D1115">
        <v>28.393989562988299</v>
      </c>
      <c r="E1115">
        <v>25.55739402771</v>
      </c>
      <c r="F1115">
        <v>26.339736938476602</v>
      </c>
      <c r="G1115">
        <v>26.494161605835</v>
      </c>
      <c r="H1115">
        <v>26.563240051269499</v>
      </c>
      <c r="I1115">
        <v>20.206123352050799</v>
      </c>
      <c r="K1115">
        <v>2</v>
      </c>
      <c r="L1115">
        <v>2</v>
      </c>
      <c r="M1115">
        <v>2</v>
      </c>
      <c r="N1115">
        <v>85.613</v>
      </c>
      <c r="O1115">
        <v>2.2631999999999999</v>
      </c>
      <c r="P1115">
        <v>46</v>
      </c>
      <c r="Q1115">
        <v>5</v>
      </c>
      <c r="R1115">
        <v>0.66135424292748501</v>
      </c>
      <c r="S1115">
        <v>-3.0130958557128902</v>
      </c>
      <c r="T1115">
        <v>-1.4599010448996801</v>
      </c>
    </row>
    <row r="1116" spans="1:20" x14ac:dyDescent="0.2">
      <c r="A1116" t="s">
        <v>2521</v>
      </c>
      <c r="C1116" s="2" t="s">
        <v>2522</v>
      </c>
      <c r="D1116">
        <v>24.4377136230469</v>
      </c>
      <c r="E1116">
        <v>21.704992294311499</v>
      </c>
      <c r="F1116">
        <v>24.851957321166999</v>
      </c>
      <c r="G1116">
        <v>22.644163131713899</v>
      </c>
      <c r="H1116">
        <v>25.352993011474599</v>
      </c>
      <c r="I1116">
        <v>20.811079025268601</v>
      </c>
      <c r="J1116" t="s">
        <v>19</v>
      </c>
      <c r="K1116">
        <v>1</v>
      </c>
      <c r="L1116">
        <v>1</v>
      </c>
      <c r="M1116">
        <v>1</v>
      </c>
      <c r="N1116">
        <v>50.813000000000002</v>
      </c>
      <c r="O1116">
        <v>5.9564000000000004</v>
      </c>
      <c r="P1116">
        <v>19</v>
      </c>
      <c r="Q1116">
        <v>3</v>
      </c>
      <c r="R1116" s="2">
        <v>2.2278818108721499</v>
      </c>
      <c r="S1116" s="2">
        <v>-3.1608098347981799</v>
      </c>
      <c r="T1116">
        <v>-5.3420268327613201</v>
      </c>
    </row>
    <row r="1117" spans="1:20" hidden="1" x14ac:dyDescent="0.2">
      <c r="A1117" t="s">
        <v>601</v>
      </c>
      <c r="C1117"/>
      <c r="D1117">
        <v>26.260602951049801</v>
      </c>
      <c r="E1117">
        <v>20.5483798980713</v>
      </c>
      <c r="F1117">
        <v>26.254001617431602</v>
      </c>
      <c r="G1117">
        <v>22.818119049072301</v>
      </c>
      <c r="H1117">
        <v>26.0525417327881</v>
      </c>
      <c r="I1117">
        <v>25.3448581695557</v>
      </c>
      <c r="K1117">
        <v>1</v>
      </c>
      <c r="L1117">
        <v>1</v>
      </c>
      <c r="M1117">
        <v>1</v>
      </c>
      <c r="N1117">
        <v>12.154</v>
      </c>
      <c r="O1117">
        <v>2.2749000000000001</v>
      </c>
      <c r="P1117">
        <v>9</v>
      </c>
      <c r="Q1117">
        <v>5</v>
      </c>
      <c r="R1117">
        <v>1.1138888796059101</v>
      </c>
      <c r="S1117">
        <v>-3.2852630615234402</v>
      </c>
      <c r="T1117">
        <v>-2.3686651872911599</v>
      </c>
    </row>
  </sheetData>
  <autoFilter ref="A1:T1117" xr:uid="{00000000-0009-0000-0000-000001000000}">
    <filterColumn colId="9">
      <customFilters>
        <customFilter operator="notEqual" val=" "/>
      </customFilters>
    </filterColumn>
    <sortState xmlns:xlrd2="http://schemas.microsoft.com/office/spreadsheetml/2017/richdata2" ref="A2:T1116">
      <sortCondition descending="1" ref="S1:S1117"/>
    </sortState>
  </autoFilter>
  <conditionalFormatting sqref="C2:C24 C26:C43 C45:C61 C63:C64 C66:C110 C112:C134 C136:C147 C149:C174 C176:C177 C179:C204 C207 C209:C249 C251:C291 C293:C306 C308:C315 C317:C332 C334:C336 C338:C341 C343:C345 C347:C352 C354:C378 C381:C390 C392:C397 C399:C403 C405:C443 C445:C460 C462 C464:C469 C471:C504">
    <cfRule type="containsText" dxfId="1" priority="1" operator="containsText" text=";">
      <formula>NOT(ISERROR(SEARCH(";",C2)))</formula>
    </cfRule>
    <cfRule type="containsBlanks" dxfId="0" priority="2">
      <formula>LEN(TRIM(C2))=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urboBicDIntensityEb1shoverG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Frederick C.</dc:creator>
  <cp:lastModifiedBy>Microsoft Office User</cp:lastModifiedBy>
  <dcterms:created xsi:type="dcterms:W3CDTF">2023-04-27T11:56:18Z</dcterms:created>
  <dcterms:modified xsi:type="dcterms:W3CDTF">2023-08-30T21:05:19Z</dcterms:modified>
</cp:coreProperties>
</file>